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4"/>
  <workbookPr/>
  <mc:AlternateContent xmlns:mc="http://schemas.openxmlformats.org/markup-compatibility/2006">
    <mc:Choice Requires="x15">
      <x15ac:absPath xmlns:x15ac="http://schemas.microsoft.com/office/spreadsheetml/2010/11/ac" url="C:\Users\estes\Downloads\PNTD-D-25-01489\"/>
    </mc:Choice>
  </mc:AlternateContent>
  <xr:revisionPtr revIDLastSave="0" documentId="13_ncr:1_{A5711E8E-8EEB-4910-A719-C1E16DBB0F6F}" xr6:coauthVersionLast="47" xr6:coauthVersionMax="47" xr10:uidLastSave="{00000000-0000-0000-0000-000000000000}"/>
  <bookViews>
    <workbookView xWindow="-120" yWindow="-120" windowWidth="29040" windowHeight="15720" activeTab="10" xr2:uid="{00000000-000D-0000-FFFF-FFFF00000000}"/>
  </bookViews>
  <sheets>
    <sheet name="Table A" sheetId="1" r:id="rId1"/>
    <sheet name="Table B" sheetId="2" r:id="rId2"/>
    <sheet name="Table C" sheetId="3" r:id="rId3"/>
    <sheet name="Table D" sheetId="4" r:id="rId4"/>
    <sheet name="Table E" sheetId="5" r:id="rId5"/>
    <sheet name="Table F" sheetId="6" r:id="rId6"/>
    <sheet name="Table G" sheetId="7" r:id="rId7"/>
    <sheet name="Table H" sheetId="8" r:id="rId8"/>
    <sheet name="Table I" sheetId="9" r:id="rId9"/>
    <sheet name="Table J" sheetId="10" r:id="rId10"/>
    <sheet name="Table K" sheetId="11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I102" i="11" l="1"/>
  <c r="I101" i="11"/>
  <c r="I100" i="11"/>
  <c r="I99" i="11"/>
  <c r="I98" i="11"/>
  <c r="I97" i="11"/>
  <c r="I96" i="11"/>
  <c r="I95" i="11"/>
  <c r="I94" i="11"/>
  <c r="I93" i="11"/>
  <c r="I92" i="11"/>
  <c r="I91" i="11"/>
  <c r="I90" i="11"/>
  <c r="I89" i="11"/>
  <c r="I88" i="11"/>
  <c r="I87" i="11"/>
  <c r="I86" i="11"/>
  <c r="I85" i="11"/>
  <c r="I84" i="11"/>
  <c r="I83" i="11"/>
  <c r="I82" i="11"/>
  <c r="I81" i="11"/>
  <c r="I80" i="11"/>
  <c r="I79" i="11"/>
  <c r="I78" i="11"/>
  <c r="I77" i="11"/>
  <c r="I76" i="11"/>
  <c r="I75" i="11"/>
  <c r="I74" i="11"/>
  <c r="I73" i="11"/>
  <c r="I72" i="11"/>
  <c r="I71" i="11"/>
  <c r="I70" i="11"/>
  <c r="I69" i="11"/>
  <c r="I68" i="11"/>
  <c r="I67" i="11"/>
  <c r="I66" i="11"/>
  <c r="I65" i="11"/>
  <c r="I64" i="11"/>
  <c r="I63" i="11"/>
  <c r="I62" i="11"/>
  <c r="I61" i="11"/>
  <c r="I60" i="11"/>
  <c r="I59" i="11"/>
  <c r="I58" i="11"/>
  <c r="I57" i="11"/>
  <c r="I56" i="11"/>
  <c r="I55" i="11"/>
  <c r="I54" i="11"/>
  <c r="I53" i="11"/>
  <c r="I52" i="11"/>
  <c r="I51" i="11"/>
  <c r="I50" i="11"/>
  <c r="I49" i="11"/>
  <c r="I48" i="11"/>
  <c r="I47" i="11"/>
  <c r="I46" i="11"/>
  <c r="I45" i="11"/>
  <c r="I44" i="11"/>
  <c r="I43" i="11"/>
  <c r="I42" i="11"/>
  <c r="I41" i="11"/>
  <c r="I40" i="11"/>
  <c r="I39" i="11"/>
  <c r="I38" i="11"/>
  <c r="I37" i="11"/>
  <c r="I36" i="11"/>
  <c r="I35" i="11"/>
  <c r="I34" i="11"/>
  <c r="I33" i="11"/>
  <c r="I32" i="11"/>
  <c r="I31" i="11"/>
  <c r="I30" i="11"/>
  <c r="I29" i="11"/>
  <c r="I28" i="11"/>
  <c r="I27" i="11"/>
  <c r="I26" i="11"/>
  <c r="I25" i="11"/>
  <c r="I24" i="11"/>
  <c r="I23" i="11"/>
  <c r="I22" i="11"/>
  <c r="I21" i="11"/>
  <c r="I20" i="11"/>
  <c r="I19" i="11"/>
  <c r="I18" i="11"/>
  <c r="I17" i="11"/>
  <c r="I16" i="11"/>
  <c r="I15" i="11"/>
  <c r="I14" i="11"/>
  <c r="I13" i="11"/>
  <c r="I12" i="11"/>
  <c r="I11" i="11"/>
  <c r="I10" i="11"/>
  <c r="I9" i="11"/>
  <c r="I8" i="11"/>
  <c r="I7" i="11"/>
  <c r="I6" i="11"/>
  <c r="I5" i="11"/>
  <c r="I4" i="11"/>
  <c r="I3" i="11"/>
  <c r="I102" i="10"/>
  <c r="I101" i="10"/>
  <c r="I100" i="10"/>
  <c r="I99" i="10"/>
  <c r="I98" i="10"/>
  <c r="I97" i="10"/>
  <c r="I96" i="10"/>
  <c r="I95" i="10"/>
  <c r="I94" i="10"/>
  <c r="I93" i="10"/>
  <c r="I92" i="10"/>
  <c r="I91" i="10"/>
  <c r="I90" i="10"/>
  <c r="I89" i="10"/>
  <c r="I88" i="10"/>
  <c r="I87" i="10"/>
  <c r="I86" i="10"/>
  <c r="I85" i="10"/>
  <c r="I84" i="10"/>
  <c r="I83" i="10"/>
  <c r="I82" i="10"/>
  <c r="I81" i="10"/>
  <c r="I80" i="10"/>
  <c r="I79" i="10"/>
  <c r="I78" i="10"/>
  <c r="I77" i="10"/>
  <c r="I76" i="10"/>
  <c r="I75" i="10"/>
  <c r="I74" i="10"/>
  <c r="I73" i="10"/>
  <c r="I72" i="10"/>
  <c r="I71" i="10"/>
  <c r="I70" i="10"/>
  <c r="I69" i="10"/>
  <c r="I68" i="10"/>
  <c r="I67" i="10"/>
  <c r="I66" i="10"/>
  <c r="I65" i="10"/>
  <c r="I64" i="10"/>
  <c r="I63" i="10"/>
  <c r="I62" i="10"/>
  <c r="I61" i="10"/>
  <c r="I60" i="10"/>
  <c r="I59" i="10"/>
  <c r="I58" i="10"/>
  <c r="I57" i="10"/>
  <c r="I56" i="10"/>
  <c r="I55" i="10"/>
  <c r="I54" i="10"/>
  <c r="I53" i="10"/>
  <c r="I52" i="10"/>
  <c r="I51" i="10"/>
  <c r="I50" i="10"/>
  <c r="I49" i="10"/>
  <c r="I48" i="10"/>
  <c r="I47" i="10"/>
  <c r="I46" i="10"/>
  <c r="I45" i="10"/>
  <c r="I44" i="10"/>
  <c r="I43" i="10"/>
  <c r="I42" i="10"/>
  <c r="I41" i="10"/>
  <c r="I40" i="10"/>
  <c r="I39" i="10"/>
  <c r="I38" i="10"/>
  <c r="I37" i="10"/>
  <c r="I36" i="10"/>
  <c r="I35" i="10"/>
  <c r="I34" i="10"/>
  <c r="I33" i="10"/>
  <c r="I32" i="10"/>
  <c r="I31" i="10"/>
  <c r="I30" i="10"/>
  <c r="I29" i="10"/>
  <c r="I28" i="10"/>
  <c r="I27" i="10"/>
  <c r="I26" i="10"/>
  <c r="I25" i="10"/>
  <c r="I24" i="10"/>
  <c r="I23" i="10"/>
  <c r="I22" i="10"/>
  <c r="I21" i="10"/>
  <c r="I20" i="10"/>
  <c r="I19" i="10"/>
  <c r="I18" i="10"/>
  <c r="I17" i="10"/>
  <c r="I16" i="10"/>
  <c r="I15" i="10"/>
  <c r="I14" i="10"/>
  <c r="I13" i="10"/>
  <c r="I12" i="10"/>
  <c r="I11" i="10"/>
  <c r="I10" i="10"/>
  <c r="I9" i="10"/>
  <c r="I8" i="10"/>
  <c r="I7" i="10"/>
  <c r="I6" i="10"/>
  <c r="I5" i="10"/>
  <c r="I4" i="10"/>
  <c r="I3" i="10"/>
  <c r="I82" i="9"/>
  <c r="I81" i="9"/>
  <c r="I80" i="9"/>
  <c r="I79" i="9"/>
  <c r="I78" i="9"/>
  <c r="I77" i="9"/>
  <c r="I76" i="9"/>
  <c r="I75" i="9"/>
  <c r="I74" i="9"/>
  <c r="I73" i="9"/>
  <c r="I72" i="9"/>
  <c r="I71" i="9"/>
  <c r="I70" i="9"/>
  <c r="I69" i="9"/>
  <c r="I68" i="9"/>
  <c r="I67" i="9"/>
  <c r="I66" i="9"/>
  <c r="I65" i="9"/>
  <c r="I64" i="9"/>
  <c r="I63" i="9"/>
  <c r="I62" i="9"/>
  <c r="I61" i="9"/>
  <c r="I60" i="9"/>
  <c r="I59" i="9"/>
  <c r="I58" i="9"/>
  <c r="I57" i="9"/>
  <c r="I56" i="9"/>
  <c r="I55" i="9"/>
  <c r="I54" i="9"/>
  <c r="I53" i="9"/>
  <c r="I52" i="9"/>
  <c r="I51" i="9"/>
  <c r="I50" i="9"/>
  <c r="I49" i="9"/>
  <c r="I48" i="9"/>
  <c r="I47" i="9"/>
  <c r="I46" i="9"/>
  <c r="I45" i="9"/>
  <c r="I44" i="9"/>
  <c r="I43" i="9"/>
  <c r="I42" i="9"/>
  <c r="I41" i="9"/>
  <c r="I40" i="9"/>
  <c r="I39" i="9"/>
  <c r="I38" i="9"/>
  <c r="I37" i="9"/>
  <c r="I36" i="9"/>
  <c r="I35" i="9"/>
  <c r="I34" i="9"/>
  <c r="I33" i="9"/>
  <c r="I32" i="9"/>
  <c r="I31" i="9"/>
  <c r="I30" i="9"/>
  <c r="I29" i="9"/>
  <c r="I28" i="9"/>
  <c r="I27" i="9"/>
  <c r="I26" i="9"/>
  <c r="I25" i="9"/>
  <c r="I24" i="9"/>
  <c r="I23" i="9"/>
  <c r="I22" i="9"/>
  <c r="I21" i="9"/>
  <c r="I20" i="9"/>
  <c r="I19" i="9"/>
  <c r="I18" i="9"/>
  <c r="I17" i="9"/>
  <c r="I16" i="9"/>
  <c r="I15" i="9"/>
  <c r="I14" i="9"/>
  <c r="I13" i="9"/>
  <c r="I12" i="9"/>
  <c r="I11" i="9"/>
  <c r="I10" i="9"/>
  <c r="I9" i="9"/>
  <c r="I8" i="9"/>
  <c r="I7" i="9"/>
  <c r="I6" i="9"/>
  <c r="I5" i="9"/>
  <c r="I4" i="9"/>
  <c r="I3" i="9"/>
  <c r="I83" i="8"/>
  <c r="I82" i="8"/>
  <c r="I81" i="8"/>
  <c r="I80" i="8"/>
  <c r="I79" i="8"/>
  <c r="I78" i="8"/>
  <c r="I77" i="8"/>
  <c r="I76" i="8"/>
  <c r="I75" i="8"/>
  <c r="I74" i="8"/>
  <c r="I73" i="8"/>
  <c r="I72" i="8"/>
  <c r="I71" i="8"/>
  <c r="I70" i="8"/>
  <c r="I69" i="8"/>
  <c r="I68" i="8"/>
  <c r="I67" i="8"/>
  <c r="I66" i="8"/>
  <c r="I65" i="8"/>
  <c r="I64" i="8"/>
  <c r="I63" i="8"/>
  <c r="I62" i="8"/>
  <c r="I61" i="8"/>
  <c r="I60" i="8"/>
  <c r="I59" i="8"/>
  <c r="I58" i="8"/>
  <c r="I57" i="8"/>
  <c r="I56" i="8"/>
  <c r="I55" i="8"/>
  <c r="I54" i="8"/>
  <c r="I53" i="8"/>
  <c r="I52" i="8"/>
  <c r="I51" i="8"/>
  <c r="I50" i="8"/>
  <c r="I49" i="8"/>
  <c r="I48" i="8"/>
  <c r="I47" i="8"/>
  <c r="I46" i="8"/>
  <c r="I45" i="8"/>
  <c r="I44" i="8"/>
  <c r="I43" i="8"/>
  <c r="I42" i="8"/>
  <c r="I41" i="8"/>
  <c r="I40" i="8"/>
  <c r="I39" i="8"/>
  <c r="I38" i="8"/>
  <c r="I37" i="8"/>
  <c r="I36" i="8"/>
  <c r="I35" i="8"/>
  <c r="I34" i="8"/>
  <c r="I33" i="8"/>
  <c r="I32" i="8"/>
  <c r="I31" i="8"/>
  <c r="I30" i="8"/>
  <c r="I29" i="8"/>
  <c r="I28" i="8"/>
  <c r="I27" i="8"/>
  <c r="I26" i="8"/>
  <c r="I25" i="8"/>
  <c r="I24" i="8"/>
  <c r="I23" i="8"/>
  <c r="I22" i="8"/>
  <c r="I21" i="8"/>
  <c r="I20" i="8"/>
  <c r="I19" i="8"/>
  <c r="I18" i="8"/>
  <c r="I17" i="8"/>
  <c r="I16" i="8"/>
  <c r="I15" i="8"/>
  <c r="I14" i="8"/>
  <c r="I13" i="8"/>
  <c r="I12" i="8"/>
  <c r="I11" i="8"/>
  <c r="I10" i="8"/>
  <c r="I9" i="8"/>
  <c r="I8" i="8"/>
  <c r="I7" i="8"/>
  <c r="I6" i="8"/>
  <c r="I5" i="8"/>
  <c r="I4" i="8"/>
  <c r="I3" i="8"/>
  <c r="I62" i="7"/>
  <c r="I61" i="7"/>
  <c r="I60" i="7"/>
  <c r="I59" i="7"/>
  <c r="I58" i="7"/>
  <c r="I57" i="7"/>
  <c r="I56" i="7"/>
  <c r="I55" i="7"/>
  <c r="I54" i="7"/>
  <c r="I53" i="7"/>
  <c r="I52" i="7"/>
  <c r="I51" i="7"/>
  <c r="I50" i="7"/>
  <c r="I49" i="7"/>
  <c r="I48" i="7"/>
  <c r="I47" i="7"/>
  <c r="I46" i="7"/>
  <c r="I45" i="7"/>
  <c r="I44" i="7"/>
  <c r="I43" i="7"/>
  <c r="I42" i="7"/>
  <c r="I41" i="7"/>
  <c r="I40" i="7"/>
  <c r="I39" i="7"/>
  <c r="I38" i="7"/>
  <c r="I37" i="7"/>
  <c r="I36" i="7"/>
  <c r="I35" i="7"/>
  <c r="I34" i="7"/>
  <c r="I33" i="7"/>
  <c r="I32" i="7"/>
  <c r="I31" i="7"/>
  <c r="I30" i="7"/>
  <c r="I29" i="7"/>
  <c r="I28" i="7"/>
  <c r="I27" i="7"/>
  <c r="I26" i="7"/>
  <c r="I25" i="7"/>
  <c r="I24" i="7"/>
  <c r="I23" i="7"/>
  <c r="I22" i="7"/>
  <c r="I21" i="7"/>
  <c r="I20" i="7"/>
  <c r="I19" i="7"/>
  <c r="I18" i="7"/>
  <c r="I17" i="7"/>
  <c r="I16" i="7"/>
  <c r="I15" i="7"/>
  <c r="I14" i="7"/>
  <c r="I13" i="7"/>
  <c r="I12" i="7"/>
  <c r="I11" i="7"/>
  <c r="I10" i="7"/>
  <c r="I9" i="7"/>
  <c r="I8" i="7"/>
  <c r="I7" i="7"/>
  <c r="I6" i="7"/>
  <c r="I5" i="7"/>
  <c r="I4" i="7"/>
  <c r="I3" i="7"/>
  <c r="I87" i="6"/>
  <c r="I86" i="6"/>
  <c r="I85" i="6"/>
  <c r="I84" i="6"/>
  <c r="I83" i="6"/>
  <c r="I82" i="6"/>
  <c r="I81" i="6"/>
  <c r="I80" i="6"/>
  <c r="I79" i="6"/>
  <c r="I78" i="6"/>
  <c r="I77" i="6"/>
  <c r="I76" i="6"/>
  <c r="I75" i="6"/>
  <c r="I74" i="6"/>
  <c r="I73" i="6"/>
  <c r="I72" i="6"/>
  <c r="I71" i="6"/>
  <c r="I70" i="6"/>
  <c r="I69" i="6"/>
  <c r="I68" i="6"/>
  <c r="I67" i="6"/>
  <c r="I66" i="6"/>
  <c r="I65" i="6"/>
  <c r="I64" i="6"/>
  <c r="I63" i="6"/>
  <c r="I62" i="6"/>
  <c r="I61" i="6"/>
  <c r="I60" i="6"/>
  <c r="I59" i="6"/>
  <c r="I58" i="6"/>
  <c r="I57" i="6"/>
  <c r="I56" i="6"/>
  <c r="I55" i="6"/>
  <c r="I54" i="6"/>
  <c r="I53" i="6"/>
  <c r="I52" i="6"/>
  <c r="I51" i="6"/>
  <c r="I50" i="6"/>
  <c r="I49" i="6"/>
  <c r="I48" i="6"/>
  <c r="I47" i="6"/>
  <c r="I46" i="6"/>
  <c r="I45" i="6"/>
  <c r="I44" i="6"/>
  <c r="I43" i="6"/>
  <c r="I42" i="6"/>
  <c r="I41" i="6"/>
  <c r="I40" i="6"/>
  <c r="I39" i="6"/>
  <c r="I38" i="6"/>
  <c r="I37" i="6"/>
  <c r="I36" i="6"/>
  <c r="I35" i="6"/>
  <c r="I34" i="6"/>
  <c r="I33" i="6"/>
  <c r="I32" i="6"/>
  <c r="I31" i="6"/>
  <c r="I30" i="6"/>
  <c r="I29" i="6"/>
  <c r="I28" i="6"/>
  <c r="I27" i="6"/>
  <c r="I26" i="6"/>
  <c r="I25" i="6"/>
  <c r="I24" i="6"/>
  <c r="I23" i="6"/>
  <c r="I22" i="6"/>
  <c r="I21" i="6"/>
  <c r="I20" i="6"/>
  <c r="I19" i="6"/>
  <c r="I18" i="6"/>
  <c r="I17" i="6"/>
  <c r="I16" i="6"/>
  <c r="I15" i="6"/>
  <c r="I14" i="6"/>
  <c r="I13" i="6"/>
  <c r="I12" i="6"/>
  <c r="I11" i="6"/>
  <c r="I10" i="6"/>
  <c r="I9" i="6"/>
  <c r="I8" i="6"/>
  <c r="I7" i="6"/>
  <c r="I6" i="6"/>
  <c r="I5" i="6"/>
  <c r="I4" i="6"/>
  <c r="I3" i="6"/>
  <c r="I102" i="5"/>
  <c r="I101" i="5"/>
  <c r="I100" i="5"/>
  <c r="I99" i="5"/>
  <c r="I98" i="5"/>
  <c r="I97" i="5"/>
  <c r="I96" i="5"/>
  <c r="I95" i="5"/>
  <c r="I94" i="5"/>
  <c r="I93" i="5"/>
  <c r="I92" i="5"/>
  <c r="I91" i="5"/>
  <c r="I90" i="5"/>
  <c r="I89" i="5"/>
  <c r="I88" i="5"/>
  <c r="I87" i="5"/>
  <c r="I86" i="5"/>
  <c r="I85" i="5"/>
  <c r="I84" i="5"/>
  <c r="I83" i="5"/>
  <c r="I82" i="5"/>
  <c r="I81" i="5"/>
  <c r="I80" i="5"/>
  <c r="I79" i="5"/>
  <c r="I78" i="5"/>
  <c r="I77" i="5"/>
  <c r="I76" i="5"/>
  <c r="I75" i="5"/>
  <c r="I74" i="5"/>
  <c r="I73" i="5"/>
  <c r="I72" i="5"/>
  <c r="I71" i="5"/>
  <c r="I70" i="5"/>
  <c r="I69" i="5"/>
  <c r="I68" i="5"/>
  <c r="I67" i="5"/>
  <c r="I66" i="5"/>
  <c r="I65" i="5"/>
  <c r="I64" i="5"/>
  <c r="I63" i="5"/>
  <c r="I62" i="5"/>
  <c r="I61" i="5"/>
  <c r="I60" i="5"/>
  <c r="I59" i="5"/>
  <c r="I58" i="5"/>
  <c r="I57" i="5"/>
  <c r="I56" i="5"/>
  <c r="I55" i="5"/>
  <c r="I54" i="5"/>
  <c r="I53" i="5"/>
  <c r="I52" i="5"/>
  <c r="I51" i="5"/>
  <c r="I50" i="5"/>
  <c r="I49" i="5"/>
  <c r="I48" i="5"/>
  <c r="I47" i="5"/>
  <c r="I46" i="5"/>
  <c r="I45" i="5"/>
  <c r="I44" i="5"/>
  <c r="I43" i="5"/>
  <c r="I42" i="5"/>
  <c r="I41" i="5"/>
  <c r="I40" i="5"/>
  <c r="I39" i="5"/>
  <c r="I38" i="5"/>
  <c r="I37" i="5"/>
  <c r="I36" i="5"/>
  <c r="I35" i="5"/>
  <c r="I34" i="5"/>
  <c r="I33" i="5"/>
  <c r="I32" i="5"/>
  <c r="I31" i="5"/>
  <c r="I30" i="5"/>
  <c r="I29" i="5"/>
  <c r="I28" i="5"/>
  <c r="I27" i="5"/>
  <c r="I26" i="5"/>
  <c r="I25" i="5"/>
  <c r="I24" i="5"/>
  <c r="I23" i="5"/>
  <c r="I22" i="5"/>
  <c r="I21" i="5"/>
  <c r="I20" i="5"/>
  <c r="I19" i="5"/>
  <c r="I18" i="5"/>
  <c r="I17" i="5"/>
  <c r="I16" i="5"/>
  <c r="I15" i="5"/>
  <c r="I14" i="5"/>
  <c r="I13" i="5"/>
  <c r="I12" i="5"/>
  <c r="I11" i="5"/>
  <c r="I10" i="5"/>
  <c r="I9" i="5"/>
  <c r="I8" i="5"/>
  <c r="I7" i="5"/>
  <c r="I6" i="5"/>
  <c r="I5" i="5"/>
  <c r="I4" i="5"/>
  <c r="I3" i="5"/>
  <c r="I102" i="4"/>
  <c r="I101" i="4"/>
  <c r="I100" i="4"/>
  <c r="I99" i="4"/>
  <c r="I98" i="4"/>
  <c r="I97" i="4"/>
  <c r="I96" i="4"/>
  <c r="I95" i="4"/>
  <c r="I94" i="4"/>
  <c r="I93" i="4"/>
  <c r="I92" i="4"/>
  <c r="I91" i="4"/>
  <c r="I90" i="4"/>
  <c r="I89" i="4"/>
  <c r="I88" i="4"/>
  <c r="I87" i="4"/>
  <c r="I86" i="4"/>
  <c r="I85" i="4"/>
  <c r="I84" i="4"/>
  <c r="I83" i="4"/>
  <c r="I82" i="4"/>
  <c r="I81" i="4"/>
  <c r="I80" i="4"/>
  <c r="I79" i="4"/>
  <c r="I78" i="4"/>
  <c r="I77" i="4"/>
  <c r="I76" i="4"/>
  <c r="I75" i="4"/>
  <c r="I74" i="4"/>
  <c r="I73" i="4"/>
  <c r="I72" i="4"/>
  <c r="I71" i="4"/>
  <c r="I70" i="4"/>
  <c r="I69" i="4"/>
  <c r="I68" i="4"/>
  <c r="I67" i="4"/>
  <c r="I66" i="4"/>
  <c r="I65" i="4"/>
  <c r="I64" i="4"/>
  <c r="I63" i="4"/>
  <c r="I62" i="4"/>
  <c r="I61" i="4"/>
  <c r="I60" i="4"/>
  <c r="I59" i="4"/>
  <c r="I58" i="4"/>
  <c r="I57" i="4"/>
  <c r="I56" i="4"/>
  <c r="I55" i="4"/>
  <c r="I54" i="4"/>
  <c r="I53" i="4"/>
  <c r="I52" i="4"/>
  <c r="I51" i="4"/>
  <c r="I50" i="4"/>
  <c r="I49" i="4"/>
  <c r="I48" i="4"/>
  <c r="I47" i="4"/>
  <c r="I46" i="4"/>
  <c r="I45" i="4"/>
  <c r="I44" i="4"/>
  <c r="I43" i="4"/>
  <c r="I42" i="4"/>
  <c r="I41" i="4"/>
  <c r="I40" i="4"/>
  <c r="I39" i="4"/>
  <c r="I38" i="4"/>
  <c r="I37" i="4"/>
  <c r="I36" i="4"/>
  <c r="I35" i="4"/>
  <c r="I34" i="4"/>
  <c r="I33" i="4"/>
  <c r="I32" i="4"/>
  <c r="I31" i="4"/>
  <c r="I30" i="4"/>
  <c r="I29" i="4"/>
  <c r="I28" i="4"/>
  <c r="I27" i="4"/>
  <c r="I26" i="4"/>
  <c r="I25" i="4"/>
  <c r="I24" i="4"/>
  <c r="I23" i="4"/>
  <c r="I22" i="4"/>
  <c r="I21" i="4"/>
  <c r="I20" i="4"/>
  <c r="I19" i="4"/>
  <c r="I18" i="4"/>
  <c r="I17" i="4"/>
  <c r="I16" i="4"/>
  <c r="I15" i="4"/>
  <c r="I14" i="4"/>
  <c r="I13" i="4"/>
  <c r="I12" i="4"/>
  <c r="I11" i="4"/>
  <c r="I10" i="4"/>
  <c r="I9" i="4"/>
  <c r="I8" i="4"/>
  <c r="I7" i="4"/>
  <c r="I6" i="4"/>
  <c r="I5" i="4"/>
  <c r="I4" i="4"/>
  <c r="I3" i="4"/>
  <c r="I77" i="3"/>
  <c r="I76" i="3"/>
  <c r="I75" i="3"/>
  <c r="I74" i="3"/>
  <c r="I73" i="3"/>
  <c r="I72" i="3"/>
  <c r="I71" i="3"/>
  <c r="I70" i="3"/>
  <c r="I69" i="3"/>
  <c r="I68" i="3"/>
  <c r="I67" i="3"/>
  <c r="I66" i="3"/>
  <c r="I65" i="3"/>
  <c r="I64" i="3"/>
  <c r="I63" i="3"/>
  <c r="I62" i="3"/>
  <c r="I61" i="3"/>
  <c r="I60" i="3"/>
  <c r="I59" i="3"/>
  <c r="I58" i="3"/>
  <c r="I57" i="3"/>
  <c r="I56" i="3"/>
  <c r="I55" i="3"/>
  <c r="I54" i="3"/>
  <c r="I53" i="3"/>
  <c r="I52" i="3"/>
  <c r="I51" i="3"/>
  <c r="I50" i="3"/>
  <c r="I49" i="3"/>
  <c r="I48" i="3"/>
  <c r="I47" i="3"/>
  <c r="I46" i="3"/>
  <c r="I45" i="3"/>
  <c r="I44" i="3"/>
  <c r="I43" i="3"/>
  <c r="I42" i="3"/>
  <c r="I41" i="3"/>
  <c r="I40" i="3"/>
  <c r="I39" i="3"/>
  <c r="I38" i="3"/>
  <c r="I37" i="3"/>
  <c r="I36" i="3"/>
  <c r="I35" i="3"/>
  <c r="I34" i="3"/>
  <c r="I33" i="3"/>
  <c r="I32" i="3"/>
  <c r="I31" i="3"/>
  <c r="I30" i="3"/>
  <c r="I29" i="3"/>
  <c r="I28" i="3"/>
  <c r="I27" i="3"/>
  <c r="I26" i="3"/>
  <c r="I25" i="3"/>
  <c r="I24" i="3"/>
  <c r="I23" i="3"/>
  <c r="I22" i="3"/>
  <c r="I21" i="3"/>
  <c r="I20" i="3"/>
  <c r="I19" i="3"/>
  <c r="I18" i="3"/>
  <c r="I17" i="3"/>
  <c r="I16" i="3"/>
  <c r="I15" i="3"/>
  <c r="I14" i="3"/>
  <c r="I13" i="3"/>
  <c r="I12" i="3"/>
  <c r="I11" i="3"/>
  <c r="I10" i="3"/>
  <c r="I9" i="3"/>
  <c r="I8" i="3"/>
  <c r="I7" i="3"/>
  <c r="I6" i="3"/>
  <c r="I5" i="3"/>
  <c r="I4" i="3"/>
  <c r="I3" i="3"/>
</calcChain>
</file>

<file path=xl/sharedStrings.xml><?xml version="1.0" encoding="utf-8"?>
<sst xmlns="http://schemas.openxmlformats.org/spreadsheetml/2006/main" count="1891" uniqueCount="376">
  <si>
    <t>Description</t>
  </si>
  <si>
    <t>Scientific Name</t>
  </si>
  <si>
    <t>Max Score</t>
  </si>
  <si>
    <t>Total Score</t>
  </si>
  <si>
    <t>Query Cover</t>
  </si>
  <si>
    <t>E value</t>
  </si>
  <si>
    <t>Per. ident</t>
  </si>
  <si>
    <t>Acc. Len</t>
  </si>
  <si>
    <t xml:space="preserve">Accession  </t>
  </si>
  <si>
    <t>Chain A, kDa periplasmic immunogenic protein [Brucella abortus S19]</t>
  </si>
  <si>
    <t>Brucella abortus S19</t>
  </si>
  <si>
    <t>4HVZ_A</t>
  </si>
  <si>
    <t>immunoreactive 28 kDa outer membrane protein [Brucella ovis ATCC 25840]</t>
  </si>
  <si>
    <t>Brucella ovis ATCC 25840</t>
  </si>
  <si>
    <t>ABQ61269.1</t>
  </si>
  <si>
    <t>MULTISPECIES: outer membrane protein BP26/OMP28 [unclassified Brucella]</t>
  </si>
  <si>
    <t>unclassified Brucella</t>
  </si>
  <si>
    <t>WP_008936101.1</t>
  </si>
  <si>
    <t>outer membrane protein BP26/OMP28 [Brucella sp. 10RB9215]</t>
  </si>
  <si>
    <t>Brucella sp. 10RB9215</t>
  </si>
  <si>
    <t>WP_138144134.1</t>
  </si>
  <si>
    <t>MULTISPECIES: outer membrane protein BP26/OMP28 [Brucella]</t>
  </si>
  <si>
    <t>Brucella</t>
  </si>
  <si>
    <t>WP_002969580.1</t>
  </si>
  <si>
    <t>outer membrane protein BP26/OMP28 [Brucella melitensis]</t>
  </si>
  <si>
    <t>Brucella melitensis</t>
  </si>
  <si>
    <t>WP_006135745.1</t>
  </si>
  <si>
    <t>WP_076780989.1</t>
  </si>
  <si>
    <t>SIMPL domain-containing protein [Brucella sp. 458]</t>
  </si>
  <si>
    <t>Brucella sp. 458</t>
  </si>
  <si>
    <t>WP_209409089.1</t>
  </si>
  <si>
    <t>WP_002964581.1</t>
  </si>
  <si>
    <t>WP_259597644.1</t>
  </si>
  <si>
    <t>WP_346203837.1</t>
  </si>
  <si>
    <t>outer membrane protein BP26/OMP28 [Brucella sp. 2716]</t>
  </si>
  <si>
    <t>Brucella sp. 2716</t>
  </si>
  <si>
    <t>WP_259593550.1</t>
  </si>
  <si>
    <t>outer membrane protein BP26/OMP28 [Brucella inopinata]</t>
  </si>
  <si>
    <t>Brucella inopinata</t>
  </si>
  <si>
    <t>WP_008506796.1</t>
  </si>
  <si>
    <t>WP_070997272.1</t>
  </si>
  <si>
    <t>WP_105985184.1</t>
  </si>
  <si>
    <t>outer membrane protein BP26/OMP28 [Brucella sp. NVSL 07-0026]</t>
  </si>
  <si>
    <t>Brucella sp. NVSL 07-0026</t>
  </si>
  <si>
    <t>WP_008934268.1</t>
  </si>
  <si>
    <t>WP_153527339.1</t>
  </si>
  <si>
    <t>outer membrane protein BP26/OMP28 [Brucella sp. BO2]</t>
  </si>
  <si>
    <t>Brucella sp. BO2</t>
  </si>
  <si>
    <t>WP_009365219.1</t>
  </si>
  <si>
    <t>outer membrane protein 28, partial [Brucella melitensis]</t>
  </si>
  <si>
    <t>QGA70712.1</t>
  </si>
  <si>
    <t>outer membrane protein BP26/OMP28 [Brucella abortus]</t>
  </si>
  <si>
    <t>Brucella abortus</t>
  </si>
  <si>
    <t>WP_006229497.1</t>
  </si>
  <si>
    <t>WP_069713661.1</t>
  </si>
  <si>
    <t>immunoreactive 28 kDa outer membrane protein [Brucella vulpis]</t>
  </si>
  <si>
    <t>Brucella vulpis</t>
  </si>
  <si>
    <t>CUW44322.1</t>
  </si>
  <si>
    <t>bp26 [Brucella abortus]</t>
  </si>
  <si>
    <t>CAA90862.1</t>
  </si>
  <si>
    <t>WP_002967819.1</t>
  </si>
  <si>
    <t>Omp28 precursor [Brucella melitensis]</t>
  </si>
  <si>
    <t>AAT51971.1</t>
  </si>
  <si>
    <t>outer membrane protein 28, partial [Brucella abortus]</t>
  </si>
  <si>
    <t>QGA70721.1</t>
  </si>
  <si>
    <t>outer membrane protein BP26/OMP28 [Brucella sp. 63/311]</t>
  </si>
  <si>
    <t>Brucella sp. 63/311</t>
  </si>
  <si>
    <t>WP_006163044.1</t>
  </si>
  <si>
    <t>QGA70714.1</t>
  </si>
  <si>
    <t>QGA70715.1</t>
  </si>
  <si>
    <t>QGA70722.1</t>
  </si>
  <si>
    <t>QGA70718.1</t>
  </si>
  <si>
    <t>QGA70711.1</t>
  </si>
  <si>
    <t>membrane protein [Brucella abortus 544]</t>
  </si>
  <si>
    <t>Brucella abortus 544</t>
  </si>
  <si>
    <t>KFH21758.1</t>
  </si>
  <si>
    <t>QGA70719.1</t>
  </si>
  <si>
    <t>QGA70717.1</t>
  </si>
  <si>
    <t>BP26, partial [Brucella sp. SSO-1]</t>
  </si>
  <si>
    <t>Brucella sp. SSO-1</t>
  </si>
  <si>
    <t>ABC17803.1</t>
  </si>
  <si>
    <t>SIMPL domain-containing protein [Brucella suis bv. 1]</t>
  </si>
  <si>
    <t>Brucella suis bv. 1</t>
  </si>
  <si>
    <t>QFR25814.1</t>
  </si>
  <si>
    <t>chaperone DnaK [Brucella sp. NVSL 07-0026]</t>
  </si>
  <si>
    <t>dnak protein [Brucella melitensis bv. 1 str. 16M]</t>
  </si>
  <si>
    <t>Brucella melitensis bv. 1 str. 16M</t>
  </si>
  <si>
    <t>chaperone protein DnaK [Brucella ceti str. Cudo]</t>
  </si>
  <si>
    <t>Brucella ceti str. Cudo</t>
  </si>
  <si>
    <t>molecular chaperone DnaK [Brucella abortus]</t>
  </si>
  <si>
    <t>molecular chaperone DnaK [Brucella sp. 2280]</t>
  </si>
  <si>
    <t>Brucella sp. 2280</t>
  </si>
  <si>
    <t>molecular chaperone DnaK [Brucella suis]</t>
  </si>
  <si>
    <t>Brucella suis</t>
  </si>
  <si>
    <t>MULTISPECIES: molecular chaperone DnaK [Brucella]</t>
  </si>
  <si>
    <t>MULTISPECIES: molecular chaperone DnaK [unclassified Brucella]</t>
  </si>
  <si>
    <t>molecular chaperone DnaK [Brucella melitensis]</t>
  </si>
  <si>
    <t>molecular chaperone DnaK [Brucella inopinata]</t>
  </si>
  <si>
    <t>molecular chaperone DnaK [Brucella sp. 10RB9215]</t>
  </si>
  <si>
    <t>molecular chaperone DnaK [Brucella ceti]</t>
  </si>
  <si>
    <t>Brucella ceti</t>
  </si>
  <si>
    <t>molecular chaperone DnaK [Brucella sp. NVSL 07-0026]</t>
  </si>
  <si>
    <t>molecular chaperone DnaK [Brucella neotomae]</t>
  </si>
  <si>
    <t>Brucella neotomae</t>
  </si>
  <si>
    <t>molecular chaperone DnaK [Brucella vulpis]</t>
  </si>
  <si>
    <t>molecular chaperone DnaK [Brucella canis]</t>
  </si>
  <si>
    <t>Brucella canis</t>
  </si>
  <si>
    <t>molecular chaperone DnaK [Brucella sp. 6810]</t>
  </si>
  <si>
    <t>Brucella sp. 6810</t>
  </si>
  <si>
    <t>molecular chaperone DnaK [Brucella suis bv. 2]</t>
  </si>
  <si>
    <t>Brucella suis bv. 2</t>
  </si>
  <si>
    <t>molecular chaperone DnaK, partial [Brucella neotomae]</t>
  </si>
  <si>
    <t>molecular chaperone DnaK [Brucella haematophila]</t>
  </si>
  <si>
    <t>Brucella haematophila</t>
  </si>
  <si>
    <t>MULTISPECIES: molecular chaperone DnaK [Brucella/Ochrobactrum group]</t>
  </si>
  <si>
    <t>Brucella/Ochrobactrum group</t>
  </si>
  <si>
    <t>molecular chaperone DnaK [Brucella daejeonensis]</t>
  </si>
  <si>
    <t>Brucella daejeonensis</t>
  </si>
  <si>
    <t>molecular chaperone DnaK [Brucella rhizosphaerae]</t>
  </si>
  <si>
    <t>Brucella rhizosphaerae</t>
  </si>
  <si>
    <t>molecular chaperone DnaK [Brucella grignonensis]</t>
  </si>
  <si>
    <t>Brucella grignonensis</t>
  </si>
  <si>
    <t>molecular chaperone DnaK [Brucella thiophenivorans]</t>
  </si>
  <si>
    <t>Brucella thiophenivorans</t>
  </si>
  <si>
    <t>molecular chaperone DnaK [Brucella gallinifaecis]</t>
  </si>
  <si>
    <t>Brucella gallinifaecis</t>
  </si>
  <si>
    <t>chaperone protein DnaK [Brucella intermedia LMG 3301]</t>
  </si>
  <si>
    <t>Brucella intermedia LMG 3301</t>
  </si>
  <si>
    <t>molecular chaperone DnaK [Brucella oryzae]</t>
  </si>
  <si>
    <t>Brucella oryzae</t>
  </si>
  <si>
    <t>molecular chaperone DnaK [Brucella anthropi]</t>
  </si>
  <si>
    <t>Brucella anthropi</t>
  </si>
  <si>
    <t>molecular chaperone DnaK [Brucella intermedia]</t>
  </si>
  <si>
    <t>Brucella intermedia</t>
  </si>
  <si>
    <t>molecular chaperone DnaK [Brucella pseudintermedia]</t>
  </si>
  <si>
    <t>Brucella pseudintermedia</t>
  </si>
  <si>
    <t>molecular chaperone DnaK [Brucella pseudogrignonensis]</t>
  </si>
  <si>
    <t>Brucella pseudogrignonensis</t>
  </si>
  <si>
    <t>molecular chaperone DnaK [Brucella pecoris]</t>
  </si>
  <si>
    <t>Brucella pecoris</t>
  </si>
  <si>
    <t>molecular chaperone DnaK [Brucella cytisi]</t>
  </si>
  <si>
    <t>Brucella cytisi</t>
  </si>
  <si>
    <t>molecular chaperone DnaK [Brucella sp. 21LCYQ03]</t>
  </si>
  <si>
    <t>Brucella sp. 21LCYQ03</t>
  </si>
  <si>
    <t>molecular chaperone DnaK [Brucella tritici]</t>
  </si>
  <si>
    <t>Brucella tritici</t>
  </si>
  <si>
    <t>Hsp70 family protein, partial [Brucella intermedia]</t>
  </si>
  <si>
    <t>molecular chaperone DnaK [Brucella sp. BE17]</t>
  </si>
  <si>
    <t>Brucella sp. BE17</t>
  </si>
  <si>
    <t>molecular chaperone DnaK [Brucella endophytica]</t>
  </si>
  <si>
    <t>Brucella endophytica</t>
  </si>
  <si>
    <t>Hsp70 family protein, partial [Brucella anthropi]</t>
  </si>
  <si>
    <t>hypothetical protein [Brucella grignonensis]</t>
  </si>
  <si>
    <t>translation elongation factor Tu [Brucella intermedia LMG 3301]</t>
  </si>
  <si>
    <t>elongation factor Tu [Brucella intermedia]</t>
  </si>
  <si>
    <t>protein translation elongation factor tu (ef-tu) [Brucella melitensis bv. 1 str. 16M]</t>
  </si>
  <si>
    <t>elongation factor Tu [Brucella oryzae]</t>
  </si>
  <si>
    <t>elongation factor Tu [Brucella ciceri]</t>
  </si>
  <si>
    <t>Brucella ciceri</t>
  </si>
  <si>
    <t>elongation factor Tu [Brucella melitensis]</t>
  </si>
  <si>
    <t>elongation factor Tu [Brucella grignonensis]</t>
  </si>
  <si>
    <t>MULTISPECIES: elongation factor Tu [Brucella/Ochrobactrum group]</t>
  </si>
  <si>
    <t>elongation factor Tu [Brucella abortus]</t>
  </si>
  <si>
    <t>elongation factor Tu [Brucella suis bv. 1]</t>
  </si>
  <si>
    <t>elongation factor Tu [Brucella pecoris]</t>
  </si>
  <si>
    <t>elongation factor Tu [Brucella gallinifaecis]</t>
  </si>
  <si>
    <t>MAG: elongation factor Tu [Brucella intermedia]</t>
  </si>
  <si>
    <t>elongation factor Tu [Brucella haematophila]</t>
  </si>
  <si>
    <t>elongation factor Tu [Brucella suis]</t>
  </si>
  <si>
    <t>MULTISPECIES: elongation factor Tu [unclassified Brucella]</t>
  </si>
  <si>
    <t>MULTISPECIES: elongation factor Tu, partial [unclassified Brucella]</t>
  </si>
  <si>
    <t>elongation factor Tu [Brucella thiophenivorans]</t>
  </si>
  <si>
    <t>MULTISPECIES: elongation factor Tu [Brucella]</t>
  </si>
  <si>
    <t>elongation factor Tu [Brucella sp. BE17]</t>
  </si>
  <si>
    <t>elongation factor Tu [Brucella anthropi]</t>
  </si>
  <si>
    <t>elongation factor Tu [Brucella rhizosphaerae]</t>
  </si>
  <si>
    <t>porin, partial [Brucella abortus]</t>
  </si>
  <si>
    <t>porin, partial [Brucella canis]</t>
  </si>
  <si>
    <t>porin, partial [Brucella melitensis]</t>
  </si>
  <si>
    <t>MULTISPECIES: porin, partial [Brucella]</t>
  </si>
  <si>
    <t>porin omp2b [Brucella suis F7/06-2]</t>
  </si>
  <si>
    <t>Brucella suis F7/06-2</t>
  </si>
  <si>
    <t>porin, partial [Brucella suis]</t>
  </si>
  <si>
    <t>Omp2b, partial [Brucella abortus]</t>
  </si>
  <si>
    <t>porin, partial [Brucella sp. BCCN 84-3]</t>
  </si>
  <si>
    <t>Brucella sp. BCCN 84-3</t>
  </si>
  <si>
    <t>Outer membrane protein IIIA precursor [Brucella melitensis NI]</t>
  </si>
  <si>
    <t>Brucella melitensis NI</t>
  </si>
  <si>
    <t>ATP/GTP-binding site motif A (P-loop) :Porin, alpha proteobacteria type [Brucella suis bv. 2]</t>
  </si>
  <si>
    <t>porin, partial [Brucella pinnipedialis]</t>
  </si>
  <si>
    <t>Brucella pinnipedialis</t>
  </si>
  <si>
    <t>porin [Brucella melitensis]</t>
  </si>
  <si>
    <t>porin omp2b [Brucella suis 1330]</t>
  </si>
  <si>
    <t>Brucella suis 1330</t>
  </si>
  <si>
    <t>porin, partial [Brucella sp. BRSO-2021-230]</t>
  </si>
  <si>
    <t>Brucella sp. BRSO-2021-230</t>
  </si>
  <si>
    <t>outer membrane protein 2b, partial [uncultured Brucella sp.]</t>
  </si>
  <si>
    <t>uncultured Brucella sp.</t>
  </si>
  <si>
    <t>porin, partial [Brucella ovis]</t>
  </si>
  <si>
    <t>Brucella ovis</t>
  </si>
  <si>
    <t>porin [Brucella abortus]</t>
  </si>
  <si>
    <t>outer membrane protein 2b, partial [Brucella sp. SSO-1]</t>
  </si>
  <si>
    <t>MULTISPECIES: porin, partial [unclassified Brucella]</t>
  </si>
  <si>
    <t>Omp2b [Brucella ceti]</t>
  </si>
  <si>
    <t>outer membrane protein 31, partial [Brucella melitensis]</t>
  </si>
  <si>
    <t>outer membrane protein Omp31 [Brucella suis]</t>
  </si>
  <si>
    <t>hypothetical protein BRUCa_2568 [Brucella melitensis]</t>
  </si>
  <si>
    <t>MULTISPECIES: outer membrane protein Omp31 [unclassified Brucella]</t>
  </si>
  <si>
    <t>outer membrane protein Omp31 [Brucella melitensis]</t>
  </si>
  <si>
    <t>MULTISPECIES: outer membrane protein Omp31 [Brucella]</t>
  </si>
  <si>
    <t>outer membrane protein Omp31 [Brucella inopinata]</t>
  </si>
  <si>
    <t>OMP31 [Brucella melitensis]</t>
  </si>
  <si>
    <t>porin family protein [Brucella melitensis]</t>
  </si>
  <si>
    <t>Omp31 [Brucella melitensis]</t>
  </si>
  <si>
    <t>outer membrane protein Omp31 [Brucella melitensis M28]</t>
  </si>
  <si>
    <t>Brucella melitensis M28</t>
  </si>
  <si>
    <t>outer membrane protein Omp31 [Brucella canis]</t>
  </si>
  <si>
    <t>31 kDa outer-membrane immunogenic protein precursor [Brucella melitensis bv. 1 str. 16M]</t>
  </si>
  <si>
    <t>outer-membrane immunogenic protein [Brucella sp. 63/311]</t>
  </si>
  <si>
    <t>outer membrane protein Omp31 [Brucella melitensis M5-90]</t>
  </si>
  <si>
    <t>Brucella melitensis M5-90</t>
  </si>
  <si>
    <t>porin [Brucella canis HSK A52141]</t>
  </si>
  <si>
    <t>Brucella canis HSK A52141</t>
  </si>
  <si>
    <t>31kDa outer membrane immunogenic protein precursor [Brucella melitensis bv. 1 str. M5]</t>
  </si>
  <si>
    <t>Brucella melitensis bv. 1 str. M5</t>
  </si>
  <si>
    <t>outer membrane protein 31 [Brucella melitensis]</t>
  </si>
  <si>
    <t>31 kDa outer-membrane protein [Brucella melitensis]</t>
  </si>
  <si>
    <t>31 Kda outer-membrane immunogenic protein precursor [Brucella suis bv. 2]</t>
  </si>
  <si>
    <t>outer membrane protein Omp31 [Brucella sp. 10RB9213]</t>
  </si>
  <si>
    <t>Brucella sp. 10RB9213</t>
  </si>
  <si>
    <t>outer membrane protein Omp31 [Brucella sp. 2716]</t>
  </si>
  <si>
    <t>outer membrane protein Omp31 [Brucella sp. 10RB9215]</t>
  </si>
  <si>
    <t>outer membrane protein Omp31, partial [Brucella ovis]</t>
  </si>
  <si>
    <t>outer membrane protein Omp31 [Brucella ovis]</t>
  </si>
  <si>
    <t>outer membrane protein Omp31 [Brucella sp. 458]</t>
  </si>
  <si>
    <t>outer membrane protein Omp31 [Brucella sp. BO2]</t>
  </si>
  <si>
    <t>MULTISPECIES: outer membrane protein [Brucella]</t>
  </si>
  <si>
    <t>porin family protein, partial [Brucella abortus]</t>
  </si>
  <si>
    <t>outer membrane protein 31b [Brucella sp. 83/13]</t>
  </si>
  <si>
    <t>Brucella sp. 83/13</t>
  </si>
  <si>
    <t>outer membrane protein [Brucella sp. 10RB9215]</t>
  </si>
  <si>
    <t>MULTISPECIES: outer membrane protein [unclassified Brucella]</t>
  </si>
  <si>
    <t>porin family protein [Brucella sp. 2716]</t>
  </si>
  <si>
    <t>outer membrane protein [Brucella abortus]</t>
  </si>
  <si>
    <t>Omp31b [Brucella abortus]</t>
  </si>
  <si>
    <t>outer membrane beta-barrel protein [Brucella sp. 10RB9212]</t>
  </si>
  <si>
    <t>Brucella sp. 10RB9212</t>
  </si>
  <si>
    <t>hypothetical protein C078_01493 [Brucella abortus 64/108]</t>
  </si>
  <si>
    <t>Brucella abortus 64/108</t>
  </si>
  <si>
    <t>porin [Brucella vulpis]</t>
  </si>
  <si>
    <t>MULTISPECIES: porin family protein [unclassified Brucella]</t>
  </si>
  <si>
    <t>porin family protein [Brucella sp. 1315]</t>
  </si>
  <si>
    <t>Brucella sp. 1315</t>
  </si>
  <si>
    <t>outer membrane protein Omp31 [Brucella suis 1330]</t>
  </si>
  <si>
    <t>hypothetical protein C980_00663 [Brucella abortus 88/217]</t>
  </si>
  <si>
    <t>Brucella abortus 88/217</t>
  </si>
  <si>
    <t>outer membrane protein 31 [Brucella sp. CMC]</t>
  </si>
  <si>
    <t>Brucella sp. CMC</t>
  </si>
  <si>
    <t>outer membrane protein [Brucella sp. 458]</t>
  </si>
  <si>
    <t>porin family protein [Brucella sp. 458]</t>
  </si>
  <si>
    <t>membrane protein [Brucella suis bv. 4 str. 40]</t>
  </si>
  <si>
    <t>Brucella suis bv. 4 str. 40</t>
  </si>
  <si>
    <t>outer membrane protein [Brucella intermedia]</t>
  </si>
  <si>
    <t>hypothetical protein Brsp07_04737 [Brucella sp. NBRC 14130]</t>
  </si>
  <si>
    <t>Brucella sp. NBRC 14130</t>
  </si>
  <si>
    <t>outer membrane protein [Brucella pseudintermedia]</t>
  </si>
  <si>
    <t>outer membrane protein [Brucella inopinata]</t>
  </si>
  <si>
    <t>outer membrane protein [Brucella endophytica]</t>
  </si>
  <si>
    <t>MULTISPECIES: hypothetical protein [Brucella]</t>
  </si>
  <si>
    <t>outer-membrane immunogenic protein [Brucella sp. 09RB8471]</t>
  </si>
  <si>
    <t>Brucella sp. 09RB8471</t>
  </si>
  <si>
    <t>outer membrane protein [Brucella gallinifaecis]</t>
  </si>
  <si>
    <t>outer membrane protein Omp31, partial [Brucella abortus]</t>
  </si>
  <si>
    <t>outer membrane protein Omp31 [Brucella melitensis ATCC 23457]</t>
  </si>
  <si>
    <t>Brucella melitensis ATCC 23457</t>
  </si>
  <si>
    <t>outer membrane protein Omp [Brucella melitensis NI]</t>
  </si>
  <si>
    <t>outer membrane protein [Brucella sp. NBRC 12950]</t>
  </si>
  <si>
    <t>Brucella sp. NBRC 12950</t>
  </si>
  <si>
    <t>outer membrane protein, partial [Brucella melitensis]</t>
  </si>
  <si>
    <t>outer membrane protein [Brucella pseudogrignonensis]</t>
  </si>
  <si>
    <t>outer membrane protein [Brucella pituitosa]</t>
  </si>
  <si>
    <t>Brucella pituitosa</t>
  </si>
  <si>
    <t>outer membrane protein [Brucella sp. 6810]</t>
  </si>
  <si>
    <t>outer membrane protein [Brucella haematophila]</t>
  </si>
  <si>
    <t>outer membrane protein [Brucella oryzae]</t>
  </si>
  <si>
    <t>superoxide dismutase, Cu-Zn [Brucella vulpis]</t>
  </si>
  <si>
    <t>superoxide dismutase [Brucella sp. 83/13]</t>
  </si>
  <si>
    <t>Cu/Zn superoxide dismutase [Brucella neotomae 5K33]</t>
  </si>
  <si>
    <t>Brucella neotomae 5K33</t>
  </si>
  <si>
    <t>RecName: Full=Superoxide dismutase [Cu-Zn]; Flags: Precursor [Brucella melitensis bv. 1 str. 16M]</t>
  </si>
  <si>
    <t>Superoxide dismutase, copper/zinc binding [Brucella ceti str. Cudo]</t>
  </si>
  <si>
    <t>superoxide dismutase family protein [Brucella sp. 63/311]</t>
  </si>
  <si>
    <t>superoxide dismutase family protein [Brucella inopinata]</t>
  </si>
  <si>
    <t>superoxide dismutase [Cu-Zn] SodC [Brucella sp. 2716]</t>
  </si>
  <si>
    <t>superoxide dismutase family protein [Brucella melitensis]</t>
  </si>
  <si>
    <t>MULTISPECIES: superoxide dismutase family protein [unclassified Brucella]</t>
  </si>
  <si>
    <t>superoxide dismutase family protein [Brucella neotomae]</t>
  </si>
  <si>
    <t>superoxide dismutase family protein [Brucella sp. 10RB9213]</t>
  </si>
  <si>
    <t>MULTISPECIES: superoxide dismutase family protein [Brucella]</t>
  </si>
  <si>
    <t>superoxide dismutase family protein [Brucella abortus]</t>
  </si>
  <si>
    <t>superoxide dismutase family protein [Brucella sp. 10RB9215]</t>
  </si>
  <si>
    <t>Superoxide dismutase, copper/zinc binding protein [Brucella melitensis NI]</t>
  </si>
  <si>
    <t>Chain A, Superoxide dismutase [Cu-Zn] [Brucella abortus]</t>
  </si>
  <si>
    <t>superoxide dismutase [Cu-Zn] [Brucella ceti]</t>
  </si>
  <si>
    <t>Cu-Zn superoxide dismutase [Brucella sp. BO2]</t>
  </si>
  <si>
    <t>superoxide dismutase family protein, partial [Brucella melitensis]</t>
  </si>
  <si>
    <t>MULTISPECIES: superoxide dismutase family protein [Brucella/Ochrobactrum group]</t>
  </si>
  <si>
    <t>MULTISPECIES: superoxide dismutase [Cu-Zn] SodC [unclassified Brucella]</t>
  </si>
  <si>
    <t>superoxide dismutase [Cu-Zn] SodC [Brucella anthropi]</t>
  </si>
  <si>
    <t>superoxide dismutase family protein [Brucella sp. 458]</t>
  </si>
  <si>
    <t>superoxide dismutase [Cu-Zn] SodC2 [Brucella anthropi]</t>
  </si>
  <si>
    <t>Cu-Zn family superoxide dismutase [Brucella anthropi]</t>
  </si>
  <si>
    <t>superoxide dismutase [Cu-Zn] SodC [Brucella cytisi]</t>
  </si>
  <si>
    <t>superoxide dismutase family protein [Brucella anthropi]</t>
  </si>
  <si>
    <t>superoxide dismutase family protein [Brucella cytisi]</t>
  </si>
  <si>
    <t>superoxide dismutase [Cu-Zn] SodC [Brucella sp. BE17]</t>
  </si>
  <si>
    <t>superoxide dismutase family protein [Brucella pecoris]</t>
  </si>
  <si>
    <t>superoxide dismutase family protein [Brucella rhizosphaerae]</t>
  </si>
  <si>
    <t>superoxide dismutase family protein [Brucella pituitosa]</t>
  </si>
  <si>
    <t>superoxide dismutase [Cu-Zn] SodC2 [Brucella ciceri]</t>
  </si>
  <si>
    <t>Superoxide dismutase [Cu-Zn] precursor [Brucella intermedia LMG 3301]</t>
  </si>
  <si>
    <t>superoxide dismutase family protein [Brucella intermedia]</t>
  </si>
  <si>
    <t>superoxide dismutase [Cu-Zn] SodC [Brucella intermedia]</t>
  </si>
  <si>
    <t>superoxide dismutase family protein [Brucella tritici]</t>
  </si>
  <si>
    <t>superoxide dismutase [Cu-Zn] SodC [Brucella pseudintermedia]</t>
  </si>
  <si>
    <t>superoxide dismutase family protein [Brucella pseudintermedia]</t>
  </si>
  <si>
    <t>superoxide dismutase family protein, partial [Brucella inopinata]</t>
  </si>
  <si>
    <t>superoxide dismutase family protein [Brucella oryzae]</t>
  </si>
  <si>
    <t>Bug family tripartite tricarboxylate transporter substrate binding protein [Brucella daejeonensis]</t>
  </si>
  <si>
    <t>MULTISPECIES: inorganic diphosphatase [Brucella/Ochrobactrum group]</t>
  </si>
  <si>
    <t>potassium-transporting ATPase subunit KdpC [Brucella pecoris]</t>
  </si>
  <si>
    <t>superoxide dismutase [Cu-Zn] SodC [Brucella sp. NBRC 12953]</t>
  </si>
  <si>
    <t>Brucella sp. NBRC 12953</t>
  </si>
  <si>
    <t>Fe-S cluster assembly protein SufB [Brucella abortus]</t>
  </si>
  <si>
    <t>phage protease [Brucella rhizosphaerae]</t>
  </si>
  <si>
    <t>Tim44/TimA family putative adaptor protein [Brucella rhizosphaerae]</t>
  </si>
  <si>
    <t>inorganic diphosphatase [Brucella haematophila]</t>
  </si>
  <si>
    <t>hypothetical protein [Brucella anthropi]</t>
  </si>
  <si>
    <t>hypothetical protein [Brucella daejeonensis]</t>
  </si>
  <si>
    <t>superoxide dismutase family protein [Brucella pseudogrignonensis]</t>
  </si>
  <si>
    <t>superoxide dismutase family protein [Brucella sp. NBRC 12950]</t>
  </si>
  <si>
    <t>superoxide dismutase [Cu-Zn] SodC [Brucella pseudogrignonensis]</t>
  </si>
  <si>
    <t>ABC transporter ATP-binding protein [Brucella grignonensis]</t>
  </si>
  <si>
    <t>superoxide dismutase family protein [Brucella haematophila]</t>
  </si>
  <si>
    <t>DUF1194 domain-containing protein [Brucella pseudogrignonensis]</t>
  </si>
  <si>
    <t>DUF1194 domain-containing protein [Brucella pituitosa]</t>
  </si>
  <si>
    <t>DUF1194 domain-containing protein [Brucella sp. NBRC 12953]</t>
  </si>
  <si>
    <t>DUF1194 domain-containing protein [Brucella sp.]</t>
  </si>
  <si>
    <t>Brucella sp.</t>
  </si>
  <si>
    <t>DUF1194 domain-containing protein [Brucella sp. NBRC 12950]</t>
  </si>
  <si>
    <t>hypothetical protein Brsp01_14070 [Brucella sp. NBRC 12950]</t>
  </si>
  <si>
    <t>DUF4105 domain-containing protein [Brucella tritici]</t>
  </si>
  <si>
    <t>Per. ident</t>
    <phoneticPr fontId="1" type="noConversion"/>
  </si>
  <si>
    <t>Brucella abortus S19</t>
    <phoneticPr fontId="1" type="noConversion"/>
  </si>
  <si>
    <t>Brucella melitensis</t>
    <phoneticPr fontId="1" type="noConversion"/>
  </si>
  <si>
    <t>Brucella ovis ATCC 25840</t>
    <phoneticPr fontId="1" type="noConversion"/>
  </si>
  <si>
    <t>Brucella inopinata</t>
    <phoneticPr fontId="1" type="noConversion"/>
  </si>
  <si>
    <t>Brucella vulpis</t>
    <phoneticPr fontId="1" type="noConversion"/>
  </si>
  <si>
    <t>Brucella suis bv. 1</t>
    <phoneticPr fontId="1" type="noConversion"/>
  </si>
  <si>
    <t>Brucella ceti</t>
    <phoneticPr fontId="1" type="noConversion"/>
  </si>
  <si>
    <t>Brucella neotomae</t>
    <phoneticPr fontId="1" type="noConversion"/>
  </si>
  <si>
    <t>Brucella canis</t>
    <phoneticPr fontId="1" type="noConversion"/>
  </si>
  <si>
    <t>Brucella ciceri</t>
    <phoneticPr fontId="1" type="noConversion"/>
  </si>
  <si>
    <t>Brucella intermedia</t>
    <phoneticPr fontId="1" type="noConversion"/>
  </si>
  <si>
    <t>Brucella ovis</t>
    <phoneticPr fontId="1" type="noConversion"/>
  </si>
  <si>
    <t>Table A. Blast results for epitope of BP26-1.</t>
  </si>
  <si>
    <t>Table B. Blast results for epitope of  BP26-2</t>
  </si>
  <si>
    <t>Table C. Blast results for epitope of Dnak</t>
  </si>
  <si>
    <t>Table D. Blast results for epitope of EF-TU</t>
  </si>
  <si>
    <t>Table E. Blast results for epitope of  Omp2b</t>
  </si>
  <si>
    <t>Table F. Blast results for epitope of Omp31-1</t>
  </si>
  <si>
    <t>Table G. Blast results for epitope of  Omp31-2</t>
  </si>
  <si>
    <t>Table H. Blast results for epitope of  Omp31-3</t>
  </si>
  <si>
    <t>Table I. Blast results for epitope of Omp31-4</t>
  </si>
  <si>
    <t>Table J. Blast results for epitope of Cu-Zn SOD-1</t>
  </si>
  <si>
    <t>Table K. Blast results for epitope of Cu-Zn SOD-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b/>
      <sz val="12"/>
      <color theme="1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vertical="center"/>
    </xf>
    <xf numFmtId="9" fontId="0" fillId="0" borderId="0" xfId="0" applyNumberFormat="1" applyAlignment="1">
      <alignment vertical="center"/>
    </xf>
    <xf numFmtId="11" fontId="0" fillId="0" borderId="0" xfId="0" applyNumberFormat="1" applyAlignment="1">
      <alignment vertical="center"/>
    </xf>
    <xf numFmtId="0" fontId="2" fillId="0" borderId="0" xfId="0" applyFont="1"/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8"/>
  <sheetViews>
    <sheetView workbookViewId="0">
      <selection activeCell="A2" sqref="A2"/>
    </sheetView>
  </sheetViews>
  <sheetFormatPr defaultRowHeight="15"/>
  <cols>
    <col min="1" max="1" width="69.28515625" bestFit="1" customWidth="1"/>
    <col min="2" max="2" width="24.28515625" bestFit="1" customWidth="1"/>
    <col min="5" max="5" width="11.7109375" bestFit="1" customWidth="1"/>
  </cols>
  <sheetData>
    <row r="1" spans="1:9" ht="15.75">
      <c r="A1" s="4" t="s">
        <v>365</v>
      </c>
    </row>
    <row r="2" spans="1:9" s="1" customFormat="1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</row>
    <row r="3" spans="1:9" s="1" customFormat="1">
      <c r="A3" s="1" t="s">
        <v>9</v>
      </c>
      <c r="B3" s="1" t="s">
        <v>353</v>
      </c>
      <c r="C3" s="1">
        <v>63.9</v>
      </c>
      <c r="D3" s="1">
        <v>63.9</v>
      </c>
      <c r="E3" s="2">
        <v>1</v>
      </c>
      <c r="F3" s="3">
        <v>5.9999999999999997E-14</v>
      </c>
      <c r="G3" s="1">
        <v>100</v>
      </c>
      <c r="H3" s="1">
        <v>224</v>
      </c>
      <c r="I3" s="1" t="s">
        <v>11</v>
      </c>
    </row>
    <row r="4" spans="1:9" s="1" customFormat="1">
      <c r="A4" s="1" t="s">
        <v>12</v>
      </c>
      <c r="B4" s="1" t="s">
        <v>355</v>
      </c>
      <c r="C4" s="1">
        <v>63.9</v>
      </c>
      <c r="D4" s="1">
        <v>63.9</v>
      </c>
      <c r="E4" s="2">
        <v>1</v>
      </c>
      <c r="F4" s="3">
        <v>8E-14</v>
      </c>
      <c r="G4" s="1">
        <v>100</v>
      </c>
      <c r="H4" s="1">
        <v>234</v>
      </c>
      <c r="I4" s="1" t="s">
        <v>14</v>
      </c>
    </row>
    <row r="5" spans="1:9" s="1" customFormat="1">
      <c r="A5" s="1" t="s">
        <v>15</v>
      </c>
      <c r="B5" s="1" t="s">
        <v>16</v>
      </c>
      <c r="C5" s="1">
        <v>63.9</v>
      </c>
      <c r="D5" s="1">
        <v>63.9</v>
      </c>
      <c r="E5" s="2">
        <v>1</v>
      </c>
      <c r="F5" s="3">
        <v>8.9999999999999995E-14</v>
      </c>
      <c r="G5" s="1">
        <v>100</v>
      </c>
      <c r="H5" s="1">
        <v>250</v>
      </c>
      <c r="I5" s="1" t="s">
        <v>17</v>
      </c>
    </row>
    <row r="6" spans="1:9" s="1" customFormat="1">
      <c r="A6" s="1" t="s">
        <v>18</v>
      </c>
      <c r="B6" s="1" t="s">
        <v>19</v>
      </c>
      <c r="C6" s="1">
        <v>63.9</v>
      </c>
      <c r="D6" s="1">
        <v>63.9</v>
      </c>
      <c r="E6" s="2">
        <v>1</v>
      </c>
      <c r="F6" s="3">
        <v>8.9999999999999995E-14</v>
      </c>
      <c r="G6" s="1">
        <v>100</v>
      </c>
      <c r="H6" s="1">
        <v>250</v>
      </c>
      <c r="I6" s="1" t="s">
        <v>20</v>
      </c>
    </row>
    <row r="7" spans="1:9" s="1" customFormat="1">
      <c r="A7" s="1" t="s">
        <v>21</v>
      </c>
      <c r="B7" s="1" t="s">
        <v>22</v>
      </c>
      <c r="C7" s="1">
        <v>63.9</v>
      </c>
      <c r="D7" s="1">
        <v>63.9</v>
      </c>
      <c r="E7" s="2">
        <v>1</v>
      </c>
      <c r="F7" s="3">
        <v>8.9999999999999995E-14</v>
      </c>
      <c r="G7" s="1">
        <v>100</v>
      </c>
      <c r="H7" s="1">
        <v>250</v>
      </c>
      <c r="I7" s="1" t="s">
        <v>23</v>
      </c>
    </row>
    <row r="8" spans="1:9" s="1" customFormat="1">
      <c r="A8" s="1" t="s">
        <v>24</v>
      </c>
      <c r="B8" s="1" t="s">
        <v>354</v>
      </c>
      <c r="C8" s="1">
        <v>63.9</v>
      </c>
      <c r="D8" s="1">
        <v>63.9</v>
      </c>
      <c r="E8" s="2">
        <v>1</v>
      </c>
      <c r="F8" s="3">
        <v>8.9999999999999995E-14</v>
      </c>
      <c r="G8" s="1">
        <v>100</v>
      </c>
      <c r="H8" s="1">
        <v>250</v>
      </c>
      <c r="I8" s="1" t="s">
        <v>26</v>
      </c>
    </row>
    <row r="9" spans="1:9" s="1" customFormat="1">
      <c r="A9" s="1" t="s">
        <v>15</v>
      </c>
      <c r="B9" s="1" t="s">
        <v>16</v>
      </c>
      <c r="C9" s="1">
        <v>63.9</v>
      </c>
      <c r="D9" s="1">
        <v>63.9</v>
      </c>
      <c r="E9" s="2">
        <v>1</v>
      </c>
      <c r="F9" s="3">
        <v>8.9999999999999995E-14</v>
      </c>
      <c r="G9" s="1">
        <v>100</v>
      </c>
      <c r="H9" s="1">
        <v>250</v>
      </c>
      <c r="I9" s="1" t="s">
        <v>27</v>
      </c>
    </row>
    <row r="10" spans="1:9" s="1" customFormat="1">
      <c r="A10" s="1" t="s">
        <v>28</v>
      </c>
      <c r="B10" s="1" t="s">
        <v>29</v>
      </c>
      <c r="C10" s="1">
        <v>63.9</v>
      </c>
      <c r="D10" s="1">
        <v>63.9</v>
      </c>
      <c r="E10" s="2">
        <v>1</v>
      </c>
      <c r="F10" s="3">
        <v>8.9999999999999995E-14</v>
      </c>
      <c r="G10" s="1">
        <v>100</v>
      </c>
      <c r="H10" s="1">
        <v>250</v>
      </c>
      <c r="I10" s="1" t="s">
        <v>30</v>
      </c>
    </row>
    <row r="11" spans="1:9" s="1" customFormat="1">
      <c r="A11" s="1" t="s">
        <v>21</v>
      </c>
      <c r="B11" s="1" t="s">
        <v>22</v>
      </c>
      <c r="C11" s="1">
        <v>63.9</v>
      </c>
      <c r="D11" s="1">
        <v>63.9</v>
      </c>
      <c r="E11" s="2">
        <v>1</v>
      </c>
      <c r="F11" s="3">
        <v>8.9999999999999995E-14</v>
      </c>
      <c r="G11" s="1">
        <v>100</v>
      </c>
      <c r="H11" s="1">
        <v>250</v>
      </c>
      <c r="I11" s="1" t="s">
        <v>31</v>
      </c>
    </row>
    <row r="12" spans="1:9" s="1" customFormat="1">
      <c r="A12" s="1" t="s">
        <v>15</v>
      </c>
      <c r="B12" s="1" t="s">
        <v>16</v>
      </c>
      <c r="C12" s="1">
        <v>63.9</v>
      </c>
      <c r="D12" s="1">
        <v>63.9</v>
      </c>
      <c r="E12" s="2">
        <v>1</v>
      </c>
      <c r="F12" s="3">
        <v>8.9999999999999995E-14</v>
      </c>
      <c r="G12" s="1">
        <v>100</v>
      </c>
      <c r="H12" s="1">
        <v>250</v>
      </c>
      <c r="I12" s="1" t="s">
        <v>32</v>
      </c>
    </row>
    <row r="13" spans="1:9" s="1" customFormat="1">
      <c r="A13" s="1" t="s">
        <v>24</v>
      </c>
      <c r="B13" s="1" t="s">
        <v>25</v>
      </c>
      <c r="C13" s="1">
        <v>63.9</v>
      </c>
      <c r="D13" s="1">
        <v>63.9</v>
      </c>
      <c r="E13" s="2">
        <v>1</v>
      </c>
      <c r="F13" s="3">
        <v>8.9999999999999995E-14</v>
      </c>
      <c r="G13" s="1">
        <v>100</v>
      </c>
      <c r="H13" s="1">
        <v>250</v>
      </c>
      <c r="I13" s="1" t="s">
        <v>33</v>
      </c>
    </row>
    <row r="14" spans="1:9" s="1" customFormat="1">
      <c r="A14" s="1" t="s">
        <v>34</v>
      </c>
      <c r="B14" s="1" t="s">
        <v>35</v>
      </c>
      <c r="C14" s="1">
        <v>63.9</v>
      </c>
      <c r="D14" s="1">
        <v>63.9</v>
      </c>
      <c r="E14" s="2">
        <v>1</v>
      </c>
      <c r="F14" s="3">
        <v>8.9999999999999995E-14</v>
      </c>
      <c r="G14" s="1">
        <v>100</v>
      </c>
      <c r="H14" s="1">
        <v>250</v>
      </c>
      <c r="I14" s="1" t="s">
        <v>36</v>
      </c>
    </row>
    <row r="15" spans="1:9" s="1" customFormat="1">
      <c r="A15" s="1" t="s">
        <v>37</v>
      </c>
      <c r="B15" s="1" t="s">
        <v>356</v>
      </c>
      <c r="C15" s="1">
        <v>63.9</v>
      </c>
      <c r="D15" s="1">
        <v>63.9</v>
      </c>
      <c r="E15" s="2">
        <v>1</v>
      </c>
      <c r="F15" s="3">
        <v>8.9999999999999995E-14</v>
      </c>
      <c r="G15" s="1">
        <v>100</v>
      </c>
      <c r="H15" s="1">
        <v>250</v>
      </c>
      <c r="I15" s="1" t="s">
        <v>39</v>
      </c>
    </row>
    <row r="16" spans="1:9" s="1" customFormat="1">
      <c r="A16" s="1" t="s">
        <v>37</v>
      </c>
      <c r="B16" s="1" t="s">
        <v>38</v>
      </c>
      <c r="C16" s="1">
        <v>63.9</v>
      </c>
      <c r="D16" s="1">
        <v>63.9</v>
      </c>
      <c r="E16" s="2">
        <v>1</v>
      </c>
      <c r="F16" s="3">
        <v>8.9999999999999995E-14</v>
      </c>
      <c r="G16" s="1">
        <v>100</v>
      </c>
      <c r="H16" s="1">
        <v>250</v>
      </c>
      <c r="I16" s="1" t="s">
        <v>40</v>
      </c>
    </row>
    <row r="17" spans="1:9" s="1" customFormat="1">
      <c r="A17" s="1" t="s">
        <v>15</v>
      </c>
      <c r="B17" s="1" t="s">
        <v>16</v>
      </c>
      <c r="C17" s="1">
        <v>63.9</v>
      </c>
      <c r="D17" s="1">
        <v>63.9</v>
      </c>
      <c r="E17" s="2">
        <v>1</v>
      </c>
      <c r="F17" s="3">
        <v>8.9999999999999995E-14</v>
      </c>
      <c r="G17" s="1">
        <v>100</v>
      </c>
      <c r="H17" s="1">
        <v>250</v>
      </c>
      <c r="I17" s="1" t="s">
        <v>41</v>
      </c>
    </row>
    <row r="18" spans="1:9" s="1" customFormat="1">
      <c r="A18" s="1" t="s">
        <v>42</v>
      </c>
      <c r="B18" s="1" t="s">
        <v>43</v>
      </c>
      <c r="C18" s="1">
        <v>63.9</v>
      </c>
      <c r="D18" s="1">
        <v>63.9</v>
      </c>
      <c r="E18" s="2">
        <v>1</v>
      </c>
      <c r="F18" s="3">
        <v>1E-13</v>
      </c>
      <c r="G18" s="1">
        <v>100</v>
      </c>
      <c r="H18" s="1">
        <v>250</v>
      </c>
      <c r="I18" s="1" t="s">
        <v>44</v>
      </c>
    </row>
    <row r="19" spans="1:9" s="1" customFormat="1">
      <c r="A19" s="1" t="s">
        <v>15</v>
      </c>
      <c r="B19" s="1" t="s">
        <v>16</v>
      </c>
      <c r="C19" s="1">
        <v>63.9</v>
      </c>
      <c r="D19" s="1">
        <v>63.9</v>
      </c>
      <c r="E19" s="2">
        <v>1</v>
      </c>
      <c r="F19" s="3">
        <v>1E-13</v>
      </c>
      <c r="G19" s="1">
        <v>100</v>
      </c>
      <c r="H19" s="1">
        <v>250</v>
      </c>
      <c r="I19" s="1" t="s">
        <v>45</v>
      </c>
    </row>
    <row r="20" spans="1:9" s="1" customFormat="1">
      <c r="A20" s="1" t="s">
        <v>46</v>
      </c>
      <c r="B20" s="1" t="s">
        <v>47</v>
      </c>
      <c r="C20" s="1">
        <v>63.9</v>
      </c>
      <c r="D20" s="1">
        <v>63.9</v>
      </c>
      <c r="E20" s="2">
        <v>1</v>
      </c>
      <c r="F20" s="3">
        <v>1E-13</v>
      </c>
      <c r="G20" s="1">
        <v>100</v>
      </c>
      <c r="H20" s="1">
        <v>250</v>
      </c>
      <c r="I20" s="1" t="s">
        <v>48</v>
      </c>
    </row>
    <row r="21" spans="1:9" s="1" customFormat="1">
      <c r="A21" s="1" t="s">
        <v>49</v>
      </c>
      <c r="B21" s="1" t="s">
        <v>25</v>
      </c>
      <c r="C21" s="1">
        <v>63.9</v>
      </c>
      <c r="D21" s="1">
        <v>63.9</v>
      </c>
      <c r="E21" s="2">
        <v>1</v>
      </c>
      <c r="F21" s="3">
        <v>1E-13</v>
      </c>
      <c r="G21" s="1">
        <v>100</v>
      </c>
      <c r="H21" s="1">
        <v>250</v>
      </c>
      <c r="I21" s="1" t="s">
        <v>50</v>
      </c>
    </row>
    <row r="22" spans="1:9" s="1" customFormat="1">
      <c r="A22" s="1" t="s">
        <v>51</v>
      </c>
      <c r="B22" s="1" t="s">
        <v>52</v>
      </c>
      <c r="C22" s="1">
        <v>63.9</v>
      </c>
      <c r="D22" s="1">
        <v>63.9</v>
      </c>
      <c r="E22" s="2">
        <v>1</v>
      </c>
      <c r="F22" s="3">
        <v>1E-13</v>
      </c>
      <c r="G22" s="1">
        <v>100</v>
      </c>
      <c r="H22" s="1">
        <v>250</v>
      </c>
      <c r="I22" s="1" t="s">
        <v>53</v>
      </c>
    </row>
    <row r="23" spans="1:9" s="1" customFormat="1">
      <c r="A23" s="1" t="s">
        <v>15</v>
      </c>
      <c r="B23" s="1" t="s">
        <v>16</v>
      </c>
      <c r="C23" s="1">
        <v>63.9</v>
      </c>
      <c r="D23" s="1">
        <v>63.9</v>
      </c>
      <c r="E23" s="2">
        <v>1</v>
      </c>
      <c r="F23" s="3">
        <v>1E-13</v>
      </c>
      <c r="G23" s="1">
        <v>100</v>
      </c>
      <c r="H23" s="1">
        <v>250</v>
      </c>
      <c r="I23" s="1" t="s">
        <v>54</v>
      </c>
    </row>
    <row r="24" spans="1:9" s="1" customFormat="1">
      <c r="A24" s="1" t="s">
        <v>55</v>
      </c>
      <c r="B24" s="1" t="s">
        <v>357</v>
      </c>
      <c r="C24" s="1">
        <v>63.9</v>
      </c>
      <c r="D24" s="1">
        <v>63.9</v>
      </c>
      <c r="E24" s="2">
        <v>1</v>
      </c>
      <c r="F24" s="3">
        <v>1E-13</v>
      </c>
      <c r="G24" s="1">
        <v>100</v>
      </c>
      <c r="H24" s="1">
        <v>250</v>
      </c>
      <c r="I24" s="1" t="s">
        <v>57</v>
      </c>
    </row>
    <row r="25" spans="1:9" s="1" customFormat="1">
      <c r="A25" s="1" t="s">
        <v>58</v>
      </c>
      <c r="B25" s="1" t="s">
        <v>52</v>
      </c>
      <c r="C25" s="1">
        <v>63.5</v>
      </c>
      <c r="D25" s="1">
        <v>63.5</v>
      </c>
      <c r="E25" s="2">
        <v>1</v>
      </c>
      <c r="F25" s="3">
        <v>1E-13</v>
      </c>
      <c r="G25" s="1">
        <v>100</v>
      </c>
      <c r="H25" s="1">
        <v>259</v>
      </c>
      <c r="I25" s="1" t="s">
        <v>59</v>
      </c>
    </row>
    <row r="26" spans="1:9" s="1" customFormat="1">
      <c r="A26" s="1" t="s">
        <v>51</v>
      </c>
      <c r="B26" s="1" t="s">
        <v>52</v>
      </c>
      <c r="C26" s="1">
        <v>63.5</v>
      </c>
      <c r="D26" s="1">
        <v>63.5</v>
      </c>
      <c r="E26" s="2">
        <v>1</v>
      </c>
      <c r="F26" s="3">
        <v>1E-13</v>
      </c>
      <c r="G26" s="1">
        <v>96.77</v>
      </c>
      <c r="H26" s="1">
        <v>250</v>
      </c>
      <c r="I26" s="1" t="s">
        <v>60</v>
      </c>
    </row>
    <row r="27" spans="1:9" s="1" customFormat="1">
      <c r="A27" s="1" t="s">
        <v>61</v>
      </c>
      <c r="B27" s="1" t="s">
        <v>25</v>
      </c>
      <c r="C27" s="1">
        <v>62.4</v>
      </c>
      <c r="D27" s="1">
        <v>62.4</v>
      </c>
      <c r="E27" s="2">
        <v>1</v>
      </c>
      <c r="F27" s="3">
        <v>4.0000000000000001E-13</v>
      </c>
      <c r="G27" s="1">
        <v>96.77</v>
      </c>
      <c r="H27" s="1">
        <v>250</v>
      </c>
      <c r="I27" s="1" t="s">
        <v>62</v>
      </c>
    </row>
    <row r="28" spans="1:9" s="1" customFormat="1">
      <c r="A28" s="1" t="s">
        <v>63</v>
      </c>
      <c r="B28" s="1" t="s">
        <v>52</v>
      </c>
      <c r="C28" s="1">
        <v>62</v>
      </c>
      <c r="D28" s="1">
        <v>62</v>
      </c>
      <c r="E28" s="2">
        <v>1</v>
      </c>
      <c r="F28" s="3">
        <v>4.9999999999999999E-13</v>
      </c>
      <c r="G28" s="1">
        <v>96.77</v>
      </c>
      <c r="H28" s="1">
        <v>250</v>
      </c>
      <c r="I28" s="1" t="s">
        <v>64</v>
      </c>
    </row>
    <row r="29" spans="1:9" s="1" customFormat="1">
      <c r="A29" s="1" t="s">
        <v>65</v>
      </c>
      <c r="B29" s="1" t="s">
        <v>66</v>
      </c>
      <c r="C29" s="1">
        <v>62</v>
      </c>
      <c r="D29" s="1">
        <v>62</v>
      </c>
      <c r="E29" s="2">
        <v>1</v>
      </c>
      <c r="F29" s="3">
        <v>4.9999999999999999E-13</v>
      </c>
      <c r="G29" s="1">
        <v>96.77</v>
      </c>
      <c r="H29" s="1">
        <v>250</v>
      </c>
      <c r="I29" s="1" t="s">
        <v>67</v>
      </c>
    </row>
    <row r="30" spans="1:9" s="1" customFormat="1">
      <c r="A30" s="1" t="s">
        <v>49</v>
      </c>
      <c r="B30" s="1" t="s">
        <v>25</v>
      </c>
      <c r="C30" s="1">
        <v>60.1</v>
      </c>
      <c r="D30" s="1">
        <v>60.1</v>
      </c>
      <c r="E30" s="2">
        <v>0.94</v>
      </c>
      <c r="F30" s="3">
        <v>2E-12</v>
      </c>
      <c r="G30" s="1">
        <v>100</v>
      </c>
      <c r="H30" s="1">
        <v>241</v>
      </c>
      <c r="I30" s="1" t="s">
        <v>68</v>
      </c>
    </row>
    <row r="31" spans="1:9" s="1" customFormat="1">
      <c r="A31" s="1" t="s">
        <v>49</v>
      </c>
      <c r="B31" s="1" t="s">
        <v>25</v>
      </c>
      <c r="C31" s="1">
        <v>60.1</v>
      </c>
      <c r="D31" s="1">
        <v>60.1</v>
      </c>
      <c r="E31" s="2">
        <v>0.94</v>
      </c>
      <c r="F31" s="3">
        <v>3.0000000000000001E-12</v>
      </c>
      <c r="G31" s="1">
        <v>100</v>
      </c>
      <c r="H31" s="1">
        <v>248</v>
      </c>
      <c r="I31" s="1" t="s">
        <v>69</v>
      </c>
    </row>
    <row r="32" spans="1:9" s="1" customFormat="1">
      <c r="A32" s="1" t="s">
        <v>63</v>
      </c>
      <c r="B32" s="1" t="s">
        <v>52</v>
      </c>
      <c r="C32" s="1">
        <v>60.1</v>
      </c>
      <c r="D32" s="1">
        <v>60.1</v>
      </c>
      <c r="E32" s="2">
        <v>0.94</v>
      </c>
      <c r="F32" s="3">
        <v>3.0000000000000001E-12</v>
      </c>
      <c r="G32" s="1">
        <v>100</v>
      </c>
      <c r="H32" s="1">
        <v>247</v>
      </c>
      <c r="I32" s="1" t="s">
        <v>70</v>
      </c>
    </row>
    <row r="33" spans="1:9" s="1" customFormat="1">
      <c r="A33" s="1" t="s">
        <v>63</v>
      </c>
      <c r="B33" s="1" t="s">
        <v>52</v>
      </c>
      <c r="C33" s="1">
        <v>60.1</v>
      </c>
      <c r="D33" s="1">
        <v>60.1</v>
      </c>
      <c r="E33" s="2">
        <v>0.94</v>
      </c>
      <c r="F33" s="3">
        <v>3.0000000000000001E-12</v>
      </c>
      <c r="G33" s="1">
        <v>100</v>
      </c>
      <c r="H33" s="1">
        <v>247</v>
      </c>
      <c r="I33" s="1" t="s">
        <v>71</v>
      </c>
    </row>
    <row r="34" spans="1:9" s="1" customFormat="1">
      <c r="A34" s="1" t="s">
        <v>49</v>
      </c>
      <c r="B34" s="1" t="s">
        <v>25</v>
      </c>
      <c r="C34" s="1">
        <v>58.2</v>
      </c>
      <c r="D34" s="1">
        <v>58.2</v>
      </c>
      <c r="E34" s="2">
        <v>0.9</v>
      </c>
      <c r="F34" s="3">
        <v>9.9999999999999994E-12</v>
      </c>
      <c r="G34" s="1">
        <v>100</v>
      </c>
      <c r="H34" s="1">
        <v>244</v>
      </c>
      <c r="I34" s="1" t="s">
        <v>72</v>
      </c>
    </row>
    <row r="35" spans="1:9" s="1" customFormat="1">
      <c r="A35" s="1" t="s">
        <v>73</v>
      </c>
      <c r="B35" s="1" t="s">
        <v>74</v>
      </c>
      <c r="C35" s="1">
        <v>58.2</v>
      </c>
      <c r="D35" s="1">
        <v>58.2</v>
      </c>
      <c r="E35" s="2">
        <v>0.9</v>
      </c>
      <c r="F35" s="3">
        <v>9.9999999999999994E-12</v>
      </c>
      <c r="G35" s="1">
        <v>100</v>
      </c>
      <c r="H35" s="1">
        <v>247</v>
      </c>
      <c r="I35" s="1" t="s">
        <v>75</v>
      </c>
    </row>
    <row r="36" spans="1:9" s="1" customFormat="1">
      <c r="A36" s="1" t="s">
        <v>63</v>
      </c>
      <c r="B36" s="1" t="s">
        <v>52</v>
      </c>
      <c r="C36" s="1">
        <v>45.8</v>
      </c>
      <c r="D36" s="1">
        <v>45.8</v>
      </c>
      <c r="E36" s="2">
        <v>0.68</v>
      </c>
      <c r="F36" s="3">
        <v>3.9999999999999998E-7</v>
      </c>
      <c r="G36" s="1">
        <v>100</v>
      </c>
      <c r="H36" s="1">
        <v>239</v>
      </c>
      <c r="I36" s="1" t="s">
        <v>76</v>
      </c>
    </row>
    <row r="37" spans="1:9" s="1" customFormat="1">
      <c r="A37" s="1" t="s">
        <v>63</v>
      </c>
      <c r="B37" s="1" t="s">
        <v>52</v>
      </c>
      <c r="C37" s="1">
        <v>34.700000000000003</v>
      </c>
      <c r="D37" s="1">
        <v>34.700000000000003</v>
      </c>
      <c r="E37" s="2">
        <v>0.52</v>
      </c>
      <c r="F37" s="1">
        <v>3.0000000000000001E-3</v>
      </c>
      <c r="G37" s="1">
        <v>100</v>
      </c>
      <c r="H37" s="1">
        <v>235</v>
      </c>
      <c r="I37" s="1" t="s">
        <v>77</v>
      </c>
    </row>
    <row r="38" spans="1:9" s="1" customFormat="1">
      <c r="A38" s="1" t="s">
        <v>78</v>
      </c>
      <c r="B38" s="1" t="s">
        <v>79</v>
      </c>
      <c r="C38" s="1">
        <v>32.299999999999997</v>
      </c>
      <c r="D38" s="1">
        <v>32.299999999999997</v>
      </c>
      <c r="E38" s="2">
        <v>0.48</v>
      </c>
      <c r="F38" s="1">
        <v>2.4E-2</v>
      </c>
      <c r="G38" s="1">
        <v>100</v>
      </c>
      <c r="H38" s="1">
        <v>234</v>
      </c>
      <c r="I38" s="1" t="s">
        <v>80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245DA3-A309-487A-90F1-12E61B5D4207}">
  <dimension ref="A1:J102"/>
  <sheetViews>
    <sheetView workbookViewId="0">
      <selection activeCell="A2" sqref="A2"/>
    </sheetView>
  </sheetViews>
  <sheetFormatPr defaultRowHeight="15"/>
  <cols>
    <col min="2" max="2" width="29.42578125" bestFit="1" customWidth="1"/>
  </cols>
  <sheetData>
    <row r="1" spans="1:10" ht="15.75">
      <c r="A1" s="5" t="s">
        <v>374</v>
      </c>
      <c r="B1" s="5"/>
      <c r="C1" s="5"/>
      <c r="D1" s="5"/>
      <c r="E1" s="5"/>
      <c r="F1" s="5"/>
      <c r="G1" s="5"/>
      <c r="H1" s="5"/>
      <c r="I1" s="5"/>
      <c r="J1" s="5"/>
    </row>
    <row r="2" spans="1:10" s="1" customFormat="1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</row>
    <row r="3" spans="1:10" s="1" customFormat="1">
      <c r="A3" s="1" t="s">
        <v>285</v>
      </c>
      <c r="B3" s="1" t="s">
        <v>56</v>
      </c>
      <c r="C3" s="1">
        <v>39.200000000000003</v>
      </c>
      <c r="D3" s="1">
        <v>39.200000000000003</v>
      </c>
      <c r="E3" s="2">
        <v>1</v>
      </c>
      <c r="F3" s="3">
        <v>5.0000000000000002E-5</v>
      </c>
      <c r="G3" s="1">
        <v>100</v>
      </c>
      <c r="H3" s="1">
        <v>180</v>
      </c>
      <c r="I3" s="1" t="str">
        <f>HYPERLINK("https://www.ncbi.nlm.nih.gov/protein/CUW45116.1?report=genbank&amp;log$=prottop&amp;blast_rank=1&amp;RID=0BT5ZSGA016","CUW45116.1")</f>
        <v>CUW45116.1</v>
      </c>
    </row>
    <row r="4" spans="1:10" s="1" customFormat="1">
      <c r="A4" s="1" t="s">
        <v>286</v>
      </c>
      <c r="B4" s="1" t="s">
        <v>239</v>
      </c>
      <c r="C4" s="1">
        <v>39.200000000000003</v>
      </c>
      <c r="D4" s="1">
        <v>39.200000000000003</v>
      </c>
      <c r="E4" s="2">
        <v>1</v>
      </c>
      <c r="F4" s="3">
        <v>5.0000000000000002E-5</v>
      </c>
      <c r="G4" s="1">
        <v>100</v>
      </c>
      <c r="H4" s="1">
        <v>174</v>
      </c>
      <c r="I4" s="1" t="str">
        <f>HYPERLINK("https://www.ncbi.nlm.nih.gov/protein/EEZ34194.1?report=genbank&amp;log$=prottop&amp;blast_rank=2&amp;RID=0BT5ZSGA016","EEZ34194.1")</f>
        <v>EEZ34194.1</v>
      </c>
    </row>
    <row r="5" spans="1:10" s="1" customFormat="1">
      <c r="A5" s="1" t="s">
        <v>287</v>
      </c>
      <c r="B5" s="1" t="s">
        <v>288</v>
      </c>
      <c r="C5" s="1">
        <v>39.200000000000003</v>
      </c>
      <c r="D5" s="1">
        <v>39.200000000000003</v>
      </c>
      <c r="E5" s="2">
        <v>1</v>
      </c>
      <c r="F5" s="3">
        <v>5.0000000000000002E-5</v>
      </c>
      <c r="G5" s="1">
        <v>100</v>
      </c>
      <c r="H5" s="1">
        <v>174</v>
      </c>
      <c r="I5" s="1" t="str">
        <f>HYPERLINK("https://www.ncbi.nlm.nih.gov/protein/EEY02538.1?report=genbank&amp;log$=prottop&amp;blast_rank=3&amp;RID=0BT5ZSGA016","EEY02538.1")</f>
        <v>EEY02538.1</v>
      </c>
    </row>
    <row r="6" spans="1:10" s="1" customFormat="1">
      <c r="A6" s="1" t="s">
        <v>289</v>
      </c>
      <c r="B6" s="1" t="s">
        <v>86</v>
      </c>
      <c r="C6" s="1">
        <v>39.200000000000003</v>
      </c>
      <c r="D6" s="1">
        <v>39.200000000000003</v>
      </c>
      <c r="E6" s="2">
        <v>1</v>
      </c>
      <c r="F6" s="3">
        <v>5.0000000000000002E-5</v>
      </c>
      <c r="G6" s="1">
        <v>100</v>
      </c>
      <c r="H6" s="1">
        <v>174</v>
      </c>
      <c r="I6" s="1" t="str">
        <f>HYPERLINK("https://www.ncbi.nlm.nih.gov/protein/P66826.1?report=genbank&amp;log$=prottop&amp;blast_rank=4&amp;RID=0BT5ZSGA016","P66826.1")</f>
        <v>P66826.1</v>
      </c>
    </row>
    <row r="7" spans="1:10" s="1" customFormat="1">
      <c r="A7" s="1" t="s">
        <v>290</v>
      </c>
      <c r="B7" s="1" t="s">
        <v>88</v>
      </c>
      <c r="C7" s="1">
        <v>39.200000000000003</v>
      </c>
      <c r="D7" s="1">
        <v>39.200000000000003</v>
      </c>
      <c r="E7" s="2">
        <v>1</v>
      </c>
      <c r="F7" s="3">
        <v>5.0000000000000002E-5</v>
      </c>
      <c r="G7" s="1">
        <v>100</v>
      </c>
      <c r="H7" s="1">
        <v>174</v>
      </c>
      <c r="I7" s="1" t="str">
        <f>HYPERLINK("https://www.ncbi.nlm.nih.gov/protein/EEH12727.1?report=genbank&amp;log$=prottop&amp;blast_rank=5&amp;RID=0BT5ZSGA016","EEH12727.1")</f>
        <v>EEH12727.1</v>
      </c>
    </row>
    <row r="8" spans="1:10" s="1" customFormat="1">
      <c r="A8" s="1" t="s">
        <v>291</v>
      </c>
      <c r="B8" s="1" t="s">
        <v>66</v>
      </c>
      <c r="C8" s="1">
        <v>39.200000000000003</v>
      </c>
      <c r="D8" s="1">
        <v>39.200000000000003</v>
      </c>
      <c r="E8" s="2">
        <v>1</v>
      </c>
      <c r="F8" s="3">
        <v>5.0000000000000002E-5</v>
      </c>
      <c r="G8" s="1">
        <v>100</v>
      </c>
      <c r="H8" s="1">
        <v>173</v>
      </c>
      <c r="I8" s="1" t="str">
        <f>HYPERLINK("https://www.ncbi.nlm.nih.gov/protein/WP_006164561.1?report=genbank&amp;log$=prottop&amp;blast_rank=6&amp;RID=0BT5ZSGA016","WP_006164561.1")</f>
        <v>WP_006164561.1</v>
      </c>
    </row>
    <row r="9" spans="1:10" s="1" customFormat="1">
      <c r="A9" s="1" t="s">
        <v>292</v>
      </c>
      <c r="B9" s="1" t="s">
        <v>38</v>
      </c>
      <c r="C9" s="1">
        <v>39.200000000000003</v>
      </c>
      <c r="D9" s="1">
        <v>39.200000000000003</v>
      </c>
      <c r="E9" s="2">
        <v>1</v>
      </c>
      <c r="F9" s="3">
        <v>5.0000000000000002E-5</v>
      </c>
      <c r="G9" s="1">
        <v>100</v>
      </c>
      <c r="H9" s="1">
        <v>173</v>
      </c>
      <c r="I9" s="1" t="str">
        <f>HYPERLINK("https://www.ncbi.nlm.nih.gov/protein/WP_008510332.1?report=genbank&amp;log$=prottop&amp;blast_rank=7&amp;RID=0BT5ZSGA016","WP_008510332.1")</f>
        <v>WP_008510332.1</v>
      </c>
    </row>
    <row r="10" spans="1:10" s="1" customFormat="1">
      <c r="A10" s="1" t="s">
        <v>293</v>
      </c>
      <c r="B10" s="1" t="s">
        <v>35</v>
      </c>
      <c r="C10" s="1">
        <v>39.200000000000003</v>
      </c>
      <c r="D10" s="1">
        <v>39.200000000000003</v>
      </c>
      <c r="E10" s="2">
        <v>1</v>
      </c>
      <c r="F10" s="3">
        <v>5.0000000000000002E-5</v>
      </c>
      <c r="G10" s="1">
        <v>100</v>
      </c>
      <c r="H10" s="1">
        <v>173</v>
      </c>
      <c r="I10" s="1" t="str">
        <f>HYPERLINK("https://www.ncbi.nlm.nih.gov/protein/WP_259594562.1?report=genbank&amp;log$=prottop&amp;blast_rank=8&amp;RID=0BT5ZSGA016","WP_259594562.1")</f>
        <v>WP_259594562.1</v>
      </c>
    </row>
    <row r="11" spans="1:10" s="1" customFormat="1">
      <c r="A11" s="1" t="s">
        <v>294</v>
      </c>
      <c r="B11" s="1" t="s">
        <v>25</v>
      </c>
      <c r="C11" s="1">
        <v>39.200000000000003</v>
      </c>
      <c r="D11" s="1">
        <v>39.200000000000003</v>
      </c>
      <c r="E11" s="2">
        <v>1</v>
      </c>
      <c r="F11" s="3">
        <v>5.0000000000000002E-5</v>
      </c>
      <c r="G11" s="1">
        <v>100</v>
      </c>
      <c r="H11" s="1">
        <v>173</v>
      </c>
      <c r="I11" s="1" t="str">
        <f>HYPERLINK("https://www.ncbi.nlm.nih.gov/protein/WP_005975341.1?report=genbank&amp;log$=prottop&amp;blast_rank=9&amp;RID=0BT5ZSGA016","WP_005975341.1")</f>
        <v>WP_005975341.1</v>
      </c>
    </row>
    <row r="12" spans="1:10" s="1" customFormat="1">
      <c r="A12" s="1" t="s">
        <v>295</v>
      </c>
      <c r="B12" s="1" t="s">
        <v>16</v>
      </c>
      <c r="C12" s="1">
        <v>39.200000000000003</v>
      </c>
      <c r="D12" s="1">
        <v>39.200000000000003</v>
      </c>
      <c r="E12" s="2">
        <v>1</v>
      </c>
      <c r="F12" s="3">
        <v>5.0000000000000002E-5</v>
      </c>
      <c r="G12" s="1">
        <v>100</v>
      </c>
      <c r="H12" s="1">
        <v>173</v>
      </c>
      <c r="I12" s="1" t="str">
        <f>HYPERLINK("https://www.ncbi.nlm.nih.gov/protein/WP_069714852.1?report=genbank&amp;log$=prottop&amp;blast_rank=10&amp;RID=0BT5ZSGA016","WP_069714852.1")</f>
        <v>WP_069714852.1</v>
      </c>
    </row>
    <row r="13" spans="1:10" s="1" customFormat="1">
      <c r="A13" s="1" t="s">
        <v>296</v>
      </c>
      <c r="B13" s="1" t="s">
        <v>103</v>
      </c>
      <c r="C13" s="1">
        <v>39.200000000000003</v>
      </c>
      <c r="D13" s="1">
        <v>39.200000000000003</v>
      </c>
      <c r="E13" s="2">
        <v>1</v>
      </c>
      <c r="F13" s="3">
        <v>5.0000000000000002E-5</v>
      </c>
      <c r="G13" s="1">
        <v>100</v>
      </c>
      <c r="H13" s="1">
        <v>173</v>
      </c>
      <c r="I13" s="1" t="str">
        <f>HYPERLINK("https://www.ncbi.nlm.nih.gov/protein/WP_025198630.1?report=genbank&amp;log$=prottop&amp;blast_rank=11&amp;RID=0BT5ZSGA016","WP_025198630.1")</f>
        <v>WP_025198630.1</v>
      </c>
    </row>
    <row r="14" spans="1:10" s="1" customFormat="1">
      <c r="A14" s="1" t="s">
        <v>295</v>
      </c>
      <c r="B14" s="1" t="s">
        <v>16</v>
      </c>
      <c r="C14" s="1">
        <v>39.200000000000003</v>
      </c>
      <c r="D14" s="1">
        <v>39.200000000000003</v>
      </c>
      <c r="E14" s="2">
        <v>1</v>
      </c>
      <c r="F14" s="3">
        <v>5.0000000000000002E-5</v>
      </c>
      <c r="G14" s="1">
        <v>100</v>
      </c>
      <c r="H14" s="1">
        <v>173</v>
      </c>
      <c r="I14" s="1" t="str">
        <f>HYPERLINK("https://www.ncbi.nlm.nih.gov/protein/WP_105984479.1?report=genbank&amp;log$=prottop&amp;blast_rank=12&amp;RID=0BT5ZSGA016","WP_105984479.1")</f>
        <v>WP_105984479.1</v>
      </c>
    </row>
    <row r="15" spans="1:10" s="1" customFormat="1">
      <c r="A15" s="1" t="s">
        <v>297</v>
      </c>
      <c r="B15" s="1" t="s">
        <v>229</v>
      </c>
      <c r="C15" s="1">
        <v>39.200000000000003</v>
      </c>
      <c r="D15" s="1">
        <v>39.200000000000003</v>
      </c>
      <c r="E15" s="2">
        <v>1</v>
      </c>
      <c r="F15" s="3">
        <v>5.0000000000000002E-5</v>
      </c>
      <c r="G15" s="1">
        <v>100</v>
      </c>
      <c r="H15" s="1">
        <v>173</v>
      </c>
      <c r="I15" s="1" t="str">
        <f>HYPERLINK("https://www.ncbi.nlm.nih.gov/protein/WP_154168067.1?report=genbank&amp;log$=prottop&amp;blast_rank=13&amp;RID=0BT5ZSGA016","WP_154168067.1")</f>
        <v>WP_154168067.1</v>
      </c>
    </row>
    <row r="16" spans="1:10" s="1" customFormat="1">
      <c r="A16" s="1" t="s">
        <v>294</v>
      </c>
      <c r="B16" s="1" t="s">
        <v>25</v>
      </c>
      <c r="C16" s="1">
        <v>39.200000000000003</v>
      </c>
      <c r="D16" s="1">
        <v>39.200000000000003</v>
      </c>
      <c r="E16" s="2">
        <v>1</v>
      </c>
      <c r="F16" s="3">
        <v>5.0000000000000002E-5</v>
      </c>
      <c r="G16" s="1">
        <v>100</v>
      </c>
      <c r="H16" s="1">
        <v>173</v>
      </c>
      <c r="I16" s="1" t="str">
        <f>HYPERLINK("https://www.ncbi.nlm.nih.gov/protein/WP_006140982.1?report=genbank&amp;log$=prottop&amp;blast_rank=14&amp;RID=0BT5ZSGA016","WP_006140982.1")</f>
        <v>WP_006140982.1</v>
      </c>
    </row>
    <row r="17" spans="1:9" s="1" customFormat="1">
      <c r="A17" s="1" t="s">
        <v>295</v>
      </c>
      <c r="B17" s="1" t="s">
        <v>16</v>
      </c>
      <c r="C17" s="1">
        <v>39.200000000000003</v>
      </c>
      <c r="D17" s="1">
        <v>39.200000000000003</v>
      </c>
      <c r="E17" s="2">
        <v>1</v>
      </c>
      <c r="F17" s="3">
        <v>5.0000000000000002E-5</v>
      </c>
      <c r="G17" s="1">
        <v>100</v>
      </c>
      <c r="H17" s="1">
        <v>173</v>
      </c>
      <c r="I17" s="1" t="str">
        <f>HYPERLINK("https://www.ncbi.nlm.nih.gov/protein/WP_025199185.1?report=genbank&amp;log$=prottop&amp;blast_rank=15&amp;RID=0BT5ZSGA016","WP_025199185.1")</f>
        <v>WP_025199185.1</v>
      </c>
    </row>
    <row r="18" spans="1:9" s="1" customFormat="1">
      <c r="A18" s="1" t="s">
        <v>298</v>
      </c>
      <c r="B18" s="1" t="s">
        <v>22</v>
      </c>
      <c r="C18" s="1">
        <v>39.200000000000003</v>
      </c>
      <c r="D18" s="1">
        <v>39.200000000000003</v>
      </c>
      <c r="E18" s="2">
        <v>1</v>
      </c>
      <c r="F18" s="3">
        <v>5.0000000000000002E-5</v>
      </c>
      <c r="G18" s="1">
        <v>100</v>
      </c>
      <c r="H18" s="1">
        <v>173</v>
      </c>
      <c r="I18" s="1" t="str">
        <f>HYPERLINK("https://www.ncbi.nlm.nih.gov/protein/WP_002972093.1?report=genbank&amp;log$=prottop&amp;blast_rank=16&amp;RID=0BT5ZSGA016","WP_002972093.1")</f>
        <v>WP_002972093.1</v>
      </c>
    </row>
    <row r="19" spans="1:9" s="1" customFormat="1">
      <c r="A19" s="1" t="s">
        <v>295</v>
      </c>
      <c r="B19" s="1" t="s">
        <v>16</v>
      </c>
      <c r="C19" s="1">
        <v>39.200000000000003</v>
      </c>
      <c r="D19" s="1">
        <v>39.200000000000003</v>
      </c>
      <c r="E19" s="2">
        <v>1</v>
      </c>
      <c r="F19" s="3">
        <v>5.0000000000000002E-5</v>
      </c>
      <c r="G19" s="1">
        <v>100</v>
      </c>
      <c r="H19" s="1">
        <v>173</v>
      </c>
      <c r="I19" s="1" t="str">
        <f>HYPERLINK("https://www.ncbi.nlm.nih.gov/protein/WP_009362826.1?report=genbank&amp;log$=prottop&amp;blast_rank=17&amp;RID=0BT5ZSGA016","WP_009362826.1")</f>
        <v>WP_009362826.1</v>
      </c>
    </row>
    <row r="20" spans="1:9" s="1" customFormat="1">
      <c r="A20" s="1" t="s">
        <v>299</v>
      </c>
      <c r="B20" s="1" t="s">
        <v>52</v>
      </c>
      <c r="C20" s="1">
        <v>39.200000000000003</v>
      </c>
      <c r="D20" s="1">
        <v>39.200000000000003</v>
      </c>
      <c r="E20" s="2">
        <v>1</v>
      </c>
      <c r="F20" s="3">
        <v>5.0000000000000002E-5</v>
      </c>
      <c r="G20" s="1">
        <v>100</v>
      </c>
      <c r="H20" s="1">
        <v>173</v>
      </c>
      <c r="I20" s="1" t="str">
        <f>HYPERLINK("https://www.ncbi.nlm.nih.gov/protein/WP_002968477.1?report=genbank&amp;log$=prottop&amp;blast_rank=18&amp;RID=0BT5ZSGA016","WP_002968477.1")</f>
        <v>WP_002968477.1</v>
      </c>
    </row>
    <row r="21" spans="1:9" s="1" customFormat="1">
      <c r="A21" s="1" t="s">
        <v>298</v>
      </c>
      <c r="B21" s="1" t="s">
        <v>22</v>
      </c>
      <c r="C21" s="1">
        <v>39.200000000000003</v>
      </c>
      <c r="D21" s="1">
        <v>39.200000000000003</v>
      </c>
      <c r="E21" s="2">
        <v>1</v>
      </c>
      <c r="F21" s="3">
        <v>5.0000000000000002E-5</v>
      </c>
      <c r="G21" s="1">
        <v>100</v>
      </c>
      <c r="H21" s="1">
        <v>173</v>
      </c>
      <c r="I21" s="1" t="str">
        <f>HYPERLINK("https://www.ncbi.nlm.nih.gov/protein/WP_025198908.1?report=genbank&amp;log$=prottop&amp;blast_rank=19&amp;RID=0BT5ZSGA016","WP_025198908.1")</f>
        <v>WP_025198908.1</v>
      </c>
    </row>
    <row r="22" spans="1:9" s="1" customFormat="1">
      <c r="A22" s="1" t="s">
        <v>294</v>
      </c>
      <c r="B22" s="1" t="s">
        <v>25</v>
      </c>
      <c r="C22" s="1">
        <v>39.200000000000003</v>
      </c>
      <c r="D22" s="1">
        <v>39.200000000000003</v>
      </c>
      <c r="E22" s="2">
        <v>1</v>
      </c>
      <c r="F22" s="3">
        <v>5.0000000000000002E-5</v>
      </c>
      <c r="G22" s="1">
        <v>100</v>
      </c>
      <c r="H22" s="1">
        <v>173</v>
      </c>
      <c r="I22" s="1" t="str">
        <f>HYPERLINK("https://www.ncbi.nlm.nih.gov/protein/WP_065870167.1?report=genbank&amp;log$=prottop&amp;blast_rank=20&amp;RID=0BT5ZSGA016","WP_065870167.1")</f>
        <v>WP_065870167.1</v>
      </c>
    </row>
    <row r="23" spans="1:9" s="1" customFormat="1">
      <c r="A23" s="1" t="s">
        <v>300</v>
      </c>
      <c r="B23" s="1" t="s">
        <v>19</v>
      </c>
      <c r="C23" s="1">
        <v>39.200000000000003</v>
      </c>
      <c r="D23" s="1">
        <v>39.200000000000003</v>
      </c>
      <c r="E23" s="2">
        <v>1</v>
      </c>
      <c r="F23" s="3">
        <v>5.0000000000000002E-5</v>
      </c>
      <c r="G23" s="1">
        <v>100</v>
      </c>
      <c r="H23" s="1">
        <v>173</v>
      </c>
      <c r="I23" s="1" t="str">
        <f>HYPERLINK("https://www.ncbi.nlm.nih.gov/protein/WP_138144966.1?report=genbank&amp;log$=prottop&amp;blast_rank=21&amp;RID=0BT5ZSGA016","WP_138144966.1")</f>
        <v>WP_138144966.1</v>
      </c>
    </row>
    <row r="24" spans="1:9" s="1" customFormat="1">
      <c r="A24" s="1" t="s">
        <v>294</v>
      </c>
      <c r="B24" s="1" t="s">
        <v>25</v>
      </c>
      <c r="C24" s="1">
        <v>39.200000000000003</v>
      </c>
      <c r="D24" s="1">
        <v>39.200000000000003</v>
      </c>
      <c r="E24" s="2">
        <v>1</v>
      </c>
      <c r="F24" s="3">
        <v>5.0000000000000002E-5</v>
      </c>
      <c r="G24" s="1">
        <v>100</v>
      </c>
      <c r="H24" s="1">
        <v>173</v>
      </c>
      <c r="I24" s="1" t="str">
        <f>HYPERLINK("https://www.ncbi.nlm.nih.gov/protein/WP_006139932.1?report=genbank&amp;log$=prottop&amp;blast_rank=22&amp;RID=0BT5ZSGA016","WP_006139932.1")</f>
        <v>WP_006139932.1</v>
      </c>
    </row>
    <row r="25" spans="1:9" s="1" customFormat="1">
      <c r="A25" s="1" t="s">
        <v>294</v>
      </c>
      <c r="B25" s="1" t="s">
        <v>25</v>
      </c>
      <c r="C25" s="1">
        <v>39.200000000000003</v>
      </c>
      <c r="D25" s="1">
        <v>39.200000000000003</v>
      </c>
      <c r="E25" s="2">
        <v>1</v>
      </c>
      <c r="F25" s="3">
        <v>5.0000000000000002E-5</v>
      </c>
      <c r="G25" s="1">
        <v>100</v>
      </c>
      <c r="H25" s="1">
        <v>171</v>
      </c>
      <c r="I25" s="1" t="str">
        <f>HYPERLINK("https://www.ncbi.nlm.nih.gov/protein/WP_112837599.1?report=genbank&amp;log$=prottop&amp;blast_rank=23&amp;RID=0BT5ZSGA016","WP_112837599.1")</f>
        <v>WP_112837599.1</v>
      </c>
    </row>
    <row r="26" spans="1:9" s="1" customFormat="1">
      <c r="A26" s="1" t="s">
        <v>301</v>
      </c>
      <c r="B26" s="1" t="s">
        <v>187</v>
      </c>
      <c r="C26" s="1">
        <v>39.200000000000003</v>
      </c>
      <c r="D26" s="1">
        <v>39.200000000000003</v>
      </c>
      <c r="E26" s="2">
        <v>1</v>
      </c>
      <c r="F26" s="3">
        <v>5.0000000000000002E-5</v>
      </c>
      <c r="G26" s="1">
        <v>100</v>
      </c>
      <c r="H26" s="1">
        <v>164</v>
      </c>
      <c r="I26" s="1" t="str">
        <f>HYPERLINK("https://www.ncbi.nlm.nih.gov/protein/AEQ10364.1?report=genbank&amp;log$=prottop&amp;blast_rank=24&amp;RID=0BT5ZSGA016","AEQ10364.1")</f>
        <v>AEQ10364.1</v>
      </c>
    </row>
    <row r="27" spans="1:9" s="1" customFormat="1">
      <c r="A27" s="1" t="s">
        <v>302</v>
      </c>
      <c r="B27" s="1" t="s">
        <v>52</v>
      </c>
      <c r="C27" s="1">
        <v>39.200000000000003</v>
      </c>
      <c r="D27" s="1">
        <v>39.200000000000003</v>
      </c>
      <c r="E27" s="2">
        <v>1</v>
      </c>
      <c r="F27" s="3">
        <v>5.0000000000000002E-5</v>
      </c>
      <c r="G27" s="1">
        <v>100</v>
      </c>
      <c r="H27" s="1">
        <v>154</v>
      </c>
      <c r="I27" s="1" t="str">
        <f>HYPERLINK("https://www.ncbi.nlm.nih.gov/protein/4L05_A?report=genbank&amp;log$=prottop&amp;blast_rank=25&amp;RID=0BT5ZSGA016","4L05_A")</f>
        <v>4L05_A</v>
      </c>
    </row>
    <row r="28" spans="1:9" s="1" customFormat="1">
      <c r="A28" s="1" t="s">
        <v>303</v>
      </c>
      <c r="B28" s="1" t="s">
        <v>100</v>
      </c>
      <c r="C28" s="1">
        <v>39.200000000000003</v>
      </c>
      <c r="D28" s="1">
        <v>39.200000000000003</v>
      </c>
      <c r="E28" s="2">
        <v>1</v>
      </c>
      <c r="F28" s="3">
        <v>5.0000000000000002E-5</v>
      </c>
      <c r="G28" s="1">
        <v>100</v>
      </c>
      <c r="H28" s="1">
        <v>148</v>
      </c>
      <c r="I28" s="1" t="str">
        <f>HYPERLINK("https://www.ncbi.nlm.nih.gov/protein/GFP61257.1?report=genbank&amp;log$=prottop&amp;blast_rank=26&amp;RID=0BT5ZSGA016","GFP61257.1")</f>
        <v>GFP61257.1</v>
      </c>
    </row>
    <row r="29" spans="1:9" s="1" customFormat="1">
      <c r="A29" s="1" t="s">
        <v>304</v>
      </c>
      <c r="B29" s="1" t="s">
        <v>47</v>
      </c>
      <c r="C29" s="1">
        <v>39.200000000000003</v>
      </c>
      <c r="D29" s="1">
        <v>39.200000000000003</v>
      </c>
      <c r="E29" s="2">
        <v>1</v>
      </c>
      <c r="F29" s="3">
        <v>5.0000000000000002E-5</v>
      </c>
      <c r="G29" s="1">
        <v>100</v>
      </c>
      <c r="H29" s="1">
        <v>120</v>
      </c>
      <c r="I29" s="1" t="str">
        <f>HYPERLINK("https://www.ncbi.nlm.nih.gov/protein/EFM60566.1?report=genbank&amp;log$=prottop&amp;blast_rank=27&amp;RID=0BT5ZSGA016","EFM60566.1")</f>
        <v>EFM60566.1</v>
      </c>
    </row>
    <row r="30" spans="1:9" s="1" customFormat="1">
      <c r="A30" s="1" t="s">
        <v>305</v>
      </c>
      <c r="B30" s="1" t="s">
        <v>25</v>
      </c>
      <c r="C30" s="1">
        <v>39.200000000000003</v>
      </c>
      <c r="D30" s="1">
        <v>39.200000000000003</v>
      </c>
      <c r="E30" s="2">
        <v>1</v>
      </c>
      <c r="F30" s="3">
        <v>5.0000000000000002E-5</v>
      </c>
      <c r="G30" s="1">
        <v>100</v>
      </c>
      <c r="H30" s="1">
        <v>100</v>
      </c>
      <c r="I30" s="1" t="str">
        <f>HYPERLINK("https://www.ncbi.nlm.nih.gov/protein/WP_289355177.1?report=genbank&amp;log$=prottop&amp;blast_rank=28&amp;RID=0BT5ZSGA016","WP_289355177.1")</f>
        <v>WP_289355177.1</v>
      </c>
    </row>
    <row r="31" spans="1:9" s="1" customFormat="1">
      <c r="A31" s="1" t="s">
        <v>306</v>
      </c>
      <c r="B31" s="1" t="s">
        <v>115</v>
      </c>
      <c r="C31" s="1">
        <v>35</v>
      </c>
      <c r="D31" s="1">
        <v>35</v>
      </c>
      <c r="E31" s="2">
        <v>1</v>
      </c>
      <c r="F31" s="1">
        <v>1E-3</v>
      </c>
      <c r="G31" s="1">
        <v>91.67</v>
      </c>
      <c r="H31" s="1">
        <v>173</v>
      </c>
      <c r="I31" s="1" t="str">
        <f>HYPERLINK("https://www.ncbi.nlm.nih.gov/protein/WP_151609608.1?report=genbank&amp;log$=prottop&amp;blast_rank=29&amp;RID=0BT5ZSGA016","WP_151609608.1")</f>
        <v>WP_151609608.1</v>
      </c>
    </row>
    <row r="32" spans="1:9" s="1" customFormat="1">
      <c r="A32" s="1" t="s">
        <v>307</v>
      </c>
      <c r="B32" s="1" t="s">
        <v>16</v>
      </c>
      <c r="C32" s="1">
        <v>35</v>
      </c>
      <c r="D32" s="1">
        <v>35</v>
      </c>
      <c r="E32" s="2">
        <v>1</v>
      </c>
      <c r="F32" s="1">
        <v>1E-3</v>
      </c>
      <c r="G32" s="1">
        <v>91.67</v>
      </c>
      <c r="H32" s="1">
        <v>173</v>
      </c>
      <c r="I32" s="1" t="str">
        <f>HYPERLINK("https://www.ncbi.nlm.nih.gov/protein/WP_259599477.1?report=genbank&amp;log$=prottop&amp;blast_rank=30&amp;RID=0BT5ZSGA016","WP_259599477.1")</f>
        <v>WP_259599477.1</v>
      </c>
    </row>
    <row r="33" spans="1:9" s="1" customFormat="1">
      <c r="A33" s="1" t="s">
        <v>308</v>
      </c>
      <c r="B33" s="1" t="s">
        <v>131</v>
      </c>
      <c r="C33" s="1">
        <v>35</v>
      </c>
      <c r="D33" s="1">
        <v>35</v>
      </c>
      <c r="E33" s="2">
        <v>1</v>
      </c>
      <c r="F33" s="1">
        <v>1E-3</v>
      </c>
      <c r="G33" s="1">
        <v>91.67</v>
      </c>
      <c r="H33" s="1">
        <v>173</v>
      </c>
      <c r="I33" s="1" t="str">
        <f>HYPERLINK("https://www.ncbi.nlm.nih.gov/protein/WP_411507697.1?report=genbank&amp;log$=prottop&amp;blast_rank=31&amp;RID=0BT5ZSGA016","WP_411507697.1")</f>
        <v>WP_411507697.1</v>
      </c>
    </row>
    <row r="34" spans="1:9" s="1" customFormat="1">
      <c r="A34" s="1" t="s">
        <v>306</v>
      </c>
      <c r="B34" s="1" t="s">
        <v>115</v>
      </c>
      <c r="C34" s="1">
        <v>35</v>
      </c>
      <c r="D34" s="1">
        <v>35</v>
      </c>
      <c r="E34" s="2">
        <v>1</v>
      </c>
      <c r="F34" s="1">
        <v>1E-3</v>
      </c>
      <c r="G34" s="1">
        <v>91.67</v>
      </c>
      <c r="H34" s="1">
        <v>173</v>
      </c>
      <c r="I34" s="1" t="str">
        <f>HYPERLINK("https://www.ncbi.nlm.nih.gov/protein/WP_139974032.1?report=genbank&amp;log$=prottop&amp;blast_rank=32&amp;RID=0BT5ZSGA016","WP_139974032.1")</f>
        <v>WP_139974032.1</v>
      </c>
    </row>
    <row r="35" spans="1:9" s="1" customFormat="1">
      <c r="A35" s="1" t="s">
        <v>298</v>
      </c>
      <c r="B35" s="1" t="s">
        <v>22</v>
      </c>
      <c r="C35" s="1">
        <v>35</v>
      </c>
      <c r="D35" s="1">
        <v>35</v>
      </c>
      <c r="E35" s="2">
        <v>1</v>
      </c>
      <c r="F35" s="1">
        <v>1E-3</v>
      </c>
      <c r="G35" s="1">
        <v>91.67</v>
      </c>
      <c r="H35" s="1">
        <v>173</v>
      </c>
      <c r="I35" s="1" t="str">
        <f>HYPERLINK("https://www.ncbi.nlm.nih.gov/protein/WP_070998186.1?report=genbank&amp;log$=prottop&amp;blast_rank=33&amp;RID=0BT5ZSGA016","WP_070998186.1")</f>
        <v>WP_070998186.1</v>
      </c>
    </row>
    <row r="36" spans="1:9" s="1" customFormat="1">
      <c r="A36" s="1" t="s">
        <v>309</v>
      </c>
      <c r="B36" s="1" t="s">
        <v>29</v>
      </c>
      <c r="C36" s="1">
        <v>35</v>
      </c>
      <c r="D36" s="1">
        <v>35</v>
      </c>
      <c r="E36" s="2">
        <v>1</v>
      </c>
      <c r="F36" s="1">
        <v>1E-3</v>
      </c>
      <c r="G36" s="1">
        <v>91.67</v>
      </c>
      <c r="H36" s="1">
        <v>173</v>
      </c>
      <c r="I36" s="1" t="str">
        <f>HYPERLINK("https://www.ncbi.nlm.nih.gov/protein/WP_209409551.1?report=genbank&amp;log$=prottop&amp;blast_rank=34&amp;RID=0BT5ZSGA016","WP_209409551.1")</f>
        <v>WP_209409551.1</v>
      </c>
    </row>
    <row r="37" spans="1:9" s="1" customFormat="1">
      <c r="A37" s="1" t="s">
        <v>310</v>
      </c>
      <c r="B37" s="1" t="s">
        <v>131</v>
      </c>
      <c r="C37" s="1">
        <v>30.8</v>
      </c>
      <c r="D37" s="1">
        <v>30.8</v>
      </c>
      <c r="E37" s="2">
        <v>1</v>
      </c>
      <c r="F37" s="1">
        <v>4.7E-2</v>
      </c>
      <c r="G37" s="1">
        <v>83.33</v>
      </c>
      <c r="H37" s="1">
        <v>175</v>
      </c>
      <c r="I37" s="1" t="str">
        <f>HYPERLINK("https://www.ncbi.nlm.nih.gov/protein/HBQ34131.1?report=genbank&amp;log$=prottop&amp;blast_rank=35&amp;RID=0BT5ZSGA016","HBQ34131.1")</f>
        <v>HBQ34131.1</v>
      </c>
    </row>
    <row r="38" spans="1:9" s="1" customFormat="1">
      <c r="A38" s="1" t="s">
        <v>311</v>
      </c>
      <c r="B38" s="1" t="s">
        <v>131</v>
      </c>
      <c r="C38" s="1">
        <v>30.8</v>
      </c>
      <c r="D38" s="1">
        <v>30.8</v>
      </c>
      <c r="E38" s="2">
        <v>1</v>
      </c>
      <c r="F38" s="1">
        <v>4.7E-2</v>
      </c>
      <c r="G38" s="1">
        <v>83.33</v>
      </c>
      <c r="H38" s="1">
        <v>174</v>
      </c>
      <c r="I38" s="1" t="str">
        <f>HYPERLINK("https://www.ncbi.nlm.nih.gov/protein/MBA8858680.1?report=genbank&amp;log$=prottop&amp;blast_rank=36&amp;RID=0BT5ZSGA016","MBA8858680.1")</f>
        <v>MBA8858680.1</v>
      </c>
    </row>
    <row r="39" spans="1:9" s="1" customFormat="1">
      <c r="A39" s="1" t="s">
        <v>312</v>
      </c>
      <c r="B39" s="1" t="s">
        <v>141</v>
      </c>
      <c r="C39" s="1">
        <v>30.8</v>
      </c>
      <c r="D39" s="1">
        <v>30.8</v>
      </c>
      <c r="E39" s="2">
        <v>1</v>
      </c>
      <c r="F39" s="1">
        <v>4.7E-2</v>
      </c>
      <c r="G39" s="1">
        <v>83.33</v>
      </c>
      <c r="H39" s="1">
        <v>173</v>
      </c>
      <c r="I39" s="1" t="str">
        <f>HYPERLINK("https://www.ncbi.nlm.nih.gov/protein/WP_375850321.1?report=genbank&amp;log$=prottop&amp;blast_rank=37&amp;RID=0BT5ZSGA016","WP_375850321.1")</f>
        <v>WP_375850321.1</v>
      </c>
    </row>
    <row r="40" spans="1:9" s="1" customFormat="1">
      <c r="A40" s="1" t="s">
        <v>298</v>
      </c>
      <c r="B40" s="1" t="s">
        <v>22</v>
      </c>
      <c r="C40" s="1">
        <v>30.8</v>
      </c>
      <c r="D40" s="1">
        <v>30.8</v>
      </c>
      <c r="E40" s="2">
        <v>1</v>
      </c>
      <c r="F40" s="1">
        <v>4.7E-2</v>
      </c>
      <c r="G40" s="1">
        <v>83.33</v>
      </c>
      <c r="H40" s="1">
        <v>173</v>
      </c>
      <c r="I40" s="1" t="str">
        <f>HYPERLINK("https://www.ncbi.nlm.nih.gov/protein/WP_125301219.1?report=genbank&amp;log$=prottop&amp;blast_rank=38&amp;RID=0BT5ZSGA016","WP_125301219.1")</f>
        <v>WP_125301219.1</v>
      </c>
    </row>
    <row r="41" spans="1:9" s="1" customFormat="1">
      <c r="A41" s="1" t="s">
        <v>298</v>
      </c>
      <c r="B41" s="1" t="s">
        <v>22</v>
      </c>
      <c r="C41" s="1">
        <v>30.8</v>
      </c>
      <c r="D41" s="1">
        <v>30.8</v>
      </c>
      <c r="E41" s="2">
        <v>1</v>
      </c>
      <c r="F41" s="1">
        <v>4.7E-2</v>
      </c>
      <c r="G41" s="1">
        <v>83.33</v>
      </c>
      <c r="H41" s="1">
        <v>173</v>
      </c>
      <c r="I41" s="1" t="str">
        <f>HYPERLINK("https://www.ncbi.nlm.nih.gov/protein/WP_012093187.1?report=genbank&amp;log$=prottop&amp;blast_rank=39&amp;RID=0BT5ZSGA016","WP_012093187.1")</f>
        <v>WP_012093187.1</v>
      </c>
    </row>
    <row r="42" spans="1:9" s="1" customFormat="1">
      <c r="A42" s="1" t="s">
        <v>313</v>
      </c>
      <c r="B42" s="1" t="s">
        <v>131</v>
      </c>
      <c r="C42" s="1">
        <v>30.8</v>
      </c>
      <c r="D42" s="1">
        <v>30.8</v>
      </c>
      <c r="E42" s="2">
        <v>1</v>
      </c>
      <c r="F42" s="1">
        <v>4.7E-2</v>
      </c>
      <c r="G42" s="1">
        <v>83.33</v>
      </c>
      <c r="H42" s="1">
        <v>173</v>
      </c>
      <c r="I42" s="1" t="str">
        <f>HYPERLINK("https://www.ncbi.nlm.nih.gov/protein/WP_043062870.1?report=genbank&amp;log$=prottop&amp;blast_rank=40&amp;RID=0BT5ZSGA016","WP_043062870.1")</f>
        <v>WP_043062870.1</v>
      </c>
    </row>
    <row r="43" spans="1:9" s="1" customFormat="1">
      <c r="A43" s="1" t="s">
        <v>314</v>
      </c>
      <c r="B43" s="1" t="s">
        <v>141</v>
      </c>
      <c r="C43" s="1">
        <v>30.8</v>
      </c>
      <c r="D43" s="1">
        <v>30.8</v>
      </c>
      <c r="E43" s="2">
        <v>1</v>
      </c>
      <c r="F43" s="1">
        <v>4.7E-2</v>
      </c>
      <c r="G43" s="1">
        <v>83.33</v>
      </c>
      <c r="H43" s="1">
        <v>173</v>
      </c>
      <c r="I43" s="1" t="str">
        <f>HYPERLINK("https://www.ncbi.nlm.nih.gov/protein/WP_071632137.1?report=genbank&amp;log$=prottop&amp;blast_rank=41&amp;RID=0BT5ZSGA016","WP_071632137.1")</f>
        <v>WP_071632137.1</v>
      </c>
    </row>
    <row r="44" spans="1:9" s="1" customFormat="1">
      <c r="A44" s="1" t="s">
        <v>313</v>
      </c>
      <c r="B44" s="1" t="s">
        <v>131</v>
      </c>
      <c r="C44" s="1">
        <v>30.8</v>
      </c>
      <c r="D44" s="1">
        <v>30.8</v>
      </c>
      <c r="E44" s="2">
        <v>1</v>
      </c>
      <c r="F44" s="1">
        <v>4.7E-2</v>
      </c>
      <c r="G44" s="1">
        <v>83.33</v>
      </c>
      <c r="H44" s="1">
        <v>173</v>
      </c>
      <c r="I44" s="1" t="str">
        <f>HYPERLINK("https://www.ncbi.nlm.nih.gov/protein/WP_036587410.1?report=genbank&amp;log$=prottop&amp;blast_rank=42&amp;RID=0BT5ZSGA016","WP_036587410.1")</f>
        <v>WP_036587410.1</v>
      </c>
    </row>
    <row r="45" spans="1:9" s="1" customFormat="1">
      <c r="A45" s="1" t="s">
        <v>298</v>
      </c>
      <c r="B45" s="1" t="s">
        <v>22</v>
      </c>
      <c r="C45" s="1">
        <v>30.8</v>
      </c>
      <c r="D45" s="1">
        <v>30.8</v>
      </c>
      <c r="E45" s="2">
        <v>1</v>
      </c>
      <c r="F45" s="1">
        <v>4.7E-2</v>
      </c>
      <c r="G45" s="1">
        <v>83.33</v>
      </c>
      <c r="H45" s="1">
        <v>173</v>
      </c>
      <c r="I45" s="1" t="str">
        <f>HYPERLINK("https://www.ncbi.nlm.nih.gov/protein/WP_010659014.1?report=genbank&amp;log$=prottop&amp;blast_rank=43&amp;RID=0BT5ZSGA016","WP_010659014.1")</f>
        <v>WP_010659014.1</v>
      </c>
    </row>
    <row r="46" spans="1:9" s="1" customFormat="1">
      <c r="A46" s="1" t="s">
        <v>315</v>
      </c>
      <c r="B46" s="1" t="s">
        <v>148</v>
      </c>
      <c r="C46" s="1">
        <v>30.3</v>
      </c>
      <c r="D46" s="1">
        <v>45.8</v>
      </c>
      <c r="E46" s="2">
        <v>1</v>
      </c>
      <c r="F46" s="1">
        <v>6.6000000000000003E-2</v>
      </c>
      <c r="G46" s="1">
        <v>83.33</v>
      </c>
      <c r="H46" s="1">
        <v>173</v>
      </c>
      <c r="I46" s="1" t="str">
        <f>HYPERLINK("https://www.ncbi.nlm.nih.gov/protein/WP_343315908.1?report=genbank&amp;log$=prottop&amp;blast_rank=44&amp;RID=0BT5ZSGA016","WP_343315908.1")</f>
        <v>WP_343315908.1</v>
      </c>
    </row>
    <row r="47" spans="1:9" s="1" customFormat="1">
      <c r="A47" s="1" t="s">
        <v>316</v>
      </c>
      <c r="B47" s="1" t="s">
        <v>139</v>
      </c>
      <c r="C47" s="1">
        <v>29.5</v>
      </c>
      <c r="D47" s="1">
        <v>29.5</v>
      </c>
      <c r="E47" s="2">
        <v>1</v>
      </c>
      <c r="F47" s="1">
        <v>0.13</v>
      </c>
      <c r="G47" s="1">
        <v>75</v>
      </c>
      <c r="H47" s="1">
        <v>173</v>
      </c>
      <c r="I47" s="1" t="str">
        <f>HYPERLINK("https://www.ncbi.nlm.nih.gov/protein/WP_140018998.1?report=genbank&amp;log$=prottop&amp;blast_rank=45&amp;RID=0BT5ZSGA016","WP_140018998.1")</f>
        <v>WP_140018998.1</v>
      </c>
    </row>
    <row r="48" spans="1:9" s="1" customFormat="1">
      <c r="A48" s="1" t="s">
        <v>306</v>
      </c>
      <c r="B48" s="1" t="s">
        <v>115</v>
      </c>
      <c r="C48" s="1">
        <v>27.8</v>
      </c>
      <c r="D48" s="1">
        <v>27.8</v>
      </c>
      <c r="E48" s="2">
        <v>1</v>
      </c>
      <c r="F48" s="1">
        <v>0.54</v>
      </c>
      <c r="G48" s="1">
        <v>75</v>
      </c>
      <c r="H48" s="1">
        <v>173</v>
      </c>
      <c r="I48" s="1" t="str">
        <f>HYPERLINK("https://www.ncbi.nlm.nih.gov/protein/WP_124915841.1?report=genbank&amp;log$=prottop&amp;blast_rank=46&amp;RID=0BT5ZSGA016","WP_124915841.1")</f>
        <v>WP_124915841.1</v>
      </c>
    </row>
    <row r="49" spans="1:9" s="1" customFormat="1">
      <c r="A49" s="1" t="s">
        <v>317</v>
      </c>
      <c r="B49" s="1" t="s">
        <v>119</v>
      </c>
      <c r="C49" s="1">
        <v>27.8</v>
      </c>
      <c r="D49" s="1">
        <v>27.8</v>
      </c>
      <c r="E49" s="2">
        <v>1</v>
      </c>
      <c r="F49" s="1">
        <v>0.54</v>
      </c>
      <c r="G49" s="1">
        <v>75</v>
      </c>
      <c r="H49" s="1">
        <v>173</v>
      </c>
      <c r="I49" s="1" t="str">
        <f>HYPERLINK("https://www.ncbi.nlm.nih.gov/protein/WP_094574253.1?report=genbank&amp;log$=prottop&amp;blast_rank=47&amp;RID=0BT5ZSGA016","WP_094574253.1")</f>
        <v>WP_094574253.1</v>
      </c>
    </row>
    <row r="50" spans="1:9" s="1" customFormat="1">
      <c r="A50" s="1" t="s">
        <v>318</v>
      </c>
      <c r="B50" s="1" t="s">
        <v>281</v>
      </c>
      <c r="C50" s="1">
        <v>27.8</v>
      </c>
      <c r="D50" s="1">
        <v>27.8</v>
      </c>
      <c r="E50" s="2">
        <v>1</v>
      </c>
      <c r="F50" s="1">
        <v>0.54</v>
      </c>
      <c r="G50" s="1">
        <v>75</v>
      </c>
      <c r="H50" s="1">
        <v>173</v>
      </c>
      <c r="I50" s="1" t="str">
        <f>HYPERLINK("https://www.ncbi.nlm.nih.gov/protein/WP_111787100.1?report=genbank&amp;log$=prottop&amp;blast_rank=48&amp;RID=0BT5ZSGA016","WP_111787100.1")</f>
        <v>WP_111787100.1</v>
      </c>
    </row>
    <row r="51" spans="1:9" s="1" customFormat="1">
      <c r="A51" s="1" t="s">
        <v>317</v>
      </c>
      <c r="B51" s="1" t="s">
        <v>119</v>
      </c>
      <c r="C51" s="1">
        <v>27.8</v>
      </c>
      <c r="D51" s="1">
        <v>27.8</v>
      </c>
      <c r="E51" s="2">
        <v>1</v>
      </c>
      <c r="F51" s="1">
        <v>0.54</v>
      </c>
      <c r="G51" s="1">
        <v>75</v>
      </c>
      <c r="H51" s="1">
        <v>173</v>
      </c>
      <c r="I51" s="1" t="str">
        <f>HYPERLINK("https://www.ncbi.nlm.nih.gov/protein/WP_024896324.1?report=genbank&amp;log$=prottop&amp;blast_rank=49&amp;RID=0BT5ZSGA016","WP_024896324.1")</f>
        <v>WP_024896324.1</v>
      </c>
    </row>
    <row r="52" spans="1:9" s="1" customFormat="1">
      <c r="A52" s="1" t="s">
        <v>318</v>
      </c>
      <c r="B52" s="1" t="s">
        <v>281</v>
      </c>
      <c r="C52" s="1">
        <v>27.8</v>
      </c>
      <c r="D52" s="1">
        <v>27.8</v>
      </c>
      <c r="E52" s="2">
        <v>1</v>
      </c>
      <c r="F52" s="1">
        <v>0.54</v>
      </c>
      <c r="G52" s="1">
        <v>75</v>
      </c>
      <c r="H52" s="1">
        <v>173</v>
      </c>
      <c r="I52" s="1" t="str">
        <f>HYPERLINK("https://www.ncbi.nlm.nih.gov/protein/WP_100556952.1?report=genbank&amp;log$=prottop&amp;blast_rank=50&amp;RID=0BT5ZSGA016","WP_100556952.1")</f>
        <v>WP_100556952.1</v>
      </c>
    </row>
    <row r="53" spans="1:9" s="1" customFormat="1">
      <c r="A53" s="1" t="s">
        <v>318</v>
      </c>
      <c r="B53" s="1" t="s">
        <v>281</v>
      </c>
      <c r="C53" s="1">
        <v>27.8</v>
      </c>
      <c r="D53" s="1">
        <v>27.8</v>
      </c>
      <c r="E53" s="2">
        <v>1</v>
      </c>
      <c r="F53" s="1">
        <v>0.54</v>
      </c>
      <c r="G53" s="1">
        <v>75</v>
      </c>
      <c r="H53" s="1">
        <v>173</v>
      </c>
      <c r="I53" s="1" t="str">
        <f>HYPERLINK("https://www.ncbi.nlm.nih.gov/protein/WP_105731302.1?report=genbank&amp;log$=prottop&amp;blast_rank=51&amp;RID=0BT5ZSGA016","WP_105731302.1")</f>
        <v>WP_105731302.1</v>
      </c>
    </row>
    <row r="54" spans="1:9" s="1" customFormat="1">
      <c r="A54" s="1" t="s">
        <v>319</v>
      </c>
      <c r="B54" s="1" t="s">
        <v>158</v>
      </c>
      <c r="C54" s="1">
        <v>27.4</v>
      </c>
      <c r="D54" s="1">
        <v>27.4</v>
      </c>
      <c r="E54" s="2">
        <v>1</v>
      </c>
      <c r="F54" s="1">
        <v>0.76</v>
      </c>
      <c r="G54" s="1">
        <v>75</v>
      </c>
      <c r="H54" s="1">
        <v>192</v>
      </c>
      <c r="I54" s="1" t="str">
        <f>HYPERLINK("https://www.ncbi.nlm.nih.gov/protein/NKC29056.1?report=genbank&amp;log$=prottop&amp;blast_rank=52&amp;RID=0BT5ZSGA016","NKC29056.1")</f>
        <v>NKC29056.1</v>
      </c>
    </row>
    <row r="55" spans="1:9" s="1" customFormat="1">
      <c r="A55" s="1" t="s">
        <v>320</v>
      </c>
      <c r="B55" s="1" t="s">
        <v>127</v>
      </c>
      <c r="C55" s="1">
        <v>27.4</v>
      </c>
      <c r="D55" s="1">
        <v>27.4</v>
      </c>
      <c r="E55" s="2">
        <v>1</v>
      </c>
      <c r="F55" s="1">
        <v>0.76</v>
      </c>
      <c r="G55" s="1">
        <v>75</v>
      </c>
      <c r="H55" s="1">
        <v>188</v>
      </c>
      <c r="I55" s="1" t="str">
        <f>HYPERLINK("https://www.ncbi.nlm.nih.gov/protein/EEQ93747.1?report=genbank&amp;log$=prottop&amp;blast_rank=53&amp;RID=0BT5ZSGA016","EEQ93747.1")</f>
        <v>EEQ93747.1</v>
      </c>
    </row>
    <row r="56" spans="1:9" s="1" customFormat="1">
      <c r="A56" s="1" t="s">
        <v>321</v>
      </c>
      <c r="B56" s="1" t="s">
        <v>133</v>
      </c>
      <c r="C56" s="1">
        <v>27.4</v>
      </c>
      <c r="D56" s="1">
        <v>27.4</v>
      </c>
      <c r="E56" s="2">
        <v>1</v>
      </c>
      <c r="F56" s="1">
        <v>0.76</v>
      </c>
      <c r="G56" s="1">
        <v>75</v>
      </c>
      <c r="H56" s="1">
        <v>173</v>
      </c>
      <c r="I56" s="1" t="str">
        <f>HYPERLINK("https://www.ncbi.nlm.nih.gov/protein/WP_183514804.1?report=genbank&amp;log$=prottop&amp;blast_rank=54&amp;RID=0BT5ZSGA016","WP_183514804.1")</f>
        <v>WP_183514804.1</v>
      </c>
    </row>
    <row r="57" spans="1:9" s="1" customFormat="1">
      <c r="A57" s="1" t="s">
        <v>322</v>
      </c>
      <c r="B57" s="1" t="s">
        <v>133</v>
      </c>
      <c r="C57" s="1">
        <v>27.4</v>
      </c>
      <c r="D57" s="1">
        <v>27.4</v>
      </c>
      <c r="E57" s="2">
        <v>1</v>
      </c>
      <c r="F57" s="1">
        <v>0.76</v>
      </c>
      <c r="G57" s="1">
        <v>75</v>
      </c>
      <c r="H57" s="1">
        <v>173</v>
      </c>
      <c r="I57" s="1" t="str">
        <f>HYPERLINK("https://www.ncbi.nlm.nih.gov/protein/WP_266017606.1?report=genbank&amp;log$=prottop&amp;blast_rank=55&amp;RID=0BT5ZSGA016","WP_266017606.1")</f>
        <v>WP_266017606.1</v>
      </c>
    </row>
    <row r="58" spans="1:9" s="1" customFormat="1">
      <c r="A58" s="1" t="s">
        <v>322</v>
      </c>
      <c r="B58" s="1" t="s">
        <v>133</v>
      </c>
      <c r="C58" s="1">
        <v>27.4</v>
      </c>
      <c r="D58" s="1">
        <v>27.4</v>
      </c>
      <c r="E58" s="2">
        <v>1</v>
      </c>
      <c r="F58" s="1">
        <v>0.76</v>
      </c>
      <c r="G58" s="1">
        <v>75</v>
      </c>
      <c r="H58" s="1">
        <v>173</v>
      </c>
      <c r="I58" s="1" t="str">
        <f>HYPERLINK("https://www.ncbi.nlm.nih.gov/protein/WP_278502622.1?report=genbank&amp;log$=prottop&amp;blast_rank=56&amp;RID=0BT5ZSGA016","WP_278502622.1")</f>
        <v>WP_278502622.1</v>
      </c>
    </row>
    <row r="59" spans="1:9" s="1" customFormat="1">
      <c r="A59" s="1" t="s">
        <v>321</v>
      </c>
      <c r="B59" s="1" t="s">
        <v>133</v>
      </c>
      <c r="C59" s="1">
        <v>27.4</v>
      </c>
      <c r="D59" s="1">
        <v>27.4</v>
      </c>
      <c r="E59" s="2">
        <v>1</v>
      </c>
      <c r="F59" s="1">
        <v>0.76</v>
      </c>
      <c r="G59" s="1">
        <v>75</v>
      </c>
      <c r="H59" s="1">
        <v>173</v>
      </c>
      <c r="I59" s="1" t="str">
        <f>HYPERLINK("https://www.ncbi.nlm.nih.gov/protein/WP_151660945.1?report=genbank&amp;log$=prottop&amp;blast_rank=57&amp;RID=0BT5ZSGA016","WP_151660945.1")</f>
        <v>WP_151660945.1</v>
      </c>
    </row>
    <row r="60" spans="1:9" s="1" customFormat="1">
      <c r="A60" s="1" t="s">
        <v>298</v>
      </c>
      <c r="B60" s="1" t="s">
        <v>22</v>
      </c>
      <c r="C60" s="1">
        <v>27.4</v>
      </c>
      <c r="D60" s="1">
        <v>27.4</v>
      </c>
      <c r="E60" s="2">
        <v>1</v>
      </c>
      <c r="F60" s="1">
        <v>0.76</v>
      </c>
      <c r="G60" s="1">
        <v>75</v>
      </c>
      <c r="H60" s="1">
        <v>173</v>
      </c>
      <c r="I60" s="1" t="str">
        <f>HYPERLINK("https://www.ncbi.nlm.nih.gov/protein/WP_061347040.1?report=genbank&amp;log$=prottop&amp;blast_rank=58&amp;RID=0BT5ZSGA016","WP_061347040.1")</f>
        <v>WP_061347040.1</v>
      </c>
    </row>
    <row r="61" spans="1:9" s="1" customFormat="1">
      <c r="A61" s="1" t="s">
        <v>323</v>
      </c>
      <c r="B61" s="1" t="s">
        <v>145</v>
      </c>
      <c r="C61" s="1">
        <v>27.4</v>
      </c>
      <c r="D61" s="1">
        <v>27.4</v>
      </c>
      <c r="E61" s="2">
        <v>1</v>
      </c>
      <c r="F61" s="1">
        <v>0.76</v>
      </c>
      <c r="G61" s="1">
        <v>75</v>
      </c>
      <c r="H61" s="1">
        <v>173</v>
      </c>
      <c r="I61" s="1" t="str">
        <f>HYPERLINK("https://www.ncbi.nlm.nih.gov/protein/WP_176037724.1?report=genbank&amp;log$=prottop&amp;blast_rank=59&amp;RID=0BT5ZSGA016","WP_176037724.1")</f>
        <v>WP_176037724.1</v>
      </c>
    </row>
    <row r="62" spans="1:9" s="1" customFormat="1">
      <c r="A62" s="1" t="s">
        <v>298</v>
      </c>
      <c r="B62" s="1" t="s">
        <v>22</v>
      </c>
      <c r="C62" s="1">
        <v>27.4</v>
      </c>
      <c r="D62" s="1">
        <v>27.4</v>
      </c>
      <c r="E62" s="2">
        <v>1</v>
      </c>
      <c r="F62" s="1">
        <v>0.76</v>
      </c>
      <c r="G62" s="1">
        <v>75</v>
      </c>
      <c r="H62" s="1">
        <v>173</v>
      </c>
      <c r="I62" s="1" t="str">
        <f>HYPERLINK("https://www.ncbi.nlm.nih.gov/protein/WP_176587618.1?report=genbank&amp;log$=prottop&amp;blast_rank=60&amp;RID=0BT5ZSGA016","WP_176587618.1")</f>
        <v>WP_176587618.1</v>
      </c>
    </row>
    <row r="63" spans="1:9" s="1" customFormat="1">
      <c r="A63" s="1" t="s">
        <v>324</v>
      </c>
      <c r="B63" s="1" t="s">
        <v>135</v>
      </c>
      <c r="C63" s="1">
        <v>27.4</v>
      </c>
      <c r="D63" s="1">
        <v>27.4</v>
      </c>
      <c r="E63" s="2">
        <v>1</v>
      </c>
      <c r="F63" s="1">
        <v>0.76</v>
      </c>
      <c r="G63" s="1">
        <v>75</v>
      </c>
      <c r="H63" s="1">
        <v>173</v>
      </c>
      <c r="I63" s="1" t="str">
        <f>HYPERLINK("https://www.ncbi.nlm.nih.gov/protein/WP_259698337.1?report=genbank&amp;log$=prottop&amp;blast_rank=61&amp;RID=0BT5ZSGA016","WP_259698337.1")</f>
        <v>WP_259698337.1</v>
      </c>
    </row>
    <row r="64" spans="1:9" s="1" customFormat="1">
      <c r="A64" s="1" t="s">
        <v>322</v>
      </c>
      <c r="B64" s="1" t="s">
        <v>133</v>
      </c>
      <c r="C64" s="1">
        <v>27.4</v>
      </c>
      <c r="D64" s="1">
        <v>27.4</v>
      </c>
      <c r="E64" s="2">
        <v>1</v>
      </c>
      <c r="F64" s="1">
        <v>0.76</v>
      </c>
      <c r="G64" s="1">
        <v>75</v>
      </c>
      <c r="H64" s="1">
        <v>173</v>
      </c>
      <c r="I64" s="1" t="str">
        <f>HYPERLINK("https://www.ncbi.nlm.nih.gov/protein/WP_313664631.1?report=genbank&amp;log$=prottop&amp;blast_rank=62&amp;RID=0BT5ZSGA016","WP_313664631.1")</f>
        <v>WP_313664631.1</v>
      </c>
    </row>
    <row r="65" spans="1:9" s="1" customFormat="1">
      <c r="A65" s="1" t="s">
        <v>321</v>
      </c>
      <c r="B65" s="1" t="s">
        <v>133</v>
      </c>
      <c r="C65" s="1">
        <v>27.4</v>
      </c>
      <c r="D65" s="1">
        <v>27.4</v>
      </c>
      <c r="E65" s="2">
        <v>1</v>
      </c>
      <c r="F65" s="1">
        <v>0.76</v>
      </c>
      <c r="G65" s="1">
        <v>75</v>
      </c>
      <c r="H65" s="1">
        <v>173</v>
      </c>
      <c r="I65" s="1" t="str">
        <f>HYPERLINK("https://www.ncbi.nlm.nih.gov/protein/WP_151683444.1?report=genbank&amp;log$=prottop&amp;blast_rank=63&amp;RID=0BT5ZSGA016","WP_151683444.1")</f>
        <v>WP_151683444.1</v>
      </c>
    </row>
    <row r="66" spans="1:9" s="1" customFormat="1">
      <c r="A66" s="1" t="s">
        <v>322</v>
      </c>
      <c r="B66" s="1" t="s">
        <v>133</v>
      </c>
      <c r="C66" s="1">
        <v>27.4</v>
      </c>
      <c r="D66" s="1">
        <v>27.4</v>
      </c>
      <c r="E66" s="2">
        <v>1</v>
      </c>
      <c r="F66" s="1">
        <v>0.76</v>
      </c>
      <c r="G66" s="1">
        <v>75</v>
      </c>
      <c r="H66" s="1">
        <v>173</v>
      </c>
      <c r="I66" s="1" t="str">
        <f>HYPERLINK("https://www.ncbi.nlm.nih.gov/protein/WP_312967920.1?report=genbank&amp;log$=prottop&amp;blast_rank=64&amp;RID=0BT5ZSGA016","WP_312967920.1")</f>
        <v>WP_312967920.1</v>
      </c>
    </row>
    <row r="67" spans="1:9" s="1" customFormat="1">
      <c r="A67" s="1" t="s">
        <v>321</v>
      </c>
      <c r="B67" s="1" t="s">
        <v>133</v>
      </c>
      <c r="C67" s="1">
        <v>27.4</v>
      </c>
      <c r="D67" s="1">
        <v>27.4</v>
      </c>
      <c r="E67" s="2">
        <v>1</v>
      </c>
      <c r="F67" s="1">
        <v>0.76</v>
      </c>
      <c r="G67" s="1">
        <v>75</v>
      </c>
      <c r="H67" s="1">
        <v>173</v>
      </c>
      <c r="I67" s="1" t="str">
        <f>HYPERLINK("https://www.ncbi.nlm.nih.gov/protein/WP_151568973.1?report=genbank&amp;log$=prottop&amp;blast_rank=65&amp;RID=0BT5ZSGA016","WP_151568973.1")</f>
        <v>WP_151568973.1</v>
      </c>
    </row>
    <row r="68" spans="1:9" s="1" customFormat="1">
      <c r="A68" s="1" t="s">
        <v>321</v>
      </c>
      <c r="B68" s="1" t="s">
        <v>133</v>
      </c>
      <c r="C68" s="1">
        <v>27.4</v>
      </c>
      <c r="D68" s="1">
        <v>27.4</v>
      </c>
      <c r="E68" s="2">
        <v>1</v>
      </c>
      <c r="F68" s="1">
        <v>0.76</v>
      </c>
      <c r="G68" s="1">
        <v>75</v>
      </c>
      <c r="H68" s="1">
        <v>173</v>
      </c>
      <c r="I68" s="1" t="str">
        <f>HYPERLINK("https://www.ncbi.nlm.nih.gov/protein/WP_230349758.1?report=genbank&amp;log$=prottop&amp;blast_rank=66&amp;RID=0BT5ZSGA016","WP_230349758.1")</f>
        <v>WP_230349758.1</v>
      </c>
    </row>
    <row r="69" spans="1:9" s="1" customFormat="1">
      <c r="A69" s="1" t="s">
        <v>322</v>
      </c>
      <c r="B69" s="1" t="s">
        <v>133</v>
      </c>
      <c r="C69" s="1">
        <v>27.4</v>
      </c>
      <c r="D69" s="1">
        <v>27.4</v>
      </c>
      <c r="E69" s="2">
        <v>1</v>
      </c>
      <c r="F69" s="1">
        <v>0.76</v>
      </c>
      <c r="G69" s="1">
        <v>75</v>
      </c>
      <c r="H69" s="1">
        <v>173</v>
      </c>
      <c r="I69" s="1" t="str">
        <f>HYPERLINK("https://www.ncbi.nlm.nih.gov/protein/WP_313022470.1?report=genbank&amp;log$=prottop&amp;blast_rank=67&amp;RID=0BT5ZSGA016","WP_313022470.1")</f>
        <v>WP_313022470.1</v>
      </c>
    </row>
    <row r="70" spans="1:9" s="1" customFormat="1">
      <c r="A70" s="1" t="s">
        <v>306</v>
      </c>
      <c r="B70" s="1" t="s">
        <v>115</v>
      </c>
      <c r="C70" s="1">
        <v>27.4</v>
      </c>
      <c r="D70" s="1">
        <v>27.4</v>
      </c>
      <c r="E70" s="2">
        <v>1</v>
      </c>
      <c r="F70" s="1">
        <v>0.76</v>
      </c>
      <c r="G70" s="1">
        <v>75</v>
      </c>
      <c r="H70" s="1">
        <v>173</v>
      </c>
      <c r="I70" s="1" t="str">
        <f>HYPERLINK("https://www.ncbi.nlm.nih.gov/protein/WP_121985397.1?report=genbank&amp;log$=prottop&amp;blast_rank=68&amp;RID=0BT5ZSGA016","WP_121985397.1")</f>
        <v>WP_121985397.1</v>
      </c>
    </row>
    <row r="71" spans="1:9" s="1" customFormat="1">
      <c r="A71" s="1" t="s">
        <v>323</v>
      </c>
      <c r="B71" s="1" t="s">
        <v>145</v>
      </c>
      <c r="C71" s="1">
        <v>27.4</v>
      </c>
      <c r="D71" s="1">
        <v>27.4</v>
      </c>
      <c r="E71" s="2">
        <v>1</v>
      </c>
      <c r="F71" s="1">
        <v>0.76</v>
      </c>
      <c r="G71" s="1">
        <v>75</v>
      </c>
      <c r="H71" s="1">
        <v>173</v>
      </c>
      <c r="I71" s="1" t="str">
        <f>HYPERLINK("https://www.ncbi.nlm.nih.gov/protein/WP_151646969.1?report=genbank&amp;log$=prottop&amp;blast_rank=69&amp;RID=0BT5ZSGA016","WP_151646969.1")</f>
        <v>WP_151646969.1</v>
      </c>
    </row>
    <row r="72" spans="1:9" s="1" customFormat="1">
      <c r="A72" s="1" t="s">
        <v>323</v>
      </c>
      <c r="B72" s="1" t="s">
        <v>145</v>
      </c>
      <c r="C72" s="1">
        <v>27.4</v>
      </c>
      <c r="D72" s="1">
        <v>27.4</v>
      </c>
      <c r="E72" s="2">
        <v>1</v>
      </c>
      <c r="F72" s="1">
        <v>0.76</v>
      </c>
      <c r="G72" s="1">
        <v>75</v>
      </c>
      <c r="H72" s="1">
        <v>173</v>
      </c>
      <c r="I72" s="1" t="str">
        <f>HYPERLINK("https://www.ncbi.nlm.nih.gov/protein/WP_151651192.1?report=genbank&amp;log$=prottop&amp;blast_rank=70&amp;RID=0BT5ZSGA016","WP_151651192.1")</f>
        <v>WP_151651192.1</v>
      </c>
    </row>
    <row r="73" spans="1:9" s="1" customFormat="1">
      <c r="A73" s="1" t="s">
        <v>322</v>
      </c>
      <c r="B73" s="1" t="s">
        <v>133</v>
      </c>
      <c r="C73" s="1">
        <v>27.4</v>
      </c>
      <c r="D73" s="1">
        <v>27.4</v>
      </c>
      <c r="E73" s="2">
        <v>1</v>
      </c>
      <c r="F73" s="1">
        <v>0.76</v>
      </c>
      <c r="G73" s="1">
        <v>75</v>
      </c>
      <c r="H73" s="1">
        <v>173</v>
      </c>
      <c r="I73" s="1" t="str">
        <f>HYPERLINK("https://www.ncbi.nlm.nih.gov/protein/WP_253176584.1?report=genbank&amp;log$=prottop&amp;blast_rank=71&amp;RID=0BT5ZSGA016","WP_253176584.1")</f>
        <v>WP_253176584.1</v>
      </c>
    </row>
    <row r="74" spans="1:9" s="1" customFormat="1">
      <c r="A74" s="1" t="s">
        <v>325</v>
      </c>
      <c r="B74" s="1" t="s">
        <v>135</v>
      </c>
      <c r="C74" s="1">
        <v>27.4</v>
      </c>
      <c r="D74" s="1">
        <v>27.4</v>
      </c>
      <c r="E74" s="2">
        <v>1</v>
      </c>
      <c r="F74" s="1">
        <v>0.76</v>
      </c>
      <c r="G74" s="1">
        <v>75</v>
      </c>
      <c r="H74" s="1">
        <v>173</v>
      </c>
      <c r="I74" s="1" t="str">
        <f>HYPERLINK("https://www.ncbi.nlm.nih.gov/protein/WP_176024061.1?report=genbank&amp;log$=prottop&amp;blast_rank=72&amp;RID=0BT5ZSGA016","WP_176024061.1")</f>
        <v>WP_176024061.1</v>
      </c>
    </row>
    <row r="75" spans="1:9" s="1" customFormat="1">
      <c r="A75" s="1" t="s">
        <v>298</v>
      </c>
      <c r="B75" s="1" t="s">
        <v>22</v>
      </c>
      <c r="C75" s="1">
        <v>27.4</v>
      </c>
      <c r="D75" s="1">
        <v>27.4</v>
      </c>
      <c r="E75" s="2">
        <v>1</v>
      </c>
      <c r="F75" s="1">
        <v>0.76</v>
      </c>
      <c r="G75" s="1">
        <v>75</v>
      </c>
      <c r="H75" s="1">
        <v>173</v>
      </c>
      <c r="I75" s="1" t="str">
        <f>HYPERLINK("https://www.ncbi.nlm.nih.gov/protein/WP_006472661.1?report=genbank&amp;log$=prottop&amp;blast_rank=73&amp;RID=0BT5ZSGA016","WP_006472661.1")</f>
        <v>WP_006472661.1</v>
      </c>
    </row>
    <row r="76" spans="1:9" s="1" customFormat="1">
      <c r="A76" s="1" t="s">
        <v>323</v>
      </c>
      <c r="B76" s="1" t="s">
        <v>145</v>
      </c>
      <c r="C76" s="1">
        <v>27.4</v>
      </c>
      <c r="D76" s="1">
        <v>27.4</v>
      </c>
      <c r="E76" s="2">
        <v>1</v>
      </c>
      <c r="F76" s="1">
        <v>0.76</v>
      </c>
      <c r="G76" s="1">
        <v>75</v>
      </c>
      <c r="H76" s="1">
        <v>173</v>
      </c>
      <c r="I76" s="1" t="str">
        <f>HYPERLINK("https://www.ncbi.nlm.nih.gov/protein/WP_151554659.1?report=genbank&amp;log$=prottop&amp;blast_rank=74&amp;RID=0BT5ZSGA016","WP_151554659.1")</f>
        <v>WP_151554659.1</v>
      </c>
    </row>
    <row r="77" spans="1:9" s="1" customFormat="1">
      <c r="A77" s="1" t="s">
        <v>321</v>
      </c>
      <c r="B77" s="1" t="s">
        <v>133</v>
      </c>
      <c r="C77" s="1">
        <v>27.4</v>
      </c>
      <c r="D77" s="1">
        <v>27.4</v>
      </c>
      <c r="E77" s="2">
        <v>1</v>
      </c>
      <c r="F77" s="1">
        <v>0.76</v>
      </c>
      <c r="G77" s="1">
        <v>75</v>
      </c>
      <c r="H77" s="1">
        <v>173</v>
      </c>
      <c r="I77" s="1" t="str">
        <f>HYPERLINK("https://www.ncbi.nlm.nih.gov/protein/WP_176072729.1?report=genbank&amp;log$=prottop&amp;blast_rank=75&amp;RID=0BT5ZSGA016","WP_176072729.1")</f>
        <v>WP_176072729.1</v>
      </c>
    </row>
    <row r="78" spans="1:9" s="1" customFormat="1">
      <c r="A78" s="1" t="s">
        <v>321</v>
      </c>
      <c r="B78" s="1" t="s">
        <v>133</v>
      </c>
      <c r="C78" s="1">
        <v>27.4</v>
      </c>
      <c r="D78" s="1">
        <v>27.4</v>
      </c>
      <c r="E78" s="2">
        <v>1</v>
      </c>
      <c r="F78" s="1">
        <v>0.76</v>
      </c>
      <c r="G78" s="1">
        <v>75</v>
      </c>
      <c r="H78" s="1">
        <v>173</v>
      </c>
      <c r="I78" s="1" t="str">
        <f>HYPERLINK("https://www.ncbi.nlm.nih.gov/protein/WP_025090053.1?report=genbank&amp;log$=prottop&amp;blast_rank=76&amp;RID=0BT5ZSGA016","WP_025090053.1")</f>
        <v>WP_025090053.1</v>
      </c>
    </row>
    <row r="79" spans="1:9" s="1" customFormat="1">
      <c r="A79" s="1" t="s">
        <v>326</v>
      </c>
      <c r="B79" s="1" t="s">
        <v>38</v>
      </c>
      <c r="C79" s="1">
        <v>27.4</v>
      </c>
      <c r="D79" s="1">
        <v>27.4</v>
      </c>
      <c r="E79" s="2">
        <v>0.67</v>
      </c>
      <c r="F79" s="1">
        <v>0.77</v>
      </c>
      <c r="G79" s="1">
        <v>100</v>
      </c>
      <c r="H79" s="1">
        <v>95</v>
      </c>
      <c r="I79" s="1" t="str">
        <f>HYPERLINK("https://www.ncbi.nlm.nih.gov/protein/WP_312033138.1?report=genbank&amp;log$=prottop&amp;blast_rank=77&amp;RID=0BT5ZSGA016","WP_312033138.1")</f>
        <v>WP_312033138.1</v>
      </c>
    </row>
    <row r="80" spans="1:9" s="1" customFormat="1">
      <c r="A80" s="1" t="s">
        <v>327</v>
      </c>
      <c r="B80" s="1" t="s">
        <v>129</v>
      </c>
      <c r="C80" s="1">
        <v>25.2</v>
      </c>
      <c r="D80" s="1">
        <v>25.2</v>
      </c>
      <c r="E80" s="2">
        <v>1</v>
      </c>
      <c r="F80" s="1">
        <v>4.4000000000000004</v>
      </c>
      <c r="G80" s="1">
        <v>75</v>
      </c>
      <c r="H80" s="1">
        <v>173</v>
      </c>
      <c r="I80" s="1" t="str">
        <f>HYPERLINK("https://www.ncbi.nlm.nih.gov/protein/WP_104754834.1?report=genbank&amp;log$=prottop&amp;blast_rank=78&amp;RID=0BT5ZSGA016","WP_104754834.1")</f>
        <v>WP_104754834.1</v>
      </c>
    </row>
    <row r="81" spans="1:9" s="1" customFormat="1">
      <c r="A81" s="1" t="s">
        <v>327</v>
      </c>
      <c r="B81" s="1" t="s">
        <v>129</v>
      </c>
      <c r="C81" s="1">
        <v>25.2</v>
      </c>
      <c r="D81" s="1">
        <v>25.2</v>
      </c>
      <c r="E81" s="2">
        <v>1</v>
      </c>
      <c r="F81" s="1">
        <v>4.4000000000000004</v>
      </c>
      <c r="G81" s="1">
        <v>75</v>
      </c>
      <c r="H81" s="1">
        <v>173</v>
      </c>
      <c r="I81" s="1" t="str">
        <f>HYPERLINK("https://www.ncbi.nlm.nih.gov/protein/WP_211693175.1?report=genbank&amp;log$=prottop&amp;blast_rank=79&amp;RID=0BT5ZSGA016","WP_211693175.1")</f>
        <v>WP_211693175.1</v>
      </c>
    </row>
    <row r="82" spans="1:9" s="1" customFormat="1">
      <c r="A82" s="1" t="s">
        <v>328</v>
      </c>
      <c r="B82" s="1" t="s">
        <v>117</v>
      </c>
      <c r="C82" s="1">
        <v>24.8</v>
      </c>
      <c r="D82" s="1">
        <v>24.8</v>
      </c>
      <c r="E82" s="2">
        <v>0.57999999999999996</v>
      </c>
      <c r="F82" s="1">
        <v>6.2</v>
      </c>
      <c r="G82" s="1">
        <v>100</v>
      </c>
      <c r="H82" s="1">
        <v>364</v>
      </c>
      <c r="I82" s="1" t="str">
        <f>HYPERLINK("https://www.ncbi.nlm.nih.gov/protein/WP_183655822.1?report=genbank&amp;log$=prottop&amp;blast_rank=80&amp;RID=0BT5ZSGA016","WP_183655822.1")</f>
        <v>WP_183655822.1</v>
      </c>
    </row>
    <row r="83" spans="1:9" s="1" customFormat="1">
      <c r="A83" s="1" t="s">
        <v>329</v>
      </c>
      <c r="B83" s="1" t="s">
        <v>115</v>
      </c>
      <c r="C83" s="1">
        <v>24.8</v>
      </c>
      <c r="D83" s="1">
        <v>24.8</v>
      </c>
      <c r="E83" s="2">
        <v>0.83</v>
      </c>
      <c r="F83" s="1">
        <v>6.2</v>
      </c>
      <c r="G83" s="1">
        <v>75</v>
      </c>
      <c r="H83" s="1">
        <v>202</v>
      </c>
      <c r="I83" s="1" t="str">
        <f>HYPERLINK("https://www.ncbi.nlm.nih.gov/protein/WP_109369736.1?report=genbank&amp;log$=prottop&amp;blast_rank=81&amp;RID=0BT5ZSGA016","WP_109369736.1")</f>
        <v>WP_109369736.1</v>
      </c>
    </row>
    <row r="84" spans="1:9" s="1" customFormat="1">
      <c r="A84" s="1" t="s">
        <v>329</v>
      </c>
      <c r="B84" s="1" t="s">
        <v>115</v>
      </c>
      <c r="C84" s="1">
        <v>24.8</v>
      </c>
      <c r="D84" s="1">
        <v>24.8</v>
      </c>
      <c r="E84" s="2">
        <v>0.83</v>
      </c>
      <c r="F84" s="1">
        <v>6.2</v>
      </c>
      <c r="G84" s="1">
        <v>75</v>
      </c>
      <c r="H84" s="1">
        <v>202</v>
      </c>
      <c r="I84" s="1" t="str">
        <f>HYPERLINK("https://www.ncbi.nlm.nih.gov/protein/WP_283735948.1?report=genbank&amp;log$=prottop&amp;blast_rank=82&amp;RID=0BT5ZSGA016","WP_283735948.1")</f>
        <v>WP_283735948.1</v>
      </c>
    </row>
    <row r="85" spans="1:9" s="1" customFormat="1">
      <c r="A85" s="1" t="s">
        <v>330</v>
      </c>
      <c r="B85" s="1" t="s">
        <v>139</v>
      </c>
      <c r="C85" s="1">
        <v>24.8</v>
      </c>
      <c r="D85" s="1">
        <v>24.8</v>
      </c>
      <c r="E85" s="2">
        <v>0.57999999999999996</v>
      </c>
      <c r="F85" s="1">
        <v>6.2</v>
      </c>
      <c r="G85" s="1">
        <v>100</v>
      </c>
      <c r="H85" s="1">
        <v>190</v>
      </c>
      <c r="I85" s="1" t="str">
        <f>HYPERLINK("https://www.ncbi.nlm.nih.gov/protein/WP_140019042.1?report=genbank&amp;log$=prottop&amp;blast_rank=83&amp;RID=0BT5ZSGA016","WP_140019042.1")</f>
        <v>WP_140019042.1</v>
      </c>
    </row>
    <row r="86" spans="1:9" s="1" customFormat="1">
      <c r="A86" s="1" t="s">
        <v>322</v>
      </c>
      <c r="B86" s="1" t="s">
        <v>133</v>
      </c>
      <c r="C86" s="1">
        <v>24.8</v>
      </c>
      <c r="D86" s="1">
        <v>24.8</v>
      </c>
      <c r="E86" s="2">
        <v>1</v>
      </c>
      <c r="F86" s="1">
        <v>6.2</v>
      </c>
      <c r="G86" s="1">
        <v>66.67</v>
      </c>
      <c r="H86" s="1">
        <v>173</v>
      </c>
      <c r="I86" s="1" t="str">
        <f>HYPERLINK("https://www.ncbi.nlm.nih.gov/protein/WP_273784241.1?report=genbank&amp;log$=prottop&amp;blast_rank=84&amp;RID=0BT5ZSGA016","WP_273784241.1")</f>
        <v>WP_273784241.1</v>
      </c>
    </row>
    <row r="87" spans="1:9" s="1" customFormat="1">
      <c r="A87" s="1" t="s">
        <v>331</v>
      </c>
      <c r="B87" s="1" t="s">
        <v>332</v>
      </c>
      <c r="C87" s="1">
        <v>24.8</v>
      </c>
      <c r="D87" s="1">
        <v>24.8</v>
      </c>
      <c r="E87" s="2">
        <v>1</v>
      </c>
      <c r="F87" s="1">
        <v>6.2</v>
      </c>
      <c r="G87" s="1">
        <v>66.67</v>
      </c>
      <c r="H87" s="1">
        <v>173</v>
      </c>
      <c r="I87" s="1" t="str">
        <f>HYPERLINK("https://www.ncbi.nlm.nih.gov/protein/WP_353414304.1?report=genbank&amp;log$=prottop&amp;blast_rank=85&amp;RID=0BT5ZSGA016","WP_353414304.1")</f>
        <v>WP_353414304.1</v>
      </c>
    </row>
    <row r="88" spans="1:9" s="1" customFormat="1">
      <c r="A88" s="1" t="s">
        <v>333</v>
      </c>
      <c r="B88" s="1" t="s">
        <v>52</v>
      </c>
      <c r="C88" s="1">
        <v>24.4</v>
      </c>
      <c r="D88" s="1">
        <v>24.4</v>
      </c>
      <c r="E88" s="2">
        <v>0.57999999999999996</v>
      </c>
      <c r="F88" s="1">
        <v>8.8000000000000007</v>
      </c>
      <c r="G88" s="1">
        <v>100</v>
      </c>
      <c r="H88" s="1">
        <v>507</v>
      </c>
      <c r="I88" s="1" t="str">
        <f>HYPERLINK("https://www.ncbi.nlm.nih.gov/protein/WP_006122575.1?report=genbank&amp;log$=prottop&amp;blast_rank=86&amp;RID=0BT5ZSGA016","WP_006122575.1")</f>
        <v>WP_006122575.1</v>
      </c>
    </row>
    <row r="89" spans="1:9" s="1" customFormat="1">
      <c r="A89" s="1" t="s">
        <v>333</v>
      </c>
      <c r="B89" s="1" t="s">
        <v>52</v>
      </c>
      <c r="C89" s="1">
        <v>24.4</v>
      </c>
      <c r="D89" s="1">
        <v>24.4</v>
      </c>
      <c r="E89" s="2">
        <v>0.57999999999999996</v>
      </c>
      <c r="F89" s="1">
        <v>8.8000000000000007</v>
      </c>
      <c r="G89" s="1">
        <v>100</v>
      </c>
      <c r="H89" s="1">
        <v>507</v>
      </c>
      <c r="I89" s="1" t="str">
        <f>HYPERLINK("https://www.ncbi.nlm.nih.gov/protein/WP_002964055.1?report=genbank&amp;log$=prottop&amp;blast_rank=87&amp;RID=0BT5ZSGA016","WP_002964055.1")</f>
        <v>WP_002964055.1</v>
      </c>
    </row>
    <row r="90" spans="1:9" s="1" customFormat="1">
      <c r="A90" s="1" t="s">
        <v>334</v>
      </c>
      <c r="B90" s="1" t="s">
        <v>119</v>
      </c>
      <c r="C90" s="1">
        <v>24.4</v>
      </c>
      <c r="D90" s="1">
        <v>24.4</v>
      </c>
      <c r="E90" s="2">
        <v>0.57999999999999996</v>
      </c>
      <c r="F90" s="1">
        <v>8.8000000000000007</v>
      </c>
      <c r="G90" s="1">
        <v>100</v>
      </c>
      <c r="H90" s="1">
        <v>344</v>
      </c>
      <c r="I90" s="1" t="str">
        <f>HYPERLINK("https://www.ncbi.nlm.nih.gov/protein/WP_036566905.1?report=genbank&amp;log$=prottop&amp;blast_rank=88&amp;RID=0BT5ZSGA016","WP_036566905.1")</f>
        <v>WP_036566905.1</v>
      </c>
    </row>
    <row r="91" spans="1:9" s="1" customFormat="1">
      <c r="A91" s="1" t="s">
        <v>335</v>
      </c>
      <c r="B91" s="1" t="s">
        <v>119</v>
      </c>
      <c r="C91" s="1">
        <v>23.5</v>
      </c>
      <c r="D91" s="1">
        <v>23.5</v>
      </c>
      <c r="E91" s="2">
        <v>0.92</v>
      </c>
      <c r="F91" s="1">
        <v>18</v>
      </c>
      <c r="G91" s="1">
        <v>60</v>
      </c>
      <c r="H91" s="1">
        <v>231</v>
      </c>
      <c r="I91" s="1" t="str">
        <f>HYPERLINK("https://www.ncbi.nlm.nih.gov/protein/WP_094578500.1?report=genbank&amp;log$=prottop&amp;blast_rank=89&amp;RID=0BT5ZSGA016","WP_094578500.1")</f>
        <v>WP_094578500.1</v>
      </c>
    </row>
    <row r="92" spans="1:9" s="1" customFormat="1">
      <c r="A92" s="1" t="s">
        <v>336</v>
      </c>
      <c r="B92" s="1" t="s">
        <v>113</v>
      </c>
      <c r="C92" s="1">
        <v>23.5</v>
      </c>
      <c r="D92" s="1">
        <v>23.5</v>
      </c>
      <c r="E92" s="2">
        <v>0.67</v>
      </c>
      <c r="F92" s="1">
        <v>18</v>
      </c>
      <c r="G92" s="1">
        <v>87.5</v>
      </c>
      <c r="H92" s="1">
        <v>202</v>
      </c>
      <c r="I92" s="1" t="str">
        <f>HYPERLINK("https://www.ncbi.nlm.nih.gov/protein/WP_138787325.1?report=genbank&amp;log$=prottop&amp;blast_rank=90&amp;RID=0BT5ZSGA016","WP_138787325.1")</f>
        <v>WP_138787325.1</v>
      </c>
    </row>
    <row r="93" spans="1:9" s="1" customFormat="1">
      <c r="A93" s="1" t="s">
        <v>337</v>
      </c>
      <c r="B93" s="1" t="s">
        <v>131</v>
      </c>
      <c r="C93" s="1">
        <v>23.5</v>
      </c>
      <c r="D93" s="1">
        <v>23.5</v>
      </c>
      <c r="E93" s="2">
        <v>0.67</v>
      </c>
      <c r="F93" s="1">
        <v>18</v>
      </c>
      <c r="G93" s="1">
        <v>87.5</v>
      </c>
      <c r="H93" s="1">
        <v>196</v>
      </c>
      <c r="I93" s="1" t="str">
        <f>HYPERLINK("https://www.ncbi.nlm.nih.gov/protein/WP_404577471.1?report=genbank&amp;log$=prottop&amp;blast_rank=91&amp;RID=0BT5ZSGA016","WP_404577471.1")</f>
        <v>WP_404577471.1</v>
      </c>
    </row>
    <row r="94" spans="1:9" s="1" customFormat="1">
      <c r="A94" s="1" t="s">
        <v>338</v>
      </c>
      <c r="B94" s="1" t="s">
        <v>117</v>
      </c>
      <c r="C94" s="1">
        <v>23.5</v>
      </c>
      <c r="D94" s="1">
        <v>23.5</v>
      </c>
      <c r="E94" s="2">
        <v>0.67</v>
      </c>
      <c r="F94" s="1">
        <v>18</v>
      </c>
      <c r="G94" s="1">
        <v>87.5</v>
      </c>
      <c r="H94" s="1">
        <v>196</v>
      </c>
      <c r="I94" s="1" t="str">
        <f>HYPERLINK("https://www.ncbi.nlm.nih.gov/protein/WP_183651414.1?report=genbank&amp;log$=prottop&amp;blast_rank=92&amp;RID=0BT5ZSGA016","WP_183651414.1")</f>
        <v>WP_183651414.1</v>
      </c>
    </row>
    <row r="95" spans="1:9" s="1" customFormat="1">
      <c r="A95" s="1" t="s">
        <v>339</v>
      </c>
      <c r="B95" s="1" t="s">
        <v>137</v>
      </c>
      <c r="C95" s="1">
        <v>23.5</v>
      </c>
      <c r="D95" s="1">
        <v>23.5</v>
      </c>
      <c r="E95" s="2">
        <v>1</v>
      </c>
      <c r="F95" s="1">
        <v>18</v>
      </c>
      <c r="G95" s="1">
        <v>66.67</v>
      </c>
      <c r="H95" s="1">
        <v>173</v>
      </c>
      <c r="I95" s="1" t="str">
        <f>HYPERLINK("https://www.ncbi.nlm.nih.gov/protein/WP_200635930.1?report=genbank&amp;log$=prottop&amp;blast_rank=93&amp;RID=0BT5ZSGA016","WP_200635930.1")</f>
        <v>WP_200635930.1</v>
      </c>
    </row>
    <row r="96" spans="1:9" s="1" customFormat="1">
      <c r="A96" s="1" t="s">
        <v>340</v>
      </c>
      <c r="B96" s="1" t="s">
        <v>277</v>
      </c>
      <c r="C96" s="1">
        <v>23.5</v>
      </c>
      <c r="D96" s="1">
        <v>23.5</v>
      </c>
      <c r="E96" s="2">
        <v>1</v>
      </c>
      <c r="F96" s="1">
        <v>18</v>
      </c>
      <c r="G96" s="1">
        <v>66.67</v>
      </c>
      <c r="H96" s="1">
        <v>173</v>
      </c>
      <c r="I96" s="1" t="str">
        <f>HYPERLINK("https://www.ncbi.nlm.nih.gov/protein/WP_215776787.1?report=genbank&amp;log$=prottop&amp;blast_rank=94&amp;RID=0BT5ZSGA016","WP_215776787.1")</f>
        <v>WP_215776787.1</v>
      </c>
    </row>
    <row r="97" spans="1:9" s="1" customFormat="1">
      <c r="A97" s="1" t="s">
        <v>298</v>
      </c>
      <c r="B97" s="1" t="s">
        <v>22</v>
      </c>
      <c r="C97" s="1">
        <v>23.5</v>
      </c>
      <c r="D97" s="1">
        <v>23.5</v>
      </c>
      <c r="E97" s="2">
        <v>1</v>
      </c>
      <c r="F97" s="1">
        <v>18</v>
      </c>
      <c r="G97" s="1">
        <v>66.67</v>
      </c>
      <c r="H97" s="1">
        <v>173</v>
      </c>
      <c r="I97" s="1" t="str">
        <f>HYPERLINK("https://www.ncbi.nlm.nih.gov/protein/WP_007879478.1?report=genbank&amp;log$=prottop&amp;blast_rank=95&amp;RID=0BT5ZSGA016","WP_007879478.1")</f>
        <v>WP_007879478.1</v>
      </c>
    </row>
    <row r="98" spans="1:9" s="1" customFormat="1">
      <c r="A98" s="1" t="s">
        <v>341</v>
      </c>
      <c r="B98" s="1" t="s">
        <v>137</v>
      </c>
      <c r="C98" s="1">
        <v>23.5</v>
      </c>
      <c r="D98" s="1">
        <v>23.5</v>
      </c>
      <c r="E98" s="2">
        <v>1</v>
      </c>
      <c r="F98" s="1">
        <v>18</v>
      </c>
      <c r="G98" s="1">
        <v>66.67</v>
      </c>
      <c r="H98" s="1">
        <v>173</v>
      </c>
      <c r="I98" s="1" t="str">
        <f>HYPERLINK("https://www.ncbi.nlm.nih.gov/protein/WP_407976400.1?report=genbank&amp;log$=prottop&amp;blast_rank=96&amp;RID=0BT5ZSGA016","WP_407976400.1")</f>
        <v>WP_407976400.1</v>
      </c>
    </row>
    <row r="99" spans="1:9" s="1" customFormat="1">
      <c r="A99" s="1" t="s">
        <v>339</v>
      </c>
      <c r="B99" s="1" t="s">
        <v>137</v>
      </c>
      <c r="C99" s="1">
        <v>23.5</v>
      </c>
      <c r="D99" s="1">
        <v>23.5</v>
      </c>
      <c r="E99" s="2">
        <v>1</v>
      </c>
      <c r="F99" s="1">
        <v>18</v>
      </c>
      <c r="G99" s="1">
        <v>66.67</v>
      </c>
      <c r="H99" s="1">
        <v>173</v>
      </c>
      <c r="I99" s="1" t="str">
        <f>HYPERLINK("https://www.ncbi.nlm.nih.gov/protein/WP_064321811.1?report=genbank&amp;log$=prottop&amp;blast_rank=97&amp;RID=0BT5ZSGA016","WP_064321811.1")</f>
        <v>WP_064321811.1</v>
      </c>
    </row>
    <row r="100" spans="1:9" s="1" customFormat="1">
      <c r="A100" s="1" t="s">
        <v>339</v>
      </c>
      <c r="B100" s="1" t="s">
        <v>137</v>
      </c>
      <c r="C100" s="1">
        <v>23.5</v>
      </c>
      <c r="D100" s="1">
        <v>23.5</v>
      </c>
      <c r="E100" s="2">
        <v>1</v>
      </c>
      <c r="F100" s="1">
        <v>18</v>
      </c>
      <c r="G100" s="1">
        <v>66.67</v>
      </c>
      <c r="H100" s="1">
        <v>173</v>
      </c>
      <c r="I100" s="1" t="str">
        <f>HYPERLINK("https://www.ncbi.nlm.nih.gov/protein/WP_231195456.1?report=genbank&amp;log$=prottop&amp;blast_rank=98&amp;RID=0BT5ZSGA016","WP_231195456.1")</f>
        <v>WP_231195456.1</v>
      </c>
    </row>
    <row r="101" spans="1:9" s="1" customFormat="1">
      <c r="A101" s="1" t="s">
        <v>338</v>
      </c>
      <c r="B101" s="1" t="s">
        <v>117</v>
      </c>
      <c r="C101" s="1">
        <v>23.5</v>
      </c>
      <c r="D101" s="1">
        <v>23.5</v>
      </c>
      <c r="E101" s="2">
        <v>0.67</v>
      </c>
      <c r="F101" s="1">
        <v>18</v>
      </c>
      <c r="G101" s="1">
        <v>87.5</v>
      </c>
      <c r="H101" s="1">
        <v>80</v>
      </c>
      <c r="I101" s="1" t="str">
        <f>HYPERLINK("https://www.ncbi.nlm.nih.gov/protein/NKB80018.1?report=genbank&amp;log$=prottop&amp;blast_rank=99&amp;RID=0BT5ZSGA016","NKB80018.1")</f>
        <v>NKB80018.1</v>
      </c>
    </row>
    <row r="102" spans="1:9" s="1" customFormat="1">
      <c r="A102" s="1" t="s">
        <v>342</v>
      </c>
      <c r="B102" s="1" t="s">
        <v>121</v>
      </c>
      <c r="C102" s="1">
        <v>23.1</v>
      </c>
      <c r="D102" s="1">
        <v>23.1</v>
      </c>
      <c r="E102" s="2">
        <v>0.67</v>
      </c>
      <c r="F102" s="1">
        <v>25</v>
      </c>
      <c r="G102" s="1">
        <v>87.5</v>
      </c>
      <c r="H102" s="1">
        <v>253</v>
      </c>
      <c r="I102" s="1" t="str">
        <f>HYPERLINK("https://www.ncbi.nlm.nih.gov/protein/WP_094542423.1?report=genbank&amp;log$=prottop&amp;blast_rank=100&amp;RID=0BT5ZSGA016","WP_094542423.1")</f>
        <v>WP_094542423.1</v>
      </c>
    </row>
  </sheetData>
  <mergeCells count="1">
    <mergeCell ref="A1:J1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15612A-BD7B-44A8-80D3-7EB078DAA3E8}">
  <dimension ref="A1:J102"/>
  <sheetViews>
    <sheetView tabSelected="1" workbookViewId="0">
      <selection activeCell="A2" sqref="A2"/>
    </sheetView>
  </sheetViews>
  <sheetFormatPr defaultRowHeight="15"/>
  <cols>
    <col min="2" max="2" width="29.42578125" bestFit="1" customWidth="1"/>
  </cols>
  <sheetData>
    <row r="1" spans="1:10" ht="15.75">
      <c r="A1" s="5" t="s">
        <v>375</v>
      </c>
      <c r="B1" s="5"/>
      <c r="C1" s="5"/>
      <c r="D1" s="5"/>
      <c r="E1" s="5"/>
      <c r="F1" s="5"/>
      <c r="G1" s="5"/>
      <c r="H1" s="5"/>
      <c r="I1" s="5"/>
      <c r="J1" s="5"/>
    </row>
    <row r="2" spans="1:10" s="1" customFormat="1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352</v>
      </c>
      <c r="H2" s="1" t="s">
        <v>7</v>
      </c>
      <c r="I2" s="1" t="s">
        <v>8</v>
      </c>
    </row>
    <row r="3" spans="1:10" s="1" customFormat="1">
      <c r="A3" s="1" t="s">
        <v>305</v>
      </c>
      <c r="B3" s="1" t="s">
        <v>25</v>
      </c>
      <c r="C3" s="1">
        <v>88.4</v>
      </c>
      <c r="D3" s="1">
        <v>88.4</v>
      </c>
      <c r="E3" s="2">
        <v>1</v>
      </c>
      <c r="F3" s="3">
        <v>9.9999999999999991E-22</v>
      </c>
      <c r="G3" s="1">
        <v>100</v>
      </c>
      <c r="H3" s="1">
        <v>77</v>
      </c>
      <c r="I3" s="1" t="str">
        <f>HYPERLINK("https://www.ncbi.nlm.nih.gov/protein/WP_289356610.1?report=genbank&amp;log$=prottop&amp;blast_rank=1&amp;RID=0BSRBFZZ016","WP_289356610.1")</f>
        <v>WP_289356610.1</v>
      </c>
    </row>
    <row r="4" spans="1:10" s="1" customFormat="1">
      <c r="A4" s="1" t="s">
        <v>326</v>
      </c>
      <c r="B4" s="1" t="s">
        <v>38</v>
      </c>
      <c r="C4" s="1">
        <v>88.4</v>
      </c>
      <c r="D4" s="1">
        <v>88.4</v>
      </c>
      <c r="E4" s="2">
        <v>1</v>
      </c>
      <c r="F4" s="3">
        <v>1.9999999999999998E-21</v>
      </c>
      <c r="G4" s="1">
        <v>100</v>
      </c>
      <c r="H4" s="1">
        <v>95</v>
      </c>
      <c r="I4" s="1" t="str">
        <f>HYPERLINK("https://www.ncbi.nlm.nih.gov/protein/WP_312033138.1?report=genbank&amp;log$=prottop&amp;blast_rank=2&amp;RID=0BSRBFZZ016","WP_312033138.1")</f>
        <v>WP_312033138.1</v>
      </c>
    </row>
    <row r="5" spans="1:10" s="1" customFormat="1">
      <c r="A5" s="1" t="s">
        <v>287</v>
      </c>
      <c r="B5" s="1" t="s">
        <v>288</v>
      </c>
      <c r="C5" s="1">
        <v>88.4</v>
      </c>
      <c r="D5" s="1">
        <v>88.4</v>
      </c>
      <c r="E5" s="2">
        <v>1</v>
      </c>
      <c r="F5" s="3">
        <v>2.9999999999999999E-21</v>
      </c>
      <c r="G5" s="1">
        <v>100</v>
      </c>
      <c r="H5" s="1">
        <v>174</v>
      </c>
      <c r="I5" s="1" t="str">
        <f>HYPERLINK("https://www.ncbi.nlm.nih.gov/protein/EEY02538.1?report=genbank&amp;log$=prottop&amp;blast_rank=3&amp;RID=0BSRBFZZ016","EEY02538.1")</f>
        <v>EEY02538.1</v>
      </c>
    </row>
    <row r="6" spans="1:10" s="1" customFormat="1">
      <c r="A6" s="1" t="s">
        <v>289</v>
      </c>
      <c r="B6" s="1" t="s">
        <v>86</v>
      </c>
      <c r="C6" s="1">
        <v>88.4</v>
      </c>
      <c r="D6" s="1">
        <v>88.4</v>
      </c>
      <c r="E6" s="2">
        <v>1</v>
      </c>
      <c r="F6" s="3">
        <v>2.9999999999999999E-21</v>
      </c>
      <c r="G6" s="1">
        <v>100</v>
      </c>
      <c r="H6" s="1">
        <v>174</v>
      </c>
      <c r="I6" s="1" t="str">
        <f>HYPERLINK("https://www.ncbi.nlm.nih.gov/protein/P66826.1?report=genbank&amp;log$=prottop&amp;blast_rank=4&amp;RID=0BSRBFZZ016","P66826.1")</f>
        <v>P66826.1</v>
      </c>
    </row>
    <row r="7" spans="1:10" s="1" customFormat="1">
      <c r="A7" s="1" t="s">
        <v>291</v>
      </c>
      <c r="B7" s="1" t="s">
        <v>66</v>
      </c>
      <c r="C7" s="1">
        <v>88.4</v>
      </c>
      <c r="D7" s="1">
        <v>88.4</v>
      </c>
      <c r="E7" s="2">
        <v>1</v>
      </c>
      <c r="F7" s="3">
        <v>2.9999999999999999E-21</v>
      </c>
      <c r="G7" s="1">
        <v>100</v>
      </c>
      <c r="H7" s="1">
        <v>173</v>
      </c>
      <c r="I7" s="1" t="str">
        <f>HYPERLINK("https://www.ncbi.nlm.nih.gov/protein/WP_006164561.1?report=genbank&amp;log$=prottop&amp;blast_rank=5&amp;RID=0BSRBFZZ016","WP_006164561.1")</f>
        <v>WP_006164561.1</v>
      </c>
    </row>
    <row r="8" spans="1:10" s="1" customFormat="1">
      <c r="A8" s="1" t="s">
        <v>292</v>
      </c>
      <c r="B8" s="1" t="s">
        <v>38</v>
      </c>
      <c r="C8" s="1">
        <v>88.4</v>
      </c>
      <c r="D8" s="1">
        <v>88.4</v>
      </c>
      <c r="E8" s="2">
        <v>1</v>
      </c>
      <c r="F8" s="3">
        <v>2.9999999999999999E-21</v>
      </c>
      <c r="G8" s="1">
        <v>100</v>
      </c>
      <c r="H8" s="1">
        <v>173</v>
      </c>
      <c r="I8" s="1" t="str">
        <f>HYPERLINK("https://www.ncbi.nlm.nih.gov/protein/WP_008510332.1?report=genbank&amp;log$=prottop&amp;blast_rank=6&amp;RID=0BSRBFZZ016","WP_008510332.1")</f>
        <v>WP_008510332.1</v>
      </c>
    </row>
    <row r="9" spans="1:10" s="1" customFormat="1">
      <c r="A9" s="1" t="s">
        <v>294</v>
      </c>
      <c r="B9" s="1" t="s">
        <v>25</v>
      </c>
      <c r="C9" s="1">
        <v>88.4</v>
      </c>
      <c r="D9" s="1">
        <v>88.4</v>
      </c>
      <c r="E9" s="2">
        <v>1</v>
      </c>
      <c r="F9" s="3">
        <v>2.9999999999999999E-21</v>
      </c>
      <c r="G9" s="1">
        <v>100</v>
      </c>
      <c r="H9" s="1">
        <v>173</v>
      </c>
      <c r="I9" s="1" t="str">
        <f>HYPERLINK("https://www.ncbi.nlm.nih.gov/protein/WP_005975341.1?report=genbank&amp;log$=prottop&amp;blast_rank=7&amp;RID=0BSRBFZZ016","WP_005975341.1")</f>
        <v>WP_005975341.1</v>
      </c>
    </row>
    <row r="10" spans="1:10" s="1" customFormat="1">
      <c r="A10" s="1" t="s">
        <v>296</v>
      </c>
      <c r="B10" s="1" t="s">
        <v>360</v>
      </c>
      <c r="C10" s="1">
        <v>88.4</v>
      </c>
      <c r="D10" s="1">
        <v>88.4</v>
      </c>
      <c r="E10" s="2">
        <v>1</v>
      </c>
      <c r="F10" s="3">
        <v>2.9999999999999999E-21</v>
      </c>
      <c r="G10" s="1">
        <v>100</v>
      </c>
      <c r="H10" s="1">
        <v>173</v>
      </c>
      <c r="I10" s="1" t="str">
        <f>HYPERLINK("https://www.ncbi.nlm.nih.gov/protein/WP_025198630.1?report=genbank&amp;log$=prottop&amp;blast_rank=8&amp;RID=0BSRBFZZ016","WP_025198630.1")</f>
        <v>WP_025198630.1</v>
      </c>
    </row>
    <row r="11" spans="1:10" s="1" customFormat="1">
      <c r="A11" s="1" t="s">
        <v>295</v>
      </c>
      <c r="B11" s="1" t="s">
        <v>16</v>
      </c>
      <c r="C11" s="1">
        <v>88.4</v>
      </c>
      <c r="D11" s="1">
        <v>88.4</v>
      </c>
      <c r="E11" s="2">
        <v>1</v>
      </c>
      <c r="F11" s="3">
        <v>2.9999999999999999E-21</v>
      </c>
      <c r="G11" s="1">
        <v>100</v>
      </c>
      <c r="H11" s="1">
        <v>173</v>
      </c>
      <c r="I11" s="1" t="str">
        <f>HYPERLINK("https://www.ncbi.nlm.nih.gov/protein/WP_105984479.1?report=genbank&amp;log$=prottop&amp;blast_rank=9&amp;RID=0BSRBFZZ016","WP_105984479.1")</f>
        <v>WP_105984479.1</v>
      </c>
    </row>
    <row r="12" spans="1:10" s="1" customFormat="1">
      <c r="A12" s="1" t="s">
        <v>297</v>
      </c>
      <c r="B12" s="1" t="s">
        <v>229</v>
      </c>
      <c r="C12" s="1">
        <v>88.4</v>
      </c>
      <c r="D12" s="1">
        <v>88.4</v>
      </c>
      <c r="E12" s="2">
        <v>1</v>
      </c>
      <c r="F12" s="3">
        <v>2.9999999999999999E-21</v>
      </c>
      <c r="G12" s="1">
        <v>100</v>
      </c>
      <c r="H12" s="1">
        <v>173</v>
      </c>
      <c r="I12" s="1" t="str">
        <f>HYPERLINK("https://www.ncbi.nlm.nih.gov/protein/WP_154168067.1?report=genbank&amp;log$=prottop&amp;blast_rank=10&amp;RID=0BSRBFZZ016","WP_154168067.1")</f>
        <v>WP_154168067.1</v>
      </c>
    </row>
    <row r="13" spans="1:10" s="1" customFormat="1">
      <c r="A13" s="1" t="s">
        <v>307</v>
      </c>
      <c r="B13" s="1" t="s">
        <v>16</v>
      </c>
      <c r="C13" s="1">
        <v>88.4</v>
      </c>
      <c r="D13" s="1">
        <v>88.4</v>
      </c>
      <c r="E13" s="2">
        <v>1</v>
      </c>
      <c r="F13" s="3">
        <v>2.9999999999999999E-21</v>
      </c>
      <c r="G13" s="1">
        <v>100</v>
      </c>
      <c r="H13" s="1">
        <v>173</v>
      </c>
      <c r="I13" s="1" t="str">
        <f>HYPERLINK("https://www.ncbi.nlm.nih.gov/protein/WP_259599477.1?report=genbank&amp;log$=prottop&amp;blast_rank=11&amp;RID=0BSRBFZZ016","WP_259599477.1")</f>
        <v>WP_259599477.1</v>
      </c>
    </row>
    <row r="14" spans="1:10" s="1" customFormat="1">
      <c r="A14" s="1" t="s">
        <v>298</v>
      </c>
      <c r="B14" s="1" t="s">
        <v>22</v>
      </c>
      <c r="C14" s="1">
        <v>88.4</v>
      </c>
      <c r="D14" s="1">
        <v>88.4</v>
      </c>
      <c r="E14" s="2">
        <v>1</v>
      </c>
      <c r="F14" s="3">
        <v>2.9999999999999999E-21</v>
      </c>
      <c r="G14" s="1">
        <v>100</v>
      </c>
      <c r="H14" s="1">
        <v>173</v>
      </c>
      <c r="I14" s="1" t="str">
        <f>HYPERLINK("https://www.ncbi.nlm.nih.gov/protein/WP_002972093.1?report=genbank&amp;log$=prottop&amp;blast_rank=12&amp;RID=0BSRBFZZ016","WP_002972093.1")</f>
        <v>WP_002972093.1</v>
      </c>
    </row>
    <row r="15" spans="1:10" s="1" customFormat="1">
      <c r="A15" s="1" t="s">
        <v>299</v>
      </c>
      <c r="B15" s="1" t="s">
        <v>52</v>
      </c>
      <c r="C15" s="1">
        <v>88.4</v>
      </c>
      <c r="D15" s="1">
        <v>88.4</v>
      </c>
      <c r="E15" s="2">
        <v>1</v>
      </c>
      <c r="F15" s="3">
        <v>2.9999999999999999E-21</v>
      </c>
      <c r="G15" s="1">
        <v>100</v>
      </c>
      <c r="H15" s="1">
        <v>173</v>
      </c>
      <c r="I15" s="1" t="str">
        <f>HYPERLINK("https://www.ncbi.nlm.nih.gov/protein/WP_002968477.1?report=genbank&amp;log$=prottop&amp;blast_rank=13&amp;RID=0BSRBFZZ016","WP_002968477.1")</f>
        <v>WP_002968477.1</v>
      </c>
    </row>
    <row r="16" spans="1:10" s="1" customFormat="1">
      <c r="A16" s="1" t="s">
        <v>294</v>
      </c>
      <c r="B16" s="1" t="s">
        <v>25</v>
      </c>
      <c r="C16" s="1">
        <v>88.4</v>
      </c>
      <c r="D16" s="1">
        <v>88.4</v>
      </c>
      <c r="E16" s="2">
        <v>1</v>
      </c>
      <c r="F16" s="3">
        <v>2.9999999999999999E-21</v>
      </c>
      <c r="G16" s="1">
        <v>100</v>
      </c>
      <c r="H16" s="1">
        <v>173</v>
      </c>
      <c r="I16" s="1" t="str">
        <f>HYPERLINK("https://www.ncbi.nlm.nih.gov/protein/WP_065870167.1?report=genbank&amp;log$=prottop&amp;blast_rank=14&amp;RID=0BSRBFZZ016","WP_065870167.1")</f>
        <v>WP_065870167.1</v>
      </c>
    </row>
    <row r="17" spans="1:9" s="1" customFormat="1">
      <c r="A17" s="1" t="s">
        <v>294</v>
      </c>
      <c r="B17" s="1" t="s">
        <v>25</v>
      </c>
      <c r="C17" s="1">
        <v>88.4</v>
      </c>
      <c r="D17" s="1">
        <v>88.4</v>
      </c>
      <c r="E17" s="2">
        <v>1</v>
      </c>
      <c r="F17" s="3">
        <v>2.9999999999999999E-21</v>
      </c>
      <c r="G17" s="1">
        <v>100</v>
      </c>
      <c r="H17" s="1">
        <v>173</v>
      </c>
      <c r="I17" s="1" t="str">
        <f>HYPERLINK("https://www.ncbi.nlm.nih.gov/protein/WP_006139932.1?report=genbank&amp;log$=prottop&amp;blast_rank=15&amp;RID=0BSRBFZZ016","WP_006139932.1")</f>
        <v>WP_006139932.1</v>
      </c>
    </row>
    <row r="18" spans="1:9" s="1" customFormat="1">
      <c r="A18" s="1" t="s">
        <v>294</v>
      </c>
      <c r="B18" s="1" t="s">
        <v>25</v>
      </c>
      <c r="C18" s="1">
        <v>88.4</v>
      </c>
      <c r="D18" s="1">
        <v>88.4</v>
      </c>
      <c r="E18" s="2">
        <v>1</v>
      </c>
      <c r="F18" s="3">
        <v>2.9999999999999999E-21</v>
      </c>
      <c r="G18" s="1">
        <v>100</v>
      </c>
      <c r="H18" s="1">
        <v>171</v>
      </c>
      <c r="I18" s="1" t="str">
        <f>HYPERLINK("https://www.ncbi.nlm.nih.gov/protein/WP_112837599.1?report=genbank&amp;log$=prottop&amp;blast_rank=16&amp;RID=0BSRBFZZ016","WP_112837599.1")</f>
        <v>WP_112837599.1</v>
      </c>
    </row>
    <row r="19" spans="1:9" s="1" customFormat="1">
      <c r="A19" s="1" t="s">
        <v>301</v>
      </c>
      <c r="B19" s="1" t="s">
        <v>187</v>
      </c>
      <c r="C19" s="1">
        <v>88.4</v>
      </c>
      <c r="D19" s="1">
        <v>88.4</v>
      </c>
      <c r="E19" s="2">
        <v>1</v>
      </c>
      <c r="F19" s="3">
        <v>2.9999999999999999E-21</v>
      </c>
      <c r="G19" s="1">
        <v>100</v>
      </c>
      <c r="H19" s="1">
        <v>164</v>
      </c>
      <c r="I19" s="1" t="str">
        <f>HYPERLINK("https://www.ncbi.nlm.nih.gov/protein/AEQ10364.1?report=genbank&amp;log$=prottop&amp;blast_rank=17&amp;RID=0BSRBFZZ016","AEQ10364.1")</f>
        <v>AEQ10364.1</v>
      </c>
    </row>
    <row r="20" spans="1:9" s="1" customFormat="1">
      <c r="A20" s="1" t="s">
        <v>302</v>
      </c>
      <c r="B20" s="1" t="s">
        <v>52</v>
      </c>
      <c r="C20" s="1">
        <v>88.4</v>
      </c>
      <c r="D20" s="1">
        <v>88.4</v>
      </c>
      <c r="E20" s="2">
        <v>1</v>
      </c>
      <c r="F20" s="3">
        <v>2.9999999999999999E-21</v>
      </c>
      <c r="G20" s="1">
        <v>100</v>
      </c>
      <c r="H20" s="1">
        <v>154</v>
      </c>
      <c r="I20" s="1" t="str">
        <f>HYPERLINK("https://www.ncbi.nlm.nih.gov/protein/4L05_A?report=genbank&amp;log$=prottop&amp;blast_rank=18&amp;RID=0BSRBFZZ016","4L05_A")</f>
        <v>4L05_A</v>
      </c>
    </row>
    <row r="21" spans="1:9" s="1" customFormat="1">
      <c r="A21" s="1" t="s">
        <v>285</v>
      </c>
      <c r="B21" s="1" t="s">
        <v>56</v>
      </c>
      <c r="C21" s="1">
        <v>86.3</v>
      </c>
      <c r="D21" s="1">
        <v>86.3</v>
      </c>
      <c r="E21" s="2">
        <v>1</v>
      </c>
      <c r="F21" s="3">
        <v>1.9999999999999999E-20</v>
      </c>
      <c r="G21" s="1">
        <v>96.3</v>
      </c>
      <c r="H21" s="1">
        <v>180</v>
      </c>
      <c r="I21" s="1" t="str">
        <f>HYPERLINK("https://www.ncbi.nlm.nih.gov/protein/CUW45116.1?report=genbank&amp;log$=prottop&amp;blast_rank=19&amp;RID=0BSRBFZZ016","CUW45116.1")</f>
        <v>CUW45116.1</v>
      </c>
    </row>
    <row r="22" spans="1:9" s="1" customFormat="1">
      <c r="A22" s="1" t="s">
        <v>286</v>
      </c>
      <c r="B22" s="1" t="s">
        <v>239</v>
      </c>
      <c r="C22" s="1">
        <v>86.3</v>
      </c>
      <c r="D22" s="1">
        <v>86.3</v>
      </c>
      <c r="E22" s="2">
        <v>1</v>
      </c>
      <c r="F22" s="3">
        <v>1.9999999999999999E-20</v>
      </c>
      <c r="G22" s="1">
        <v>96.3</v>
      </c>
      <c r="H22" s="1">
        <v>174</v>
      </c>
      <c r="I22" s="1" t="str">
        <f>HYPERLINK("https://www.ncbi.nlm.nih.gov/protein/EEZ34194.1?report=genbank&amp;log$=prottop&amp;blast_rank=20&amp;RID=0BSRBFZZ016","EEZ34194.1")</f>
        <v>EEZ34194.1</v>
      </c>
    </row>
    <row r="23" spans="1:9" s="1" customFormat="1">
      <c r="A23" s="1" t="s">
        <v>290</v>
      </c>
      <c r="B23" s="1" t="s">
        <v>88</v>
      </c>
      <c r="C23" s="1">
        <v>86.3</v>
      </c>
      <c r="D23" s="1">
        <v>86.3</v>
      </c>
      <c r="E23" s="2">
        <v>1</v>
      </c>
      <c r="F23" s="3">
        <v>1.9999999999999999E-20</v>
      </c>
      <c r="G23" s="1">
        <v>96.3</v>
      </c>
      <c r="H23" s="1">
        <v>174</v>
      </c>
      <c r="I23" s="1" t="str">
        <f>HYPERLINK("https://www.ncbi.nlm.nih.gov/protein/EEH12727.1?report=genbank&amp;log$=prottop&amp;blast_rank=21&amp;RID=0BSRBFZZ016","EEH12727.1")</f>
        <v>EEH12727.1</v>
      </c>
    </row>
    <row r="24" spans="1:9" s="1" customFormat="1">
      <c r="A24" s="1" t="s">
        <v>293</v>
      </c>
      <c r="B24" s="1" t="s">
        <v>35</v>
      </c>
      <c r="C24" s="1">
        <v>86.3</v>
      </c>
      <c r="D24" s="1">
        <v>86.3</v>
      </c>
      <c r="E24" s="2">
        <v>1</v>
      </c>
      <c r="F24" s="3">
        <v>1.9999999999999999E-20</v>
      </c>
      <c r="G24" s="1">
        <v>96.3</v>
      </c>
      <c r="H24" s="1">
        <v>173</v>
      </c>
      <c r="I24" s="1" t="str">
        <f>HYPERLINK("https://www.ncbi.nlm.nih.gov/protein/WP_259594562.1?report=genbank&amp;log$=prottop&amp;blast_rank=22&amp;RID=0BSRBFZZ016","WP_259594562.1")</f>
        <v>WP_259594562.1</v>
      </c>
    </row>
    <row r="25" spans="1:9" s="1" customFormat="1">
      <c r="A25" s="1" t="s">
        <v>295</v>
      </c>
      <c r="B25" s="1" t="s">
        <v>16</v>
      </c>
      <c r="C25" s="1">
        <v>86.3</v>
      </c>
      <c r="D25" s="1">
        <v>86.3</v>
      </c>
      <c r="E25" s="2">
        <v>1</v>
      </c>
      <c r="F25" s="3">
        <v>1.9999999999999999E-20</v>
      </c>
      <c r="G25" s="1">
        <v>96.3</v>
      </c>
      <c r="H25" s="1">
        <v>173</v>
      </c>
      <c r="I25" s="1" t="str">
        <f>HYPERLINK("https://www.ncbi.nlm.nih.gov/protein/WP_009362826.1?report=genbank&amp;log$=prottop&amp;blast_rank=23&amp;RID=0BSRBFZZ016","WP_009362826.1")</f>
        <v>WP_009362826.1</v>
      </c>
    </row>
    <row r="26" spans="1:9" s="1" customFormat="1">
      <c r="A26" s="1" t="s">
        <v>298</v>
      </c>
      <c r="B26" s="1" t="s">
        <v>22</v>
      </c>
      <c r="C26" s="1">
        <v>86.3</v>
      </c>
      <c r="D26" s="1">
        <v>86.3</v>
      </c>
      <c r="E26" s="2">
        <v>1</v>
      </c>
      <c r="F26" s="3">
        <v>1.9999999999999999E-20</v>
      </c>
      <c r="G26" s="1">
        <v>96.3</v>
      </c>
      <c r="H26" s="1">
        <v>173</v>
      </c>
      <c r="I26" s="1" t="str">
        <f>HYPERLINK("https://www.ncbi.nlm.nih.gov/protein/WP_025198908.1?report=genbank&amp;log$=prottop&amp;blast_rank=24&amp;RID=0BSRBFZZ016","WP_025198908.1")</f>
        <v>WP_025198908.1</v>
      </c>
    </row>
    <row r="27" spans="1:9" s="1" customFormat="1">
      <c r="A27" s="1" t="s">
        <v>303</v>
      </c>
      <c r="B27" s="1" t="s">
        <v>100</v>
      </c>
      <c r="C27" s="1">
        <v>86.3</v>
      </c>
      <c r="D27" s="1">
        <v>86.3</v>
      </c>
      <c r="E27" s="2">
        <v>1</v>
      </c>
      <c r="F27" s="3">
        <v>1.9999999999999999E-20</v>
      </c>
      <c r="G27" s="1">
        <v>96.3</v>
      </c>
      <c r="H27" s="1">
        <v>148</v>
      </c>
      <c r="I27" s="1" t="str">
        <f>HYPERLINK("https://www.ncbi.nlm.nih.gov/protein/GFP61257.1?report=genbank&amp;log$=prottop&amp;blast_rank=25&amp;RID=0BSRBFZZ016","GFP61257.1")</f>
        <v>GFP61257.1</v>
      </c>
    </row>
    <row r="28" spans="1:9" s="1" customFormat="1">
      <c r="A28" s="1" t="s">
        <v>294</v>
      </c>
      <c r="B28" s="1" t="s">
        <v>25</v>
      </c>
      <c r="C28" s="1">
        <v>85.5</v>
      </c>
      <c r="D28" s="1">
        <v>85.5</v>
      </c>
      <c r="E28" s="2">
        <v>0.96</v>
      </c>
      <c r="F28" s="3">
        <v>3.0000000000000003E-20</v>
      </c>
      <c r="G28" s="1">
        <v>100</v>
      </c>
      <c r="H28" s="1">
        <v>173</v>
      </c>
      <c r="I28" s="1" t="str">
        <f>HYPERLINK("https://www.ncbi.nlm.nih.gov/protein/WP_006140982.1?report=genbank&amp;log$=prottop&amp;blast_rank=26&amp;RID=0BSRBFZZ016","WP_006140982.1")</f>
        <v>WP_006140982.1</v>
      </c>
    </row>
    <row r="29" spans="1:9" s="1" customFormat="1">
      <c r="A29" s="1" t="s">
        <v>300</v>
      </c>
      <c r="B29" s="1" t="s">
        <v>19</v>
      </c>
      <c r="C29" s="1">
        <v>83.3</v>
      </c>
      <c r="D29" s="1">
        <v>83.3</v>
      </c>
      <c r="E29" s="2">
        <v>1</v>
      </c>
      <c r="F29" s="3">
        <v>2E-19</v>
      </c>
      <c r="G29" s="1">
        <v>96.3</v>
      </c>
      <c r="H29" s="1">
        <v>173</v>
      </c>
      <c r="I29" s="1" t="str">
        <f>HYPERLINK("https://www.ncbi.nlm.nih.gov/protein/WP_138144966.1?report=genbank&amp;log$=prottop&amp;blast_rank=27&amp;RID=0BSRBFZZ016","WP_138144966.1")</f>
        <v>WP_138144966.1</v>
      </c>
    </row>
    <row r="30" spans="1:9" s="1" customFormat="1">
      <c r="A30" s="1" t="s">
        <v>304</v>
      </c>
      <c r="B30" s="1" t="s">
        <v>47</v>
      </c>
      <c r="C30" s="1">
        <v>81.2</v>
      </c>
      <c r="D30" s="1">
        <v>81.2</v>
      </c>
      <c r="E30" s="2">
        <v>1</v>
      </c>
      <c r="F30" s="3">
        <v>1.0000000000000001E-18</v>
      </c>
      <c r="G30" s="1">
        <v>92.59</v>
      </c>
      <c r="H30" s="1">
        <v>120</v>
      </c>
      <c r="I30" s="1" t="str">
        <f>HYPERLINK("https://www.ncbi.nlm.nih.gov/protein/EFM60566.1?report=genbank&amp;log$=prottop&amp;blast_rank=28&amp;RID=0BSRBFZZ016","EFM60566.1")</f>
        <v>EFM60566.1</v>
      </c>
    </row>
    <row r="31" spans="1:9" s="1" customFormat="1">
      <c r="A31" s="1" t="s">
        <v>295</v>
      </c>
      <c r="B31" s="1" t="s">
        <v>16</v>
      </c>
      <c r="C31" s="1">
        <v>81.2</v>
      </c>
      <c r="D31" s="1">
        <v>81.2</v>
      </c>
      <c r="E31" s="2">
        <v>1</v>
      </c>
      <c r="F31" s="3">
        <v>1.0000000000000001E-18</v>
      </c>
      <c r="G31" s="1">
        <v>92.59</v>
      </c>
      <c r="H31" s="1">
        <v>173</v>
      </c>
      <c r="I31" s="1" t="str">
        <f>HYPERLINK("https://www.ncbi.nlm.nih.gov/protein/WP_069714852.1?report=genbank&amp;log$=prottop&amp;blast_rank=29&amp;RID=0BSRBFZZ016","WP_069714852.1")</f>
        <v>WP_069714852.1</v>
      </c>
    </row>
    <row r="32" spans="1:9" s="1" customFormat="1">
      <c r="A32" s="1" t="s">
        <v>295</v>
      </c>
      <c r="B32" s="1" t="s">
        <v>16</v>
      </c>
      <c r="C32" s="1">
        <v>81.2</v>
      </c>
      <c r="D32" s="1">
        <v>81.2</v>
      </c>
      <c r="E32" s="2">
        <v>1</v>
      </c>
      <c r="F32" s="3">
        <v>1.0000000000000001E-18</v>
      </c>
      <c r="G32" s="1">
        <v>92.59</v>
      </c>
      <c r="H32" s="1">
        <v>173</v>
      </c>
      <c r="I32" s="1" t="str">
        <f>HYPERLINK("https://www.ncbi.nlm.nih.gov/protein/WP_025199185.1?report=genbank&amp;log$=prottop&amp;blast_rank=30&amp;RID=0BSRBFZZ016","WP_025199185.1")</f>
        <v>WP_025199185.1</v>
      </c>
    </row>
    <row r="33" spans="1:9" s="1" customFormat="1">
      <c r="A33" s="1" t="s">
        <v>298</v>
      </c>
      <c r="B33" s="1" t="s">
        <v>22</v>
      </c>
      <c r="C33" s="1">
        <v>81.2</v>
      </c>
      <c r="D33" s="1">
        <v>81.2</v>
      </c>
      <c r="E33" s="2">
        <v>1</v>
      </c>
      <c r="F33" s="3">
        <v>1.0000000000000001E-18</v>
      </c>
      <c r="G33" s="1">
        <v>92.59</v>
      </c>
      <c r="H33" s="1">
        <v>173</v>
      </c>
      <c r="I33" s="1" t="str">
        <f>HYPERLINK("https://www.ncbi.nlm.nih.gov/protein/WP_070998186.1?report=genbank&amp;log$=prottop&amp;blast_rank=31&amp;RID=0BSRBFZZ016","WP_070998186.1")</f>
        <v>WP_070998186.1</v>
      </c>
    </row>
    <row r="34" spans="1:9" s="1" customFormat="1">
      <c r="A34" s="1" t="s">
        <v>309</v>
      </c>
      <c r="B34" s="1" t="s">
        <v>29</v>
      </c>
      <c r="C34" s="1">
        <v>81.2</v>
      </c>
      <c r="D34" s="1">
        <v>81.2</v>
      </c>
      <c r="E34" s="2">
        <v>1</v>
      </c>
      <c r="F34" s="3">
        <v>1.0000000000000001E-18</v>
      </c>
      <c r="G34" s="1">
        <v>92.59</v>
      </c>
      <c r="H34" s="1">
        <v>173</v>
      </c>
      <c r="I34" s="1" t="str">
        <f>HYPERLINK("https://www.ncbi.nlm.nih.gov/protein/WP_209409551.1?report=genbank&amp;log$=prottop&amp;blast_rank=32&amp;RID=0BSRBFZZ016","WP_209409551.1")</f>
        <v>WP_209409551.1</v>
      </c>
    </row>
    <row r="35" spans="1:9" s="1" customFormat="1">
      <c r="A35" s="1" t="s">
        <v>322</v>
      </c>
      <c r="B35" s="1" t="s">
        <v>133</v>
      </c>
      <c r="C35" s="1">
        <v>73.2</v>
      </c>
      <c r="D35" s="1">
        <v>73.2</v>
      </c>
      <c r="E35" s="2">
        <v>1</v>
      </c>
      <c r="F35" s="3">
        <v>7.0000000000000003E-16</v>
      </c>
      <c r="G35" s="1">
        <v>88.89</v>
      </c>
      <c r="H35" s="1">
        <v>173</v>
      </c>
      <c r="I35" s="1" t="str">
        <f>HYPERLINK("https://www.ncbi.nlm.nih.gov/protein/WP_313022470.1?report=genbank&amp;log$=prottop&amp;blast_rank=33&amp;RID=0BSRBFZZ016","WP_313022470.1")</f>
        <v>WP_313022470.1</v>
      </c>
    </row>
    <row r="36" spans="1:9" s="1" customFormat="1">
      <c r="A36" s="1" t="s">
        <v>321</v>
      </c>
      <c r="B36" s="1" t="s">
        <v>133</v>
      </c>
      <c r="C36" s="1">
        <v>71.5</v>
      </c>
      <c r="D36" s="1">
        <v>71.5</v>
      </c>
      <c r="E36" s="2">
        <v>1</v>
      </c>
      <c r="F36" s="3">
        <v>2.9999999999999998E-15</v>
      </c>
      <c r="G36" s="1">
        <v>85.19</v>
      </c>
      <c r="H36" s="1">
        <v>173</v>
      </c>
      <c r="I36" s="1" t="str">
        <f>HYPERLINK("https://www.ncbi.nlm.nih.gov/protein/WP_151683444.1?report=genbank&amp;log$=prottop&amp;blast_rank=34&amp;RID=0BSRBFZZ016","WP_151683444.1")</f>
        <v>WP_151683444.1</v>
      </c>
    </row>
    <row r="37" spans="1:9" s="1" customFormat="1">
      <c r="A37" s="1" t="s">
        <v>319</v>
      </c>
      <c r="B37" s="1" t="s">
        <v>158</v>
      </c>
      <c r="C37" s="1">
        <v>70.599999999999994</v>
      </c>
      <c r="D37" s="1">
        <v>70.599999999999994</v>
      </c>
      <c r="E37" s="2">
        <v>1</v>
      </c>
      <c r="F37" s="3">
        <v>5E-15</v>
      </c>
      <c r="G37" s="1">
        <v>85.19</v>
      </c>
      <c r="H37" s="1">
        <v>192</v>
      </c>
      <c r="I37" s="1" t="str">
        <f>HYPERLINK("https://www.ncbi.nlm.nih.gov/protein/NKC29056.1?report=genbank&amp;log$=prottop&amp;blast_rank=35&amp;RID=0BSRBFZZ016","NKC29056.1")</f>
        <v>NKC29056.1</v>
      </c>
    </row>
    <row r="38" spans="1:9" s="1" customFormat="1">
      <c r="A38" s="1" t="s">
        <v>320</v>
      </c>
      <c r="B38" s="1" t="s">
        <v>127</v>
      </c>
      <c r="C38" s="1">
        <v>70.599999999999994</v>
      </c>
      <c r="D38" s="1">
        <v>70.599999999999994</v>
      </c>
      <c r="E38" s="2">
        <v>1</v>
      </c>
      <c r="F38" s="3">
        <v>5E-15</v>
      </c>
      <c r="G38" s="1">
        <v>85.19</v>
      </c>
      <c r="H38" s="1">
        <v>188</v>
      </c>
      <c r="I38" s="1" t="str">
        <f>HYPERLINK("https://www.ncbi.nlm.nih.gov/protein/EEQ93747.1?report=genbank&amp;log$=prottop&amp;blast_rank=36&amp;RID=0BSRBFZZ016","EEQ93747.1")</f>
        <v>EEQ93747.1</v>
      </c>
    </row>
    <row r="39" spans="1:9" s="1" customFormat="1">
      <c r="A39" s="1" t="s">
        <v>321</v>
      </c>
      <c r="B39" s="1" t="s">
        <v>133</v>
      </c>
      <c r="C39" s="1">
        <v>70.599999999999994</v>
      </c>
      <c r="D39" s="1">
        <v>70.599999999999994</v>
      </c>
      <c r="E39" s="2">
        <v>1</v>
      </c>
      <c r="F39" s="3">
        <v>5E-15</v>
      </c>
      <c r="G39" s="1">
        <v>85.19</v>
      </c>
      <c r="H39" s="1">
        <v>173</v>
      </c>
      <c r="I39" s="1" t="str">
        <f>HYPERLINK("https://www.ncbi.nlm.nih.gov/protein/WP_183514804.1?report=genbank&amp;log$=prottop&amp;blast_rank=37&amp;RID=0BSRBFZZ016","WP_183514804.1")</f>
        <v>WP_183514804.1</v>
      </c>
    </row>
    <row r="40" spans="1:9" s="1" customFormat="1">
      <c r="A40" s="1" t="s">
        <v>322</v>
      </c>
      <c r="B40" s="1" t="s">
        <v>133</v>
      </c>
      <c r="C40" s="1">
        <v>70.599999999999994</v>
      </c>
      <c r="D40" s="1">
        <v>70.599999999999994</v>
      </c>
      <c r="E40" s="2">
        <v>1</v>
      </c>
      <c r="F40" s="3">
        <v>5E-15</v>
      </c>
      <c r="G40" s="1">
        <v>85.19</v>
      </c>
      <c r="H40" s="1">
        <v>173</v>
      </c>
      <c r="I40" s="1" t="str">
        <f>HYPERLINK("https://www.ncbi.nlm.nih.gov/protein/WP_266017606.1?report=genbank&amp;log$=prottop&amp;blast_rank=38&amp;RID=0BSRBFZZ016","WP_266017606.1")</f>
        <v>WP_266017606.1</v>
      </c>
    </row>
    <row r="41" spans="1:9" s="1" customFormat="1">
      <c r="A41" s="1" t="s">
        <v>322</v>
      </c>
      <c r="B41" s="1" t="s">
        <v>133</v>
      </c>
      <c r="C41" s="1">
        <v>70.599999999999994</v>
      </c>
      <c r="D41" s="1">
        <v>70.599999999999994</v>
      </c>
      <c r="E41" s="2">
        <v>1</v>
      </c>
      <c r="F41" s="3">
        <v>5E-15</v>
      </c>
      <c r="G41" s="1">
        <v>85.19</v>
      </c>
      <c r="H41" s="1">
        <v>173</v>
      </c>
      <c r="I41" s="1" t="str">
        <f>HYPERLINK("https://www.ncbi.nlm.nih.gov/protein/WP_273784241.1?report=genbank&amp;log$=prottop&amp;blast_rank=39&amp;RID=0BSRBFZZ016","WP_273784241.1")</f>
        <v>WP_273784241.1</v>
      </c>
    </row>
    <row r="42" spans="1:9" s="1" customFormat="1">
      <c r="A42" s="1" t="s">
        <v>321</v>
      </c>
      <c r="B42" s="1" t="s">
        <v>133</v>
      </c>
      <c r="C42" s="1">
        <v>70.599999999999994</v>
      </c>
      <c r="D42" s="1">
        <v>70.599999999999994</v>
      </c>
      <c r="E42" s="2">
        <v>1</v>
      </c>
      <c r="F42" s="3">
        <v>5E-15</v>
      </c>
      <c r="G42" s="1">
        <v>85.19</v>
      </c>
      <c r="H42" s="1">
        <v>173</v>
      </c>
      <c r="I42" s="1" t="str">
        <f>HYPERLINK("https://www.ncbi.nlm.nih.gov/protein/WP_151660945.1?report=genbank&amp;log$=prottop&amp;blast_rank=40&amp;RID=0BSRBFZZ016","WP_151660945.1")</f>
        <v>WP_151660945.1</v>
      </c>
    </row>
    <row r="43" spans="1:9" s="1" customFormat="1">
      <c r="A43" s="1" t="s">
        <v>298</v>
      </c>
      <c r="B43" s="1" t="s">
        <v>22</v>
      </c>
      <c r="C43" s="1">
        <v>70.599999999999994</v>
      </c>
      <c r="D43" s="1">
        <v>70.599999999999994</v>
      </c>
      <c r="E43" s="2">
        <v>1</v>
      </c>
      <c r="F43" s="3">
        <v>5E-15</v>
      </c>
      <c r="G43" s="1">
        <v>85.19</v>
      </c>
      <c r="H43" s="1">
        <v>173</v>
      </c>
      <c r="I43" s="1" t="str">
        <f>HYPERLINK("https://www.ncbi.nlm.nih.gov/protein/WP_176587618.1?report=genbank&amp;log$=prottop&amp;blast_rank=41&amp;RID=0BSRBFZZ016","WP_176587618.1")</f>
        <v>WP_176587618.1</v>
      </c>
    </row>
    <row r="44" spans="1:9" s="1" customFormat="1">
      <c r="A44" s="1" t="s">
        <v>324</v>
      </c>
      <c r="B44" s="1" t="s">
        <v>135</v>
      </c>
      <c r="C44" s="1">
        <v>70.599999999999994</v>
      </c>
      <c r="D44" s="1">
        <v>70.599999999999994</v>
      </c>
      <c r="E44" s="2">
        <v>1</v>
      </c>
      <c r="F44" s="3">
        <v>5E-15</v>
      </c>
      <c r="G44" s="1">
        <v>85.19</v>
      </c>
      <c r="H44" s="1">
        <v>173</v>
      </c>
      <c r="I44" s="1" t="str">
        <f>HYPERLINK("https://www.ncbi.nlm.nih.gov/protein/WP_259698337.1?report=genbank&amp;log$=prottop&amp;blast_rank=42&amp;RID=0BSRBFZZ016","WP_259698337.1")</f>
        <v>WP_259698337.1</v>
      </c>
    </row>
    <row r="45" spans="1:9" s="1" customFormat="1">
      <c r="A45" s="1" t="s">
        <v>322</v>
      </c>
      <c r="B45" s="1" t="s">
        <v>133</v>
      </c>
      <c r="C45" s="1">
        <v>70.599999999999994</v>
      </c>
      <c r="D45" s="1">
        <v>70.599999999999994</v>
      </c>
      <c r="E45" s="2">
        <v>1</v>
      </c>
      <c r="F45" s="3">
        <v>5E-15</v>
      </c>
      <c r="G45" s="1">
        <v>85.19</v>
      </c>
      <c r="H45" s="1">
        <v>173</v>
      </c>
      <c r="I45" s="1" t="str">
        <f>HYPERLINK("https://www.ncbi.nlm.nih.gov/protein/WP_313664631.1?report=genbank&amp;log$=prottop&amp;blast_rank=43&amp;RID=0BSRBFZZ016","WP_313664631.1")</f>
        <v>WP_313664631.1</v>
      </c>
    </row>
    <row r="46" spans="1:9" s="1" customFormat="1">
      <c r="A46" s="1" t="s">
        <v>322</v>
      </c>
      <c r="B46" s="1" t="s">
        <v>133</v>
      </c>
      <c r="C46" s="1">
        <v>70.599999999999994</v>
      </c>
      <c r="D46" s="1">
        <v>70.599999999999994</v>
      </c>
      <c r="E46" s="2">
        <v>1</v>
      </c>
      <c r="F46" s="3">
        <v>5E-15</v>
      </c>
      <c r="G46" s="1">
        <v>85.19</v>
      </c>
      <c r="H46" s="1">
        <v>173</v>
      </c>
      <c r="I46" s="1" t="str">
        <f>HYPERLINK("https://www.ncbi.nlm.nih.gov/protein/WP_312967920.1?report=genbank&amp;log$=prottop&amp;blast_rank=44&amp;RID=0BSRBFZZ016","WP_312967920.1")</f>
        <v>WP_312967920.1</v>
      </c>
    </row>
    <row r="47" spans="1:9" s="1" customFormat="1">
      <c r="A47" s="1" t="s">
        <v>321</v>
      </c>
      <c r="B47" s="1" t="s">
        <v>133</v>
      </c>
      <c r="C47" s="1">
        <v>70.599999999999994</v>
      </c>
      <c r="D47" s="1">
        <v>70.599999999999994</v>
      </c>
      <c r="E47" s="2">
        <v>1</v>
      </c>
      <c r="F47" s="3">
        <v>5E-15</v>
      </c>
      <c r="G47" s="1">
        <v>85.19</v>
      </c>
      <c r="H47" s="1">
        <v>173</v>
      </c>
      <c r="I47" s="1" t="str">
        <f>HYPERLINK("https://www.ncbi.nlm.nih.gov/protein/WP_230349758.1?report=genbank&amp;log$=prottop&amp;blast_rank=45&amp;RID=0BSRBFZZ016","WP_230349758.1")</f>
        <v>WP_230349758.1</v>
      </c>
    </row>
    <row r="48" spans="1:9" s="1" customFormat="1">
      <c r="A48" s="1" t="s">
        <v>306</v>
      </c>
      <c r="B48" s="1" t="s">
        <v>115</v>
      </c>
      <c r="C48" s="1">
        <v>70.599999999999994</v>
      </c>
      <c r="D48" s="1">
        <v>70.599999999999994</v>
      </c>
      <c r="E48" s="2">
        <v>1</v>
      </c>
      <c r="F48" s="3">
        <v>5E-15</v>
      </c>
      <c r="G48" s="1">
        <v>85.19</v>
      </c>
      <c r="H48" s="1">
        <v>173</v>
      </c>
      <c r="I48" s="1" t="str">
        <f>HYPERLINK("https://www.ncbi.nlm.nih.gov/protein/WP_121985397.1?report=genbank&amp;log$=prottop&amp;blast_rank=46&amp;RID=0BSRBFZZ016","WP_121985397.1")</f>
        <v>WP_121985397.1</v>
      </c>
    </row>
    <row r="49" spans="1:9" s="1" customFormat="1">
      <c r="A49" s="1" t="s">
        <v>322</v>
      </c>
      <c r="B49" s="1" t="s">
        <v>133</v>
      </c>
      <c r="C49" s="1">
        <v>70.599999999999994</v>
      </c>
      <c r="D49" s="1">
        <v>70.599999999999994</v>
      </c>
      <c r="E49" s="2">
        <v>1</v>
      </c>
      <c r="F49" s="3">
        <v>5E-15</v>
      </c>
      <c r="G49" s="1">
        <v>85.19</v>
      </c>
      <c r="H49" s="1">
        <v>173</v>
      </c>
      <c r="I49" s="1" t="str">
        <f>HYPERLINK("https://www.ncbi.nlm.nih.gov/protein/WP_253176584.1?report=genbank&amp;log$=prottop&amp;blast_rank=47&amp;RID=0BSRBFZZ016","WP_253176584.1")</f>
        <v>WP_253176584.1</v>
      </c>
    </row>
    <row r="50" spans="1:9" s="1" customFormat="1">
      <c r="A50" s="1" t="s">
        <v>325</v>
      </c>
      <c r="B50" s="1" t="s">
        <v>135</v>
      </c>
      <c r="C50" s="1">
        <v>70.599999999999994</v>
      </c>
      <c r="D50" s="1">
        <v>70.599999999999994</v>
      </c>
      <c r="E50" s="2">
        <v>1</v>
      </c>
      <c r="F50" s="3">
        <v>5E-15</v>
      </c>
      <c r="G50" s="1">
        <v>85.19</v>
      </c>
      <c r="H50" s="1">
        <v>173</v>
      </c>
      <c r="I50" s="1" t="str">
        <f>HYPERLINK("https://www.ncbi.nlm.nih.gov/protein/WP_176024061.1?report=genbank&amp;log$=prottop&amp;blast_rank=48&amp;RID=0BSRBFZZ016","WP_176024061.1")</f>
        <v>WP_176024061.1</v>
      </c>
    </row>
    <row r="51" spans="1:9" s="1" customFormat="1">
      <c r="A51" s="1" t="s">
        <v>298</v>
      </c>
      <c r="B51" s="1" t="s">
        <v>22</v>
      </c>
      <c r="C51" s="1">
        <v>70.599999999999994</v>
      </c>
      <c r="D51" s="1">
        <v>70.599999999999994</v>
      </c>
      <c r="E51" s="2">
        <v>1</v>
      </c>
      <c r="F51" s="3">
        <v>5E-15</v>
      </c>
      <c r="G51" s="1">
        <v>85.19</v>
      </c>
      <c r="H51" s="1">
        <v>173</v>
      </c>
      <c r="I51" s="1" t="str">
        <f>HYPERLINK("https://www.ncbi.nlm.nih.gov/protein/WP_006472661.1?report=genbank&amp;log$=prottop&amp;blast_rank=49&amp;RID=0BSRBFZZ016","WP_006472661.1")</f>
        <v>WP_006472661.1</v>
      </c>
    </row>
    <row r="52" spans="1:9" s="1" customFormat="1">
      <c r="A52" s="1" t="s">
        <v>321</v>
      </c>
      <c r="B52" s="1" t="s">
        <v>133</v>
      </c>
      <c r="C52" s="1">
        <v>70.599999999999994</v>
      </c>
      <c r="D52" s="1">
        <v>70.599999999999994</v>
      </c>
      <c r="E52" s="2">
        <v>1</v>
      </c>
      <c r="F52" s="3">
        <v>5E-15</v>
      </c>
      <c r="G52" s="1">
        <v>85.19</v>
      </c>
      <c r="H52" s="1">
        <v>173</v>
      </c>
      <c r="I52" s="1" t="str">
        <f>HYPERLINK("https://www.ncbi.nlm.nih.gov/protein/WP_025090053.1?report=genbank&amp;log$=prottop&amp;blast_rank=50&amp;RID=0BSRBFZZ016","WP_025090053.1")</f>
        <v>WP_025090053.1</v>
      </c>
    </row>
    <row r="53" spans="1:9" s="1" customFormat="1">
      <c r="A53" s="1" t="s">
        <v>321</v>
      </c>
      <c r="B53" s="1" t="s">
        <v>133</v>
      </c>
      <c r="C53" s="1">
        <v>70.2</v>
      </c>
      <c r="D53" s="1">
        <v>70.2</v>
      </c>
      <c r="E53" s="2">
        <v>1</v>
      </c>
      <c r="F53" s="3">
        <v>7.0000000000000001E-15</v>
      </c>
      <c r="G53" s="1">
        <v>85.19</v>
      </c>
      <c r="H53" s="1">
        <v>173</v>
      </c>
      <c r="I53" s="1" t="str">
        <f>HYPERLINK("https://www.ncbi.nlm.nih.gov/protein/WP_151568973.1?report=genbank&amp;log$=prottop&amp;blast_rank=51&amp;RID=0BSRBFZZ016","WP_151568973.1")</f>
        <v>WP_151568973.1</v>
      </c>
    </row>
    <row r="54" spans="1:9" s="1" customFormat="1">
      <c r="A54" s="1" t="s">
        <v>321</v>
      </c>
      <c r="B54" s="1" t="s">
        <v>133</v>
      </c>
      <c r="C54" s="1">
        <v>70.2</v>
      </c>
      <c r="D54" s="1">
        <v>70.2</v>
      </c>
      <c r="E54" s="2">
        <v>1</v>
      </c>
      <c r="F54" s="3">
        <v>7.0000000000000001E-15</v>
      </c>
      <c r="G54" s="1">
        <v>85.19</v>
      </c>
      <c r="H54" s="1">
        <v>173</v>
      </c>
      <c r="I54" s="1" t="str">
        <f>HYPERLINK("https://www.ncbi.nlm.nih.gov/protein/WP_176072729.1?report=genbank&amp;log$=prottop&amp;blast_rank=52&amp;RID=0BSRBFZZ016","WP_176072729.1")</f>
        <v>WP_176072729.1</v>
      </c>
    </row>
    <row r="55" spans="1:9" s="1" customFormat="1">
      <c r="A55" s="1" t="s">
        <v>306</v>
      </c>
      <c r="B55" s="1" t="s">
        <v>115</v>
      </c>
      <c r="C55" s="1">
        <v>68.099999999999994</v>
      </c>
      <c r="D55" s="1">
        <v>68.099999999999994</v>
      </c>
      <c r="E55" s="2">
        <v>1</v>
      </c>
      <c r="F55" s="3">
        <v>4E-14</v>
      </c>
      <c r="G55" s="1">
        <v>81.48</v>
      </c>
      <c r="H55" s="1">
        <v>173</v>
      </c>
      <c r="I55" s="1" t="str">
        <f>HYPERLINK("https://www.ncbi.nlm.nih.gov/protein/WP_124915841.1?report=genbank&amp;log$=prottop&amp;blast_rank=53&amp;RID=0BSRBFZZ016","WP_124915841.1")</f>
        <v>WP_124915841.1</v>
      </c>
    </row>
    <row r="56" spans="1:9" s="1" customFormat="1">
      <c r="A56" s="1" t="s">
        <v>339</v>
      </c>
      <c r="B56" s="1" t="s">
        <v>137</v>
      </c>
      <c r="C56" s="1">
        <v>68.099999999999994</v>
      </c>
      <c r="D56" s="1">
        <v>68.099999999999994</v>
      </c>
      <c r="E56" s="2">
        <v>1</v>
      </c>
      <c r="F56" s="3">
        <v>4E-14</v>
      </c>
      <c r="G56" s="1">
        <v>81.48</v>
      </c>
      <c r="H56" s="1">
        <v>173</v>
      </c>
      <c r="I56" s="1" t="str">
        <f>HYPERLINK("https://www.ncbi.nlm.nih.gov/protein/WP_151562962.1?report=genbank&amp;log$=prottop&amp;blast_rank=54&amp;RID=0BSRBFZZ016","WP_151562962.1")</f>
        <v>WP_151562962.1</v>
      </c>
    </row>
    <row r="57" spans="1:9" s="1" customFormat="1">
      <c r="A57" s="1" t="s">
        <v>339</v>
      </c>
      <c r="B57" s="1" t="s">
        <v>137</v>
      </c>
      <c r="C57" s="1">
        <v>68.099999999999994</v>
      </c>
      <c r="D57" s="1">
        <v>68.099999999999994</v>
      </c>
      <c r="E57" s="2">
        <v>1</v>
      </c>
      <c r="F57" s="3">
        <v>4E-14</v>
      </c>
      <c r="G57" s="1">
        <v>81.48</v>
      </c>
      <c r="H57" s="1">
        <v>173</v>
      </c>
      <c r="I57" s="1" t="str">
        <f>HYPERLINK("https://www.ncbi.nlm.nih.gov/protein/WP_200635930.1?report=genbank&amp;log$=prottop&amp;blast_rank=55&amp;RID=0BSRBFZZ016","WP_200635930.1")</f>
        <v>WP_200635930.1</v>
      </c>
    </row>
    <row r="58" spans="1:9" s="1" customFormat="1">
      <c r="A58" s="1" t="s">
        <v>340</v>
      </c>
      <c r="B58" s="1" t="s">
        <v>277</v>
      </c>
      <c r="C58" s="1">
        <v>68.099999999999994</v>
      </c>
      <c r="D58" s="1">
        <v>68.099999999999994</v>
      </c>
      <c r="E58" s="2">
        <v>1</v>
      </c>
      <c r="F58" s="3">
        <v>4E-14</v>
      </c>
      <c r="G58" s="1">
        <v>81.48</v>
      </c>
      <c r="H58" s="1">
        <v>173</v>
      </c>
      <c r="I58" s="1" t="str">
        <f>HYPERLINK("https://www.ncbi.nlm.nih.gov/protein/WP_215776787.1?report=genbank&amp;log$=prottop&amp;blast_rank=56&amp;RID=0BSRBFZZ016","WP_215776787.1")</f>
        <v>WP_215776787.1</v>
      </c>
    </row>
    <row r="59" spans="1:9" s="1" customFormat="1">
      <c r="A59" s="1" t="s">
        <v>298</v>
      </c>
      <c r="B59" s="1" t="s">
        <v>22</v>
      </c>
      <c r="C59" s="1">
        <v>68.099999999999994</v>
      </c>
      <c r="D59" s="1">
        <v>68.099999999999994</v>
      </c>
      <c r="E59" s="2">
        <v>1</v>
      </c>
      <c r="F59" s="3">
        <v>4E-14</v>
      </c>
      <c r="G59" s="1">
        <v>81.48</v>
      </c>
      <c r="H59" s="1">
        <v>173</v>
      </c>
      <c r="I59" s="1" t="str">
        <f>HYPERLINK("https://www.ncbi.nlm.nih.gov/protein/WP_007879478.1?report=genbank&amp;log$=prottop&amp;blast_rank=57&amp;RID=0BSRBFZZ016","WP_007879478.1")</f>
        <v>WP_007879478.1</v>
      </c>
    </row>
    <row r="60" spans="1:9" s="1" customFormat="1">
      <c r="A60" s="1" t="s">
        <v>341</v>
      </c>
      <c r="B60" s="1" t="s">
        <v>137</v>
      </c>
      <c r="C60" s="1">
        <v>68.099999999999994</v>
      </c>
      <c r="D60" s="1">
        <v>68.099999999999994</v>
      </c>
      <c r="E60" s="2">
        <v>1</v>
      </c>
      <c r="F60" s="3">
        <v>4E-14</v>
      </c>
      <c r="G60" s="1">
        <v>81.48</v>
      </c>
      <c r="H60" s="1">
        <v>173</v>
      </c>
      <c r="I60" s="1" t="str">
        <f>HYPERLINK("https://www.ncbi.nlm.nih.gov/protein/WP_407976400.1?report=genbank&amp;log$=prottop&amp;blast_rank=58&amp;RID=0BSRBFZZ016","WP_407976400.1")</f>
        <v>WP_407976400.1</v>
      </c>
    </row>
    <row r="61" spans="1:9" s="1" customFormat="1">
      <c r="A61" s="1" t="s">
        <v>314</v>
      </c>
      <c r="B61" s="1" t="s">
        <v>141</v>
      </c>
      <c r="C61" s="1">
        <v>68.099999999999994</v>
      </c>
      <c r="D61" s="1">
        <v>68.099999999999994</v>
      </c>
      <c r="E61" s="2">
        <v>1</v>
      </c>
      <c r="F61" s="3">
        <v>4E-14</v>
      </c>
      <c r="G61" s="1">
        <v>81.48</v>
      </c>
      <c r="H61" s="1">
        <v>173</v>
      </c>
      <c r="I61" s="1" t="str">
        <f>HYPERLINK("https://www.ncbi.nlm.nih.gov/protein/WP_071632137.1?report=genbank&amp;log$=prottop&amp;blast_rank=59&amp;RID=0BSRBFZZ016","WP_071632137.1")</f>
        <v>WP_071632137.1</v>
      </c>
    </row>
    <row r="62" spans="1:9" s="1" customFormat="1">
      <c r="A62" s="1" t="s">
        <v>331</v>
      </c>
      <c r="B62" s="1" t="s">
        <v>332</v>
      </c>
      <c r="C62" s="1">
        <v>68.099999999999994</v>
      </c>
      <c r="D62" s="1">
        <v>68.099999999999994</v>
      </c>
      <c r="E62" s="2">
        <v>1</v>
      </c>
      <c r="F62" s="3">
        <v>4E-14</v>
      </c>
      <c r="G62" s="1">
        <v>81.48</v>
      </c>
      <c r="H62" s="1">
        <v>173</v>
      </c>
      <c r="I62" s="1" t="str">
        <f>HYPERLINK("https://www.ncbi.nlm.nih.gov/protein/WP_353414304.1?report=genbank&amp;log$=prottop&amp;blast_rank=60&amp;RID=0BSRBFZZ016","WP_353414304.1")</f>
        <v>WP_353414304.1</v>
      </c>
    </row>
    <row r="63" spans="1:9" s="1" customFormat="1">
      <c r="A63" s="1" t="s">
        <v>339</v>
      </c>
      <c r="B63" s="1" t="s">
        <v>137</v>
      </c>
      <c r="C63" s="1">
        <v>68.099999999999994</v>
      </c>
      <c r="D63" s="1">
        <v>68.099999999999994</v>
      </c>
      <c r="E63" s="2">
        <v>1</v>
      </c>
      <c r="F63" s="3">
        <v>4E-14</v>
      </c>
      <c r="G63" s="1">
        <v>81.48</v>
      </c>
      <c r="H63" s="1">
        <v>173</v>
      </c>
      <c r="I63" s="1" t="str">
        <f>HYPERLINK("https://www.ncbi.nlm.nih.gov/protein/WP_064321811.1?report=genbank&amp;log$=prottop&amp;blast_rank=61&amp;RID=0BSRBFZZ016","WP_064321811.1")</f>
        <v>WP_064321811.1</v>
      </c>
    </row>
    <row r="64" spans="1:9" s="1" customFormat="1">
      <c r="A64" s="1" t="s">
        <v>339</v>
      </c>
      <c r="B64" s="1" t="s">
        <v>137</v>
      </c>
      <c r="C64" s="1">
        <v>68.099999999999994</v>
      </c>
      <c r="D64" s="1">
        <v>68.099999999999994</v>
      </c>
      <c r="E64" s="2">
        <v>1</v>
      </c>
      <c r="F64" s="3">
        <v>4E-14</v>
      </c>
      <c r="G64" s="1">
        <v>81.48</v>
      </c>
      <c r="H64" s="1">
        <v>173</v>
      </c>
      <c r="I64" s="1" t="str">
        <f>HYPERLINK("https://www.ncbi.nlm.nih.gov/protein/WP_231195456.1?report=genbank&amp;log$=prottop&amp;blast_rank=62&amp;RID=0BSRBFZZ016","WP_231195456.1")</f>
        <v>WP_231195456.1</v>
      </c>
    </row>
    <row r="65" spans="1:9" s="1" customFormat="1">
      <c r="A65" s="1" t="s">
        <v>322</v>
      </c>
      <c r="B65" s="1" t="s">
        <v>133</v>
      </c>
      <c r="C65" s="1">
        <v>66.8</v>
      </c>
      <c r="D65" s="1">
        <v>66.8</v>
      </c>
      <c r="E65" s="2">
        <v>1</v>
      </c>
      <c r="F65" s="3">
        <v>1E-13</v>
      </c>
      <c r="G65" s="1">
        <v>81.48</v>
      </c>
      <c r="H65" s="1">
        <v>173</v>
      </c>
      <c r="I65" s="1" t="str">
        <f>HYPERLINK("https://www.ncbi.nlm.nih.gov/protein/WP_278502622.1?report=genbank&amp;log$=prottop&amp;blast_rank=63&amp;RID=0BSRBFZZ016","WP_278502622.1")</f>
        <v>WP_278502622.1</v>
      </c>
    </row>
    <row r="66" spans="1:9" s="1" customFormat="1">
      <c r="A66" s="1" t="s">
        <v>315</v>
      </c>
      <c r="B66" s="1" t="s">
        <v>148</v>
      </c>
      <c r="C66" s="1">
        <v>66.400000000000006</v>
      </c>
      <c r="D66" s="1">
        <v>66.400000000000006</v>
      </c>
      <c r="E66" s="2">
        <v>1</v>
      </c>
      <c r="F66" s="3">
        <v>2.0000000000000001E-13</v>
      </c>
      <c r="G66" s="1">
        <v>81.48</v>
      </c>
      <c r="H66" s="1">
        <v>173</v>
      </c>
      <c r="I66" s="1" t="str">
        <f>HYPERLINK("https://www.ncbi.nlm.nih.gov/protein/WP_343315908.1?report=genbank&amp;log$=prottop&amp;blast_rank=64&amp;RID=0BSRBFZZ016","WP_343315908.1")</f>
        <v>WP_343315908.1</v>
      </c>
    </row>
    <row r="67" spans="1:9" s="1" customFormat="1">
      <c r="A67" s="1" t="s">
        <v>312</v>
      </c>
      <c r="B67" s="1" t="s">
        <v>141</v>
      </c>
      <c r="C67" s="1">
        <v>66</v>
      </c>
      <c r="D67" s="1">
        <v>66</v>
      </c>
      <c r="E67" s="2">
        <v>1</v>
      </c>
      <c r="F67" s="3">
        <v>2.0000000000000001E-13</v>
      </c>
      <c r="G67" s="1">
        <v>81.48</v>
      </c>
      <c r="H67" s="1">
        <v>173</v>
      </c>
      <c r="I67" s="1" t="str">
        <f>HYPERLINK("https://www.ncbi.nlm.nih.gov/protein/WP_375850321.1?report=genbank&amp;log$=prottop&amp;blast_rank=65&amp;RID=0BSRBFZZ016","WP_375850321.1")</f>
        <v>WP_375850321.1</v>
      </c>
    </row>
    <row r="68" spans="1:9" s="1" customFormat="1">
      <c r="A68" s="1" t="s">
        <v>323</v>
      </c>
      <c r="B68" s="1" t="s">
        <v>145</v>
      </c>
      <c r="C68" s="1">
        <v>66</v>
      </c>
      <c r="D68" s="1">
        <v>66</v>
      </c>
      <c r="E68" s="2">
        <v>1</v>
      </c>
      <c r="F68" s="3">
        <v>2.0000000000000001E-13</v>
      </c>
      <c r="G68" s="1">
        <v>81.48</v>
      </c>
      <c r="H68" s="1">
        <v>173</v>
      </c>
      <c r="I68" s="1" t="str">
        <f>HYPERLINK("https://www.ncbi.nlm.nih.gov/protein/WP_176037724.1?report=genbank&amp;log$=prottop&amp;blast_rank=66&amp;RID=0BSRBFZZ016","WP_176037724.1")</f>
        <v>WP_176037724.1</v>
      </c>
    </row>
    <row r="69" spans="1:9" s="1" customFormat="1">
      <c r="A69" s="1" t="s">
        <v>306</v>
      </c>
      <c r="B69" s="1" t="s">
        <v>115</v>
      </c>
      <c r="C69" s="1">
        <v>66</v>
      </c>
      <c r="D69" s="1">
        <v>66</v>
      </c>
      <c r="E69" s="2">
        <v>1</v>
      </c>
      <c r="F69" s="3">
        <v>2.0000000000000001E-13</v>
      </c>
      <c r="G69" s="1">
        <v>81.48</v>
      </c>
      <c r="H69" s="1">
        <v>173</v>
      </c>
      <c r="I69" s="1" t="str">
        <f>HYPERLINK("https://www.ncbi.nlm.nih.gov/protein/WP_151609608.1?report=genbank&amp;log$=prottop&amp;blast_rank=67&amp;RID=0BSRBFZZ016","WP_151609608.1")</f>
        <v>WP_151609608.1</v>
      </c>
    </row>
    <row r="70" spans="1:9" s="1" customFormat="1">
      <c r="A70" s="1" t="s">
        <v>298</v>
      </c>
      <c r="B70" s="1" t="s">
        <v>22</v>
      </c>
      <c r="C70" s="1">
        <v>66</v>
      </c>
      <c r="D70" s="1">
        <v>66</v>
      </c>
      <c r="E70" s="2">
        <v>1</v>
      </c>
      <c r="F70" s="3">
        <v>2.0000000000000001E-13</v>
      </c>
      <c r="G70" s="1">
        <v>81.48</v>
      </c>
      <c r="H70" s="1">
        <v>173</v>
      </c>
      <c r="I70" s="1" t="str">
        <f>HYPERLINK("https://www.ncbi.nlm.nih.gov/protein/WP_125301219.1?report=genbank&amp;log$=prottop&amp;blast_rank=68&amp;RID=0BSRBFZZ016","WP_125301219.1")</f>
        <v>WP_125301219.1</v>
      </c>
    </row>
    <row r="71" spans="1:9" s="1" customFormat="1">
      <c r="A71" s="1" t="s">
        <v>298</v>
      </c>
      <c r="B71" s="1" t="s">
        <v>22</v>
      </c>
      <c r="C71" s="1">
        <v>66</v>
      </c>
      <c r="D71" s="1">
        <v>66</v>
      </c>
      <c r="E71" s="2">
        <v>1</v>
      </c>
      <c r="F71" s="3">
        <v>2.0000000000000001E-13</v>
      </c>
      <c r="G71" s="1">
        <v>81.48</v>
      </c>
      <c r="H71" s="1">
        <v>173</v>
      </c>
      <c r="I71" s="1" t="str">
        <f>HYPERLINK("https://www.ncbi.nlm.nih.gov/protein/WP_012093187.1?report=genbank&amp;log$=prottop&amp;blast_rank=69&amp;RID=0BSRBFZZ016","WP_012093187.1")</f>
        <v>WP_012093187.1</v>
      </c>
    </row>
    <row r="72" spans="1:9" s="1" customFormat="1">
      <c r="A72" s="1" t="s">
        <v>308</v>
      </c>
      <c r="B72" s="1" t="s">
        <v>131</v>
      </c>
      <c r="C72" s="1">
        <v>66</v>
      </c>
      <c r="D72" s="1">
        <v>66</v>
      </c>
      <c r="E72" s="2">
        <v>1</v>
      </c>
      <c r="F72" s="3">
        <v>2.0000000000000001E-13</v>
      </c>
      <c r="G72" s="1">
        <v>81.48</v>
      </c>
      <c r="H72" s="1">
        <v>173</v>
      </c>
      <c r="I72" s="1" t="str">
        <f>HYPERLINK("https://www.ncbi.nlm.nih.gov/protein/WP_411507697.1?report=genbank&amp;log$=prottop&amp;blast_rank=70&amp;RID=0BSRBFZZ016","WP_411507697.1")</f>
        <v>WP_411507697.1</v>
      </c>
    </row>
    <row r="73" spans="1:9" s="1" customFormat="1">
      <c r="A73" s="1" t="s">
        <v>306</v>
      </c>
      <c r="B73" s="1" t="s">
        <v>115</v>
      </c>
      <c r="C73" s="1">
        <v>66</v>
      </c>
      <c r="D73" s="1">
        <v>66</v>
      </c>
      <c r="E73" s="2">
        <v>1</v>
      </c>
      <c r="F73" s="3">
        <v>2.0000000000000001E-13</v>
      </c>
      <c r="G73" s="1">
        <v>81.48</v>
      </c>
      <c r="H73" s="1">
        <v>173</v>
      </c>
      <c r="I73" s="1" t="str">
        <f>HYPERLINK("https://www.ncbi.nlm.nih.gov/protein/WP_139974032.1?report=genbank&amp;log$=prottop&amp;blast_rank=71&amp;RID=0BSRBFZZ016","WP_139974032.1")</f>
        <v>WP_139974032.1</v>
      </c>
    </row>
    <row r="74" spans="1:9" s="1" customFormat="1">
      <c r="A74" s="1" t="s">
        <v>298</v>
      </c>
      <c r="B74" s="1" t="s">
        <v>22</v>
      </c>
      <c r="C74" s="1">
        <v>66</v>
      </c>
      <c r="D74" s="1">
        <v>66</v>
      </c>
      <c r="E74" s="2">
        <v>1</v>
      </c>
      <c r="F74" s="3">
        <v>2.0000000000000001E-13</v>
      </c>
      <c r="G74" s="1">
        <v>81.48</v>
      </c>
      <c r="H74" s="1">
        <v>173</v>
      </c>
      <c r="I74" s="1" t="str">
        <f>HYPERLINK("https://www.ncbi.nlm.nih.gov/protein/WP_010659014.1?report=genbank&amp;log$=prottop&amp;blast_rank=72&amp;RID=0BSRBFZZ016","WP_010659014.1")</f>
        <v>WP_010659014.1</v>
      </c>
    </row>
    <row r="75" spans="1:9" s="1" customFormat="1">
      <c r="A75" s="1" t="s">
        <v>311</v>
      </c>
      <c r="B75" s="1" t="s">
        <v>131</v>
      </c>
      <c r="C75" s="1">
        <v>66</v>
      </c>
      <c r="D75" s="1">
        <v>66</v>
      </c>
      <c r="E75" s="2">
        <v>1</v>
      </c>
      <c r="F75" s="3">
        <v>2.0000000000000001E-13</v>
      </c>
      <c r="G75" s="1">
        <v>81.48</v>
      </c>
      <c r="H75" s="1">
        <v>174</v>
      </c>
      <c r="I75" s="1" t="str">
        <f>HYPERLINK("https://www.ncbi.nlm.nih.gov/protein/MBA8858680.1?report=genbank&amp;log$=prottop&amp;blast_rank=73&amp;RID=0BSRBFZZ016","MBA8858680.1")</f>
        <v>MBA8858680.1</v>
      </c>
    </row>
    <row r="76" spans="1:9" s="1" customFormat="1">
      <c r="A76" s="1" t="s">
        <v>310</v>
      </c>
      <c r="B76" s="1" t="s">
        <v>131</v>
      </c>
      <c r="C76" s="1">
        <v>66</v>
      </c>
      <c r="D76" s="1">
        <v>66</v>
      </c>
      <c r="E76" s="2">
        <v>1</v>
      </c>
      <c r="F76" s="3">
        <v>2.0000000000000001E-13</v>
      </c>
      <c r="G76" s="1">
        <v>81.48</v>
      </c>
      <c r="H76" s="1">
        <v>175</v>
      </c>
      <c r="I76" s="1" t="str">
        <f>HYPERLINK("https://www.ncbi.nlm.nih.gov/protein/HBQ34131.1?report=genbank&amp;log$=prottop&amp;blast_rank=74&amp;RID=0BSRBFZZ016","HBQ34131.1")</f>
        <v>HBQ34131.1</v>
      </c>
    </row>
    <row r="77" spans="1:9" s="1" customFormat="1">
      <c r="A77" s="1" t="s">
        <v>313</v>
      </c>
      <c r="B77" s="1" t="s">
        <v>131</v>
      </c>
      <c r="C77" s="1">
        <v>63.8</v>
      </c>
      <c r="D77" s="1">
        <v>63.8</v>
      </c>
      <c r="E77" s="2">
        <v>1</v>
      </c>
      <c r="F77" s="3">
        <v>9.9999999999999998E-13</v>
      </c>
      <c r="G77" s="1">
        <v>81.48</v>
      </c>
      <c r="H77" s="1">
        <v>173</v>
      </c>
      <c r="I77" s="1" t="str">
        <f>HYPERLINK("https://www.ncbi.nlm.nih.gov/protein/WP_043062870.1?report=genbank&amp;log$=prottop&amp;blast_rank=75&amp;RID=0BSRBFZZ016","WP_043062870.1")</f>
        <v>WP_043062870.1</v>
      </c>
    </row>
    <row r="78" spans="1:9" s="1" customFormat="1">
      <c r="A78" s="1" t="s">
        <v>313</v>
      </c>
      <c r="B78" s="1" t="s">
        <v>131</v>
      </c>
      <c r="C78" s="1">
        <v>63.8</v>
      </c>
      <c r="D78" s="1">
        <v>63.8</v>
      </c>
      <c r="E78" s="2">
        <v>1</v>
      </c>
      <c r="F78" s="3">
        <v>9.9999999999999998E-13</v>
      </c>
      <c r="G78" s="1">
        <v>81.48</v>
      </c>
      <c r="H78" s="1">
        <v>173</v>
      </c>
      <c r="I78" s="1" t="str">
        <f>HYPERLINK("https://www.ncbi.nlm.nih.gov/protein/WP_036587410.1?report=genbank&amp;log$=prottop&amp;blast_rank=76&amp;RID=0BSRBFZZ016","WP_036587410.1")</f>
        <v>WP_036587410.1</v>
      </c>
    </row>
    <row r="79" spans="1:9" s="1" customFormat="1">
      <c r="A79" s="1" t="s">
        <v>318</v>
      </c>
      <c r="B79" s="1" t="s">
        <v>281</v>
      </c>
      <c r="C79" s="1">
        <v>63.8</v>
      </c>
      <c r="D79" s="1">
        <v>63.8</v>
      </c>
      <c r="E79" s="2">
        <v>1</v>
      </c>
      <c r="F79" s="3">
        <v>9.9999999999999998E-13</v>
      </c>
      <c r="G79" s="1">
        <v>77.78</v>
      </c>
      <c r="H79" s="1">
        <v>173</v>
      </c>
      <c r="I79" s="1" t="str">
        <f>HYPERLINK("https://www.ncbi.nlm.nih.gov/protein/WP_100556952.1?report=genbank&amp;log$=prottop&amp;blast_rank=77&amp;RID=0BSRBFZZ016","WP_100556952.1")</f>
        <v>WP_100556952.1</v>
      </c>
    </row>
    <row r="80" spans="1:9" s="1" customFormat="1">
      <c r="A80" s="1" t="s">
        <v>318</v>
      </c>
      <c r="B80" s="1" t="s">
        <v>281</v>
      </c>
      <c r="C80" s="1">
        <v>63.8</v>
      </c>
      <c r="D80" s="1">
        <v>63.8</v>
      </c>
      <c r="E80" s="2">
        <v>1</v>
      </c>
      <c r="F80" s="3">
        <v>9.9999999999999998E-13</v>
      </c>
      <c r="G80" s="1">
        <v>77.78</v>
      </c>
      <c r="H80" s="1">
        <v>173</v>
      </c>
      <c r="I80" s="1" t="str">
        <f>HYPERLINK("https://www.ncbi.nlm.nih.gov/protein/WP_105731302.1?report=genbank&amp;log$=prottop&amp;blast_rank=78&amp;RID=0BSRBFZZ016","WP_105731302.1")</f>
        <v>WP_105731302.1</v>
      </c>
    </row>
    <row r="81" spans="1:9" s="1" customFormat="1">
      <c r="A81" s="1" t="s">
        <v>298</v>
      </c>
      <c r="B81" s="1" t="s">
        <v>22</v>
      </c>
      <c r="C81" s="1">
        <v>62.6</v>
      </c>
      <c r="D81" s="1">
        <v>62.6</v>
      </c>
      <c r="E81" s="2">
        <v>1</v>
      </c>
      <c r="F81" s="3">
        <v>3.0000000000000001E-12</v>
      </c>
      <c r="G81" s="1">
        <v>77.78</v>
      </c>
      <c r="H81" s="1">
        <v>173</v>
      </c>
      <c r="I81" s="1" t="str">
        <f>HYPERLINK("https://www.ncbi.nlm.nih.gov/protein/WP_061347040.1?report=genbank&amp;log$=prottop&amp;blast_rank=79&amp;RID=0BSRBFZZ016","WP_061347040.1")</f>
        <v>WP_061347040.1</v>
      </c>
    </row>
    <row r="82" spans="1:9" s="1" customFormat="1">
      <c r="A82" s="1" t="s">
        <v>323</v>
      </c>
      <c r="B82" s="1" t="s">
        <v>145</v>
      </c>
      <c r="C82" s="1">
        <v>62.6</v>
      </c>
      <c r="D82" s="1">
        <v>62.6</v>
      </c>
      <c r="E82" s="2">
        <v>1</v>
      </c>
      <c r="F82" s="3">
        <v>3.0000000000000001E-12</v>
      </c>
      <c r="G82" s="1">
        <v>77.78</v>
      </c>
      <c r="H82" s="1">
        <v>173</v>
      </c>
      <c r="I82" s="1" t="str">
        <f>HYPERLINK("https://www.ncbi.nlm.nih.gov/protein/WP_151646969.1?report=genbank&amp;log$=prottop&amp;blast_rank=80&amp;RID=0BSRBFZZ016","WP_151646969.1")</f>
        <v>WP_151646969.1</v>
      </c>
    </row>
    <row r="83" spans="1:9" s="1" customFormat="1">
      <c r="A83" s="1" t="s">
        <v>323</v>
      </c>
      <c r="B83" s="1" t="s">
        <v>145</v>
      </c>
      <c r="C83" s="1">
        <v>62.6</v>
      </c>
      <c r="D83" s="1">
        <v>62.6</v>
      </c>
      <c r="E83" s="2">
        <v>1</v>
      </c>
      <c r="F83" s="3">
        <v>3.0000000000000001E-12</v>
      </c>
      <c r="G83" s="1">
        <v>77.78</v>
      </c>
      <c r="H83" s="1">
        <v>173</v>
      </c>
      <c r="I83" s="1" t="str">
        <f>HYPERLINK("https://www.ncbi.nlm.nih.gov/protein/WP_151651192.1?report=genbank&amp;log$=prottop&amp;blast_rank=81&amp;RID=0BSRBFZZ016","WP_151651192.1")</f>
        <v>WP_151651192.1</v>
      </c>
    </row>
    <row r="84" spans="1:9" s="1" customFormat="1">
      <c r="A84" s="1" t="s">
        <v>323</v>
      </c>
      <c r="B84" s="1" t="s">
        <v>145</v>
      </c>
      <c r="C84" s="1">
        <v>62.6</v>
      </c>
      <c r="D84" s="1">
        <v>62.6</v>
      </c>
      <c r="E84" s="2">
        <v>1</v>
      </c>
      <c r="F84" s="3">
        <v>3.0000000000000001E-12</v>
      </c>
      <c r="G84" s="1">
        <v>77.78</v>
      </c>
      <c r="H84" s="1">
        <v>173</v>
      </c>
      <c r="I84" s="1" t="str">
        <f>HYPERLINK("https://www.ncbi.nlm.nih.gov/protein/WP_151554659.1?report=genbank&amp;log$=prottop&amp;blast_rank=82&amp;RID=0BSRBFZZ016","WP_151554659.1")</f>
        <v>WP_151554659.1</v>
      </c>
    </row>
    <row r="85" spans="1:9" s="1" customFormat="1">
      <c r="A85" s="1" t="s">
        <v>318</v>
      </c>
      <c r="B85" s="1" t="s">
        <v>281</v>
      </c>
      <c r="C85" s="1">
        <v>61.7</v>
      </c>
      <c r="D85" s="1">
        <v>61.7</v>
      </c>
      <c r="E85" s="2">
        <v>1</v>
      </c>
      <c r="F85" s="3">
        <v>7.0000000000000001E-12</v>
      </c>
      <c r="G85" s="1">
        <v>74.069999999999993</v>
      </c>
      <c r="H85" s="1">
        <v>173</v>
      </c>
      <c r="I85" s="1" t="str">
        <f>HYPERLINK("https://www.ncbi.nlm.nih.gov/protein/WP_111787100.1?report=genbank&amp;log$=prottop&amp;blast_rank=83&amp;RID=0BSRBFZZ016","WP_111787100.1")</f>
        <v>WP_111787100.1</v>
      </c>
    </row>
    <row r="86" spans="1:9" s="1" customFormat="1">
      <c r="A86" s="1" t="s">
        <v>317</v>
      </c>
      <c r="B86" s="1" t="s">
        <v>119</v>
      </c>
      <c r="C86" s="1">
        <v>61.7</v>
      </c>
      <c r="D86" s="1">
        <v>61.7</v>
      </c>
      <c r="E86" s="2">
        <v>1</v>
      </c>
      <c r="F86" s="3">
        <v>7.0000000000000001E-12</v>
      </c>
      <c r="G86" s="1">
        <v>74.069999999999993</v>
      </c>
      <c r="H86" s="1">
        <v>173</v>
      </c>
      <c r="I86" s="1" t="str">
        <f>HYPERLINK("https://www.ncbi.nlm.nih.gov/protein/WP_024896324.1?report=genbank&amp;log$=prottop&amp;blast_rank=84&amp;RID=0BSRBFZZ016","WP_024896324.1")</f>
        <v>WP_024896324.1</v>
      </c>
    </row>
    <row r="87" spans="1:9" s="1" customFormat="1">
      <c r="A87" s="1" t="s">
        <v>343</v>
      </c>
      <c r="B87" s="1" t="s">
        <v>113</v>
      </c>
      <c r="C87" s="1">
        <v>61.3</v>
      </c>
      <c r="D87" s="1">
        <v>61.3</v>
      </c>
      <c r="E87" s="2">
        <v>1</v>
      </c>
      <c r="F87" s="3">
        <v>9.9999999999999994E-12</v>
      </c>
      <c r="G87" s="1">
        <v>74.069999999999993</v>
      </c>
      <c r="H87" s="1">
        <v>173</v>
      </c>
      <c r="I87" s="1" t="str">
        <f>HYPERLINK("https://www.ncbi.nlm.nih.gov/protein/WP_138784814.1?report=genbank&amp;log$=prottop&amp;blast_rank=85&amp;RID=0BSRBFZZ016","WP_138784814.1")</f>
        <v>WP_138784814.1</v>
      </c>
    </row>
    <row r="88" spans="1:9" s="1" customFormat="1">
      <c r="A88" s="1" t="s">
        <v>317</v>
      </c>
      <c r="B88" s="1" t="s">
        <v>119</v>
      </c>
      <c r="C88" s="1">
        <v>60</v>
      </c>
      <c r="D88" s="1">
        <v>60</v>
      </c>
      <c r="E88" s="2">
        <v>1</v>
      </c>
      <c r="F88" s="3">
        <v>3E-11</v>
      </c>
      <c r="G88" s="1">
        <v>74.069999999999993</v>
      </c>
      <c r="H88" s="1">
        <v>173</v>
      </c>
      <c r="I88" s="1" t="str">
        <f>HYPERLINK("https://www.ncbi.nlm.nih.gov/protein/WP_094574253.1?report=genbank&amp;log$=prottop&amp;blast_rank=86&amp;RID=0BSRBFZZ016","WP_094574253.1")</f>
        <v>WP_094574253.1</v>
      </c>
    </row>
    <row r="89" spans="1:9" s="1" customFormat="1">
      <c r="A89" s="1" t="s">
        <v>327</v>
      </c>
      <c r="B89" s="1" t="s">
        <v>129</v>
      </c>
      <c r="C89" s="1">
        <v>59.6</v>
      </c>
      <c r="D89" s="1">
        <v>59.6</v>
      </c>
      <c r="E89" s="2">
        <v>1</v>
      </c>
      <c r="F89" s="3">
        <v>3.9999999999999998E-11</v>
      </c>
      <c r="G89" s="1">
        <v>70.37</v>
      </c>
      <c r="H89" s="1">
        <v>173</v>
      </c>
      <c r="I89" s="1" t="str">
        <f>HYPERLINK("https://www.ncbi.nlm.nih.gov/protein/WP_104754834.1?report=genbank&amp;log$=prottop&amp;blast_rank=87&amp;RID=0BSRBFZZ016","WP_104754834.1")</f>
        <v>WP_104754834.1</v>
      </c>
    </row>
    <row r="90" spans="1:9" s="1" customFormat="1">
      <c r="A90" s="1" t="s">
        <v>327</v>
      </c>
      <c r="B90" s="1" t="s">
        <v>129</v>
      </c>
      <c r="C90" s="1">
        <v>59.6</v>
      </c>
      <c r="D90" s="1">
        <v>59.6</v>
      </c>
      <c r="E90" s="2">
        <v>1</v>
      </c>
      <c r="F90" s="3">
        <v>3.9999999999999998E-11</v>
      </c>
      <c r="G90" s="1">
        <v>70.37</v>
      </c>
      <c r="H90" s="1">
        <v>173</v>
      </c>
      <c r="I90" s="1" t="str">
        <f>HYPERLINK("https://www.ncbi.nlm.nih.gov/protein/WP_211693175.1?report=genbank&amp;log$=prottop&amp;blast_rank=88&amp;RID=0BSRBFZZ016","WP_211693175.1")</f>
        <v>WP_211693175.1</v>
      </c>
    </row>
    <row r="91" spans="1:9" s="1" customFormat="1">
      <c r="A91" s="1" t="s">
        <v>316</v>
      </c>
      <c r="B91" s="1" t="s">
        <v>139</v>
      </c>
      <c r="C91" s="1">
        <v>58.7</v>
      </c>
      <c r="D91" s="1">
        <v>58.7</v>
      </c>
      <c r="E91" s="2">
        <v>1</v>
      </c>
      <c r="F91" s="3">
        <v>7.0000000000000004E-11</v>
      </c>
      <c r="G91" s="1">
        <v>74.069999999999993</v>
      </c>
      <c r="H91" s="1">
        <v>173</v>
      </c>
      <c r="I91" s="1" t="str">
        <f>HYPERLINK("https://www.ncbi.nlm.nih.gov/protein/WP_140018998.1?report=genbank&amp;log$=prottop&amp;blast_rank=89&amp;RID=0BSRBFZZ016","WP_140018998.1")</f>
        <v>WP_140018998.1</v>
      </c>
    </row>
    <row r="92" spans="1:9" s="1" customFormat="1">
      <c r="A92" s="1" t="s">
        <v>337</v>
      </c>
      <c r="B92" s="1" t="s">
        <v>131</v>
      </c>
      <c r="C92" s="1">
        <v>29.9</v>
      </c>
      <c r="D92" s="1">
        <v>29.9</v>
      </c>
      <c r="E92" s="2">
        <v>0.59</v>
      </c>
      <c r="F92" s="1">
        <v>0.84</v>
      </c>
      <c r="G92" s="1">
        <v>62.5</v>
      </c>
      <c r="H92" s="1">
        <v>324</v>
      </c>
      <c r="I92" s="1" t="str">
        <f>HYPERLINK("https://www.ncbi.nlm.nih.gov/protein/MEE9923772.1?report=genbank&amp;log$=prottop&amp;blast_rank=90&amp;RID=0BSRBFZZ016","MEE9923772.1")</f>
        <v>MEE9923772.1</v>
      </c>
    </row>
    <row r="93" spans="1:9" s="1" customFormat="1">
      <c r="A93" s="1" t="s">
        <v>344</v>
      </c>
      <c r="B93" s="1" t="s">
        <v>137</v>
      </c>
      <c r="C93" s="1">
        <v>29.1</v>
      </c>
      <c r="D93" s="1">
        <v>29.1</v>
      </c>
      <c r="E93" s="2">
        <v>0.81</v>
      </c>
      <c r="F93" s="1">
        <v>1.6</v>
      </c>
      <c r="G93" s="1">
        <v>58.33</v>
      </c>
      <c r="H93" s="1">
        <v>246</v>
      </c>
      <c r="I93" s="1" t="str">
        <f>HYPERLINK("https://www.ncbi.nlm.nih.gov/protein/WP_408913926.1?report=genbank&amp;log$=prottop&amp;blast_rank=91&amp;RID=0BSRBFZZ016","WP_408913926.1")</f>
        <v>WP_408913926.1</v>
      </c>
    </row>
    <row r="94" spans="1:9" s="1" customFormat="1">
      <c r="A94" s="1" t="s">
        <v>345</v>
      </c>
      <c r="B94" s="1" t="s">
        <v>281</v>
      </c>
      <c r="C94" s="1">
        <v>29.1</v>
      </c>
      <c r="D94" s="1">
        <v>29.1</v>
      </c>
      <c r="E94" s="2">
        <v>0.81</v>
      </c>
      <c r="F94" s="1">
        <v>1.6</v>
      </c>
      <c r="G94" s="1">
        <v>58.33</v>
      </c>
      <c r="H94" s="1">
        <v>246</v>
      </c>
      <c r="I94" s="1" t="str">
        <f>HYPERLINK("https://www.ncbi.nlm.nih.gov/protein/WP_079213336.1?report=genbank&amp;log$=prottop&amp;blast_rank=92&amp;RID=0BSRBFZZ016","WP_079213336.1")</f>
        <v>WP_079213336.1</v>
      </c>
    </row>
    <row r="95" spans="1:9" s="1" customFormat="1">
      <c r="A95" s="1" t="s">
        <v>346</v>
      </c>
      <c r="B95" s="1" t="s">
        <v>332</v>
      </c>
      <c r="C95" s="1">
        <v>29.1</v>
      </c>
      <c r="D95" s="1">
        <v>29.1</v>
      </c>
      <c r="E95" s="2">
        <v>0.81</v>
      </c>
      <c r="F95" s="1">
        <v>1.6</v>
      </c>
      <c r="G95" s="1">
        <v>58.33</v>
      </c>
      <c r="H95" s="1">
        <v>246</v>
      </c>
      <c r="I95" s="1" t="str">
        <f>HYPERLINK("https://www.ncbi.nlm.nih.gov/protein/WP_353413240.1?report=genbank&amp;log$=prottop&amp;blast_rank=93&amp;RID=0BSRBFZZ016","WP_353413240.1")</f>
        <v>WP_353413240.1</v>
      </c>
    </row>
    <row r="96" spans="1:9" s="1" customFormat="1">
      <c r="A96" s="1" t="s">
        <v>344</v>
      </c>
      <c r="B96" s="1" t="s">
        <v>137</v>
      </c>
      <c r="C96" s="1">
        <v>29.1</v>
      </c>
      <c r="D96" s="1">
        <v>29.1</v>
      </c>
      <c r="E96" s="2">
        <v>0.81</v>
      </c>
      <c r="F96" s="1">
        <v>1.6</v>
      </c>
      <c r="G96" s="1">
        <v>58.33</v>
      </c>
      <c r="H96" s="1">
        <v>246</v>
      </c>
      <c r="I96" s="1" t="str">
        <f>HYPERLINK("https://www.ncbi.nlm.nih.gov/protein/WP_407976652.1?report=genbank&amp;log$=prottop&amp;blast_rank=94&amp;RID=0BSRBFZZ016","WP_407976652.1")</f>
        <v>WP_407976652.1</v>
      </c>
    </row>
    <row r="97" spans="1:9" s="1" customFormat="1">
      <c r="A97" s="1" t="s">
        <v>347</v>
      </c>
      <c r="B97" s="1" t="s">
        <v>348</v>
      </c>
      <c r="C97" s="1">
        <v>29.1</v>
      </c>
      <c r="D97" s="1">
        <v>29.1</v>
      </c>
      <c r="E97" s="2">
        <v>0.81</v>
      </c>
      <c r="F97" s="1">
        <v>1.6</v>
      </c>
      <c r="G97" s="1">
        <v>58.33</v>
      </c>
      <c r="H97" s="1">
        <v>246</v>
      </c>
      <c r="I97" s="1" t="str">
        <f>HYPERLINK("https://www.ncbi.nlm.nih.gov/protein/WP_312467988.1?report=genbank&amp;log$=prottop&amp;blast_rank=95&amp;RID=0BSRBFZZ016","WP_312467988.1")</f>
        <v>WP_312467988.1</v>
      </c>
    </row>
    <row r="98" spans="1:9" s="1" customFormat="1">
      <c r="A98" s="1" t="s">
        <v>344</v>
      </c>
      <c r="B98" s="1" t="s">
        <v>137</v>
      </c>
      <c r="C98" s="1">
        <v>29.1</v>
      </c>
      <c r="D98" s="1">
        <v>29.1</v>
      </c>
      <c r="E98" s="2">
        <v>0.81</v>
      </c>
      <c r="F98" s="1">
        <v>1.6</v>
      </c>
      <c r="G98" s="1">
        <v>58.33</v>
      </c>
      <c r="H98" s="1">
        <v>246</v>
      </c>
      <c r="I98" s="1" t="str">
        <f>HYPERLINK("https://www.ncbi.nlm.nih.gov/protein/MEN0097201.1?report=genbank&amp;log$=prottop&amp;blast_rank=96&amp;RID=0BSRBFZZ016","MEN0097201.1")</f>
        <v>MEN0097201.1</v>
      </c>
    </row>
    <row r="99" spans="1:9" s="1" customFormat="1">
      <c r="A99" s="1" t="s">
        <v>349</v>
      </c>
      <c r="B99" s="1" t="s">
        <v>277</v>
      </c>
      <c r="C99" s="1">
        <v>27.4</v>
      </c>
      <c r="D99" s="1">
        <v>27.4</v>
      </c>
      <c r="E99" s="2">
        <v>0.59</v>
      </c>
      <c r="F99" s="1">
        <v>6.3</v>
      </c>
      <c r="G99" s="1">
        <v>68.75</v>
      </c>
      <c r="H99" s="1">
        <v>246</v>
      </c>
      <c r="I99" s="1" t="str">
        <f>HYPERLINK("https://www.ncbi.nlm.nih.gov/protein/WP_285535347.1?report=genbank&amp;log$=prottop&amp;blast_rank=97&amp;RID=0BSRBFZZ016","WP_285535347.1")</f>
        <v>WP_285535347.1</v>
      </c>
    </row>
    <row r="100" spans="1:9" s="1" customFormat="1">
      <c r="A100" s="1" t="s">
        <v>350</v>
      </c>
      <c r="B100" s="1" t="s">
        <v>277</v>
      </c>
      <c r="C100" s="1">
        <v>27.4</v>
      </c>
      <c r="D100" s="1">
        <v>27.4</v>
      </c>
      <c r="E100" s="2">
        <v>0.59</v>
      </c>
      <c r="F100" s="1">
        <v>6.3</v>
      </c>
      <c r="G100" s="1">
        <v>68.75</v>
      </c>
      <c r="H100" s="1">
        <v>264</v>
      </c>
      <c r="I100" s="1" t="str">
        <f>HYPERLINK("https://www.ncbi.nlm.nih.gov/protein/GLU26174.1?report=genbank&amp;log$=prottop&amp;blast_rank=98&amp;RID=0BSRBFZZ016","GLU26174.1")</f>
        <v>GLU26174.1</v>
      </c>
    </row>
    <row r="101" spans="1:9" s="1" customFormat="1">
      <c r="A101" s="1" t="s">
        <v>351</v>
      </c>
      <c r="B101" s="1" t="s">
        <v>145</v>
      </c>
      <c r="C101" s="1">
        <v>27.4</v>
      </c>
      <c r="D101" s="1">
        <v>27.4</v>
      </c>
      <c r="E101" s="2">
        <v>0.41</v>
      </c>
      <c r="F101" s="1">
        <v>6.4</v>
      </c>
      <c r="G101" s="1">
        <v>72.73</v>
      </c>
      <c r="H101" s="1">
        <v>332</v>
      </c>
      <c r="I101" s="1" t="str">
        <f>HYPERLINK("https://www.ncbi.nlm.nih.gov/protein/WP_112585043.1?report=genbank&amp;log$=prottop&amp;blast_rank=99&amp;RID=0BSRBFZZ016","WP_112585043.1")</f>
        <v>WP_112585043.1</v>
      </c>
    </row>
    <row r="102" spans="1:9" s="1" customFormat="1">
      <c r="A102" s="1" t="s">
        <v>347</v>
      </c>
      <c r="B102" s="1" t="s">
        <v>348</v>
      </c>
      <c r="C102" s="1">
        <v>26.9</v>
      </c>
      <c r="D102" s="1">
        <v>26.9</v>
      </c>
      <c r="E102" s="2">
        <v>0.81</v>
      </c>
      <c r="F102" s="1">
        <v>8.8000000000000007</v>
      </c>
      <c r="G102" s="1">
        <v>58.33</v>
      </c>
      <c r="H102" s="1">
        <v>246</v>
      </c>
      <c r="I102" s="1" t="str">
        <f>HYPERLINK("https://www.ncbi.nlm.nih.gov/protein/WP_313028892.1?report=genbank&amp;log$=prottop&amp;blast_rank=100&amp;RID=0BSRBFZZ016","WP_313028892.1")</f>
        <v>WP_313028892.1</v>
      </c>
    </row>
  </sheetData>
  <mergeCells count="1">
    <mergeCell ref="A1:J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55B487-6F6B-45DC-8351-BA7889B084BB}">
  <dimension ref="A1:J39"/>
  <sheetViews>
    <sheetView workbookViewId="0">
      <selection activeCell="A2" sqref="A2"/>
    </sheetView>
  </sheetViews>
  <sheetFormatPr defaultRowHeight="15"/>
  <cols>
    <col min="2" max="2" width="24.28515625" bestFit="1" customWidth="1"/>
  </cols>
  <sheetData>
    <row r="1" spans="1:10" ht="15.75">
      <c r="A1" s="5" t="s">
        <v>366</v>
      </c>
      <c r="B1" s="5"/>
      <c r="C1" s="5"/>
      <c r="D1" s="5"/>
      <c r="E1" s="5"/>
      <c r="F1" s="5"/>
      <c r="G1" s="5"/>
      <c r="H1" s="5"/>
      <c r="I1" s="5"/>
      <c r="J1" s="5"/>
    </row>
    <row r="2" spans="1:10" s="1" customFormat="1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</row>
    <row r="3" spans="1:10" s="1" customFormat="1">
      <c r="A3" s="1" t="s">
        <v>78</v>
      </c>
      <c r="B3" s="1" t="s">
        <v>79</v>
      </c>
      <c r="C3" s="1">
        <v>83.6</v>
      </c>
      <c r="D3" s="1">
        <v>83.6</v>
      </c>
      <c r="E3" s="2">
        <v>1</v>
      </c>
      <c r="F3" s="3">
        <v>3.9999999999999996E-21</v>
      </c>
      <c r="G3" s="1">
        <v>100</v>
      </c>
      <c r="H3" s="1">
        <v>234</v>
      </c>
      <c r="I3" s="1" t="s">
        <v>80</v>
      </c>
    </row>
    <row r="4" spans="1:10" s="1" customFormat="1">
      <c r="A4" s="1" t="s">
        <v>49</v>
      </c>
      <c r="B4" s="1" t="s">
        <v>25</v>
      </c>
      <c r="C4" s="1">
        <v>83.6</v>
      </c>
      <c r="D4" s="1">
        <v>83.6</v>
      </c>
      <c r="E4" s="2">
        <v>1</v>
      </c>
      <c r="F4" s="3">
        <v>3.9999999999999996E-21</v>
      </c>
      <c r="G4" s="1">
        <v>100</v>
      </c>
      <c r="H4" s="1">
        <v>241</v>
      </c>
      <c r="I4" s="1" t="s">
        <v>68</v>
      </c>
    </row>
    <row r="5" spans="1:10" s="1" customFormat="1">
      <c r="A5" s="1" t="s">
        <v>49</v>
      </c>
      <c r="B5" s="1" t="s">
        <v>25</v>
      </c>
      <c r="C5" s="1">
        <v>83.6</v>
      </c>
      <c r="D5" s="1">
        <v>83.6</v>
      </c>
      <c r="E5" s="2">
        <v>1</v>
      </c>
      <c r="F5" s="3">
        <v>3.9999999999999996E-21</v>
      </c>
      <c r="G5" s="1">
        <v>100</v>
      </c>
      <c r="H5" s="1">
        <v>244</v>
      </c>
      <c r="I5" s="1" t="s">
        <v>72</v>
      </c>
    </row>
    <row r="6" spans="1:10" s="1" customFormat="1">
      <c r="A6" s="1" t="s">
        <v>73</v>
      </c>
      <c r="B6" s="1" t="s">
        <v>74</v>
      </c>
      <c r="C6" s="1">
        <v>83.6</v>
      </c>
      <c r="D6" s="1">
        <v>83.6</v>
      </c>
      <c r="E6" s="2">
        <v>1</v>
      </c>
      <c r="F6" s="3">
        <v>4.9999999999999997E-21</v>
      </c>
      <c r="G6" s="1">
        <v>100</v>
      </c>
      <c r="H6" s="1">
        <v>247</v>
      </c>
      <c r="I6" s="1" t="s">
        <v>75</v>
      </c>
    </row>
    <row r="7" spans="1:10" s="1" customFormat="1">
      <c r="A7" s="1" t="s">
        <v>49</v>
      </c>
      <c r="B7" s="1" t="s">
        <v>25</v>
      </c>
      <c r="C7" s="1">
        <v>83.6</v>
      </c>
      <c r="D7" s="1">
        <v>83.6</v>
      </c>
      <c r="E7" s="2">
        <v>1</v>
      </c>
      <c r="F7" s="3">
        <v>4.9999999999999997E-21</v>
      </c>
      <c r="G7" s="1">
        <v>100</v>
      </c>
      <c r="H7" s="1">
        <v>248</v>
      </c>
      <c r="I7" s="1" t="s">
        <v>69</v>
      </c>
    </row>
    <row r="8" spans="1:10" s="1" customFormat="1">
      <c r="A8" s="1" t="s">
        <v>15</v>
      </c>
      <c r="B8" s="1" t="s">
        <v>16</v>
      </c>
      <c r="C8" s="1">
        <v>83.6</v>
      </c>
      <c r="D8" s="1">
        <v>83.6</v>
      </c>
      <c r="E8" s="2">
        <v>1</v>
      </c>
      <c r="F8" s="3">
        <v>4.9999999999999997E-21</v>
      </c>
      <c r="G8" s="1">
        <v>100</v>
      </c>
      <c r="H8" s="1">
        <v>250</v>
      </c>
      <c r="I8" s="1" t="s">
        <v>32</v>
      </c>
    </row>
    <row r="9" spans="1:10" s="1" customFormat="1">
      <c r="A9" s="1" t="s">
        <v>63</v>
      </c>
      <c r="B9" s="1" t="s">
        <v>52</v>
      </c>
      <c r="C9" s="1">
        <v>83.6</v>
      </c>
      <c r="D9" s="1">
        <v>83.6</v>
      </c>
      <c r="E9" s="2">
        <v>1</v>
      </c>
      <c r="F9" s="3">
        <v>4.9999999999999997E-21</v>
      </c>
      <c r="G9" s="1">
        <v>100</v>
      </c>
      <c r="H9" s="1">
        <v>247</v>
      </c>
      <c r="I9" s="1" t="s">
        <v>70</v>
      </c>
    </row>
    <row r="10" spans="1:10" s="1" customFormat="1">
      <c r="A10" s="1" t="s">
        <v>15</v>
      </c>
      <c r="B10" s="1" t="s">
        <v>16</v>
      </c>
      <c r="C10" s="1">
        <v>83.6</v>
      </c>
      <c r="D10" s="1">
        <v>83.6</v>
      </c>
      <c r="E10" s="2">
        <v>1</v>
      </c>
      <c r="F10" s="3">
        <v>4.9999999999999997E-21</v>
      </c>
      <c r="G10" s="1">
        <v>100</v>
      </c>
      <c r="H10" s="1">
        <v>250</v>
      </c>
      <c r="I10" s="1" t="s">
        <v>41</v>
      </c>
    </row>
    <row r="11" spans="1:10" s="1" customFormat="1">
      <c r="A11" s="1" t="s">
        <v>65</v>
      </c>
      <c r="B11" s="1" t="s">
        <v>66</v>
      </c>
      <c r="C11" s="1">
        <v>83.6</v>
      </c>
      <c r="D11" s="1">
        <v>83.6</v>
      </c>
      <c r="E11" s="2">
        <v>1</v>
      </c>
      <c r="F11" s="3">
        <v>4.9999999999999997E-21</v>
      </c>
      <c r="G11" s="1">
        <v>100</v>
      </c>
      <c r="H11" s="1">
        <v>250</v>
      </c>
      <c r="I11" s="1" t="s">
        <v>67</v>
      </c>
    </row>
    <row r="12" spans="1:10" s="1" customFormat="1">
      <c r="A12" s="1" t="s">
        <v>21</v>
      </c>
      <c r="B12" s="1" t="s">
        <v>22</v>
      </c>
      <c r="C12" s="1">
        <v>83.6</v>
      </c>
      <c r="D12" s="1">
        <v>83.6</v>
      </c>
      <c r="E12" s="2">
        <v>1</v>
      </c>
      <c r="F12" s="3">
        <v>4.9999999999999997E-21</v>
      </c>
      <c r="G12" s="1">
        <v>100</v>
      </c>
      <c r="H12" s="1">
        <v>250</v>
      </c>
      <c r="I12" s="1" t="s">
        <v>31</v>
      </c>
    </row>
    <row r="13" spans="1:10" s="1" customFormat="1">
      <c r="A13" s="1" t="s">
        <v>42</v>
      </c>
      <c r="B13" s="1" t="s">
        <v>43</v>
      </c>
      <c r="C13" s="1">
        <v>83.6</v>
      </c>
      <c r="D13" s="1">
        <v>83.6</v>
      </c>
      <c r="E13" s="2">
        <v>1</v>
      </c>
      <c r="F13" s="3">
        <v>4.9999999999999997E-21</v>
      </c>
      <c r="G13" s="1">
        <v>100</v>
      </c>
      <c r="H13" s="1">
        <v>250</v>
      </c>
      <c r="I13" s="1" t="s">
        <v>44</v>
      </c>
    </row>
    <row r="14" spans="1:10" s="1" customFormat="1">
      <c r="A14" s="1" t="s">
        <v>34</v>
      </c>
      <c r="B14" s="1" t="s">
        <v>35</v>
      </c>
      <c r="C14" s="1">
        <v>83.6</v>
      </c>
      <c r="D14" s="1">
        <v>83.6</v>
      </c>
      <c r="E14" s="2">
        <v>1</v>
      </c>
      <c r="F14" s="3">
        <v>4.9999999999999997E-21</v>
      </c>
      <c r="G14" s="1">
        <v>100</v>
      </c>
      <c r="H14" s="1">
        <v>250</v>
      </c>
      <c r="I14" s="1" t="s">
        <v>36</v>
      </c>
    </row>
    <row r="15" spans="1:10" s="1" customFormat="1">
      <c r="A15" s="1" t="s">
        <v>81</v>
      </c>
      <c r="B15" s="1" t="s">
        <v>358</v>
      </c>
      <c r="C15" s="1">
        <v>83.6</v>
      </c>
      <c r="D15" s="1">
        <v>83.6</v>
      </c>
      <c r="E15" s="2">
        <v>1</v>
      </c>
      <c r="F15" s="3">
        <v>4.9999999999999997E-21</v>
      </c>
      <c r="G15" s="1">
        <v>100</v>
      </c>
      <c r="H15" s="1">
        <v>251</v>
      </c>
      <c r="I15" s="1" t="s">
        <v>83</v>
      </c>
    </row>
    <row r="16" spans="1:10" s="1" customFormat="1">
      <c r="A16" s="1" t="s">
        <v>61</v>
      </c>
      <c r="B16" s="1" t="s">
        <v>25</v>
      </c>
      <c r="C16" s="1">
        <v>83.6</v>
      </c>
      <c r="D16" s="1">
        <v>83.6</v>
      </c>
      <c r="E16" s="2">
        <v>1</v>
      </c>
      <c r="F16" s="3">
        <v>4.9999999999999997E-21</v>
      </c>
      <c r="G16" s="1">
        <v>100</v>
      </c>
      <c r="H16" s="1">
        <v>250</v>
      </c>
      <c r="I16" s="1" t="s">
        <v>62</v>
      </c>
    </row>
    <row r="17" spans="1:9" s="1" customFormat="1">
      <c r="A17" s="1" t="s">
        <v>63</v>
      </c>
      <c r="B17" s="1" t="s">
        <v>52</v>
      </c>
      <c r="C17" s="1">
        <v>83.2</v>
      </c>
      <c r="D17" s="1">
        <v>83.2</v>
      </c>
      <c r="E17" s="2">
        <v>1</v>
      </c>
      <c r="F17" s="3">
        <v>4.9999999999999997E-21</v>
      </c>
      <c r="G17" s="1">
        <v>100</v>
      </c>
      <c r="H17" s="1">
        <v>235</v>
      </c>
      <c r="I17" s="1" t="s">
        <v>77</v>
      </c>
    </row>
    <row r="18" spans="1:9" s="1" customFormat="1">
      <c r="A18" s="1" t="s">
        <v>24</v>
      </c>
      <c r="B18" s="1" t="s">
        <v>25</v>
      </c>
      <c r="C18" s="1">
        <v>83.6</v>
      </c>
      <c r="D18" s="1">
        <v>83.6</v>
      </c>
      <c r="E18" s="2">
        <v>1</v>
      </c>
      <c r="F18" s="3">
        <v>4.9999999999999997E-21</v>
      </c>
      <c r="G18" s="1">
        <v>100</v>
      </c>
      <c r="H18" s="1">
        <v>250</v>
      </c>
      <c r="I18" s="1" t="s">
        <v>33</v>
      </c>
    </row>
    <row r="19" spans="1:9" s="1" customFormat="1">
      <c r="A19" s="1" t="s">
        <v>24</v>
      </c>
      <c r="B19" s="1" t="s">
        <v>25</v>
      </c>
      <c r="C19" s="1">
        <v>83.6</v>
      </c>
      <c r="D19" s="1">
        <v>83.6</v>
      </c>
      <c r="E19" s="2">
        <v>1</v>
      </c>
      <c r="F19" s="3">
        <v>4.9999999999999997E-21</v>
      </c>
      <c r="G19" s="1">
        <v>100</v>
      </c>
      <c r="H19" s="1">
        <v>250</v>
      </c>
      <c r="I19" s="1" t="s">
        <v>26</v>
      </c>
    </row>
    <row r="20" spans="1:9" s="1" customFormat="1">
      <c r="A20" s="1" t="s">
        <v>51</v>
      </c>
      <c r="B20" s="1" t="s">
        <v>52</v>
      </c>
      <c r="C20" s="1">
        <v>83.6</v>
      </c>
      <c r="D20" s="1">
        <v>83.6</v>
      </c>
      <c r="E20" s="2">
        <v>1</v>
      </c>
      <c r="F20" s="3">
        <v>5.9999999999999998E-21</v>
      </c>
      <c r="G20" s="1">
        <v>100</v>
      </c>
      <c r="H20" s="1">
        <v>250</v>
      </c>
      <c r="I20" s="1" t="s">
        <v>60</v>
      </c>
    </row>
    <row r="21" spans="1:9" s="1" customFormat="1">
      <c r="A21" s="1" t="s">
        <v>63</v>
      </c>
      <c r="B21" s="1" t="s">
        <v>52</v>
      </c>
      <c r="C21" s="1">
        <v>83.2</v>
      </c>
      <c r="D21" s="1">
        <v>83.2</v>
      </c>
      <c r="E21" s="2">
        <v>1</v>
      </c>
      <c r="F21" s="3">
        <v>7.0000000000000007E-21</v>
      </c>
      <c r="G21" s="1">
        <v>100</v>
      </c>
      <c r="H21" s="1">
        <v>250</v>
      </c>
      <c r="I21" s="1" t="s">
        <v>64</v>
      </c>
    </row>
    <row r="22" spans="1:9" s="1" customFormat="1">
      <c r="A22" s="1" t="s">
        <v>63</v>
      </c>
      <c r="B22" s="1" t="s">
        <v>52</v>
      </c>
      <c r="C22" s="1">
        <v>82.8</v>
      </c>
      <c r="D22" s="1">
        <v>82.8</v>
      </c>
      <c r="E22" s="2">
        <v>1</v>
      </c>
      <c r="F22" s="3">
        <v>7.0000000000000007E-21</v>
      </c>
      <c r="G22" s="1">
        <v>100</v>
      </c>
      <c r="H22" s="1">
        <v>239</v>
      </c>
      <c r="I22" s="1" t="s">
        <v>76</v>
      </c>
    </row>
    <row r="23" spans="1:9" s="1" customFormat="1">
      <c r="A23" s="1" t="s">
        <v>63</v>
      </c>
      <c r="B23" s="1" t="s">
        <v>52</v>
      </c>
      <c r="C23" s="1">
        <v>83.2</v>
      </c>
      <c r="D23" s="1">
        <v>83.2</v>
      </c>
      <c r="E23" s="2">
        <v>1</v>
      </c>
      <c r="F23" s="3">
        <v>7.0000000000000007E-21</v>
      </c>
      <c r="G23" s="1">
        <v>100</v>
      </c>
      <c r="H23" s="1">
        <v>247</v>
      </c>
      <c r="I23" s="1" t="s">
        <v>71</v>
      </c>
    </row>
    <row r="24" spans="1:9" s="1" customFormat="1">
      <c r="A24" s="1" t="s">
        <v>49</v>
      </c>
      <c r="B24" s="1" t="s">
        <v>25</v>
      </c>
      <c r="C24" s="1">
        <v>83.2</v>
      </c>
      <c r="D24" s="1">
        <v>83.2</v>
      </c>
      <c r="E24" s="2">
        <v>1</v>
      </c>
      <c r="F24" s="3">
        <v>7.0000000000000007E-21</v>
      </c>
      <c r="G24" s="1">
        <v>100</v>
      </c>
      <c r="H24" s="1">
        <v>250</v>
      </c>
      <c r="I24" s="1" t="s">
        <v>50</v>
      </c>
    </row>
    <row r="25" spans="1:9" s="1" customFormat="1">
      <c r="A25" s="1" t="s">
        <v>37</v>
      </c>
      <c r="B25" s="1" t="s">
        <v>38</v>
      </c>
      <c r="C25" s="1">
        <v>83.2</v>
      </c>
      <c r="D25" s="1">
        <v>83.2</v>
      </c>
      <c r="E25" s="2">
        <v>1</v>
      </c>
      <c r="F25" s="3">
        <v>7.9999999999999993E-21</v>
      </c>
      <c r="G25" s="1">
        <v>100</v>
      </c>
      <c r="H25" s="1">
        <v>250</v>
      </c>
      <c r="I25" s="1" t="s">
        <v>39</v>
      </c>
    </row>
    <row r="26" spans="1:9" s="1" customFormat="1">
      <c r="A26" s="1" t="s">
        <v>51</v>
      </c>
      <c r="B26" s="1" t="s">
        <v>52</v>
      </c>
      <c r="C26" s="1">
        <v>83.2</v>
      </c>
      <c r="D26" s="1">
        <v>83.2</v>
      </c>
      <c r="E26" s="2">
        <v>1</v>
      </c>
      <c r="F26" s="3">
        <v>7.9999999999999993E-21</v>
      </c>
      <c r="G26" s="1">
        <v>100</v>
      </c>
      <c r="H26" s="1">
        <v>250</v>
      </c>
      <c r="I26" s="1" t="s">
        <v>53</v>
      </c>
    </row>
    <row r="27" spans="1:9" s="1" customFormat="1">
      <c r="A27" s="1" t="s">
        <v>12</v>
      </c>
      <c r="B27" s="1" t="s">
        <v>13</v>
      </c>
      <c r="C27" s="1">
        <v>82.4</v>
      </c>
      <c r="D27" s="1">
        <v>82.4</v>
      </c>
      <c r="E27" s="2">
        <v>1</v>
      </c>
      <c r="F27" s="3">
        <v>9.9999999999999995E-21</v>
      </c>
      <c r="G27" s="1">
        <v>100</v>
      </c>
      <c r="H27" s="1">
        <v>234</v>
      </c>
      <c r="I27" s="1" t="s">
        <v>14</v>
      </c>
    </row>
    <row r="28" spans="1:9" s="1" customFormat="1">
      <c r="A28" s="1" t="s">
        <v>15</v>
      </c>
      <c r="B28" s="1" t="s">
        <v>16</v>
      </c>
      <c r="C28" s="1">
        <v>82.4</v>
      </c>
      <c r="D28" s="1">
        <v>82.4</v>
      </c>
      <c r="E28" s="2">
        <v>1</v>
      </c>
      <c r="F28" s="3">
        <v>9.9999999999999995E-21</v>
      </c>
      <c r="G28" s="1">
        <v>97.37</v>
      </c>
      <c r="H28" s="1">
        <v>250</v>
      </c>
      <c r="I28" s="1" t="s">
        <v>17</v>
      </c>
    </row>
    <row r="29" spans="1:9" s="1" customFormat="1">
      <c r="A29" s="1" t="s">
        <v>18</v>
      </c>
      <c r="B29" s="1" t="s">
        <v>19</v>
      </c>
      <c r="C29" s="1">
        <v>82</v>
      </c>
      <c r="D29" s="1">
        <v>82</v>
      </c>
      <c r="E29" s="2">
        <v>1</v>
      </c>
      <c r="F29" s="3">
        <v>1.9999999999999999E-20</v>
      </c>
      <c r="G29" s="1">
        <v>97.37</v>
      </c>
      <c r="H29" s="1">
        <v>250</v>
      </c>
      <c r="I29" s="1" t="s">
        <v>20</v>
      </c>
    </row>
    <row r="30" spans="1:9" s="1" customFormat="1">
      <c r="A30" s="1" t="s">
        <v>9</v>
      </c>
      <c r="B30" s="1" t="s">
        <v>10</v>
      </c>
      <c r="C30" s="1">
        <v>81.599999999999994</v>
      </c>
      <c r="D30" s="1">
        <v>81.599999999999994</v>
      </c>
      <c r="E30" s="2">
        <v>1</v>
      </c>
      <c r="F30" s="3">
        <v>1.9999999999999999E-20</v>
      </c>
      <c r="G30" s="1">
        <v>97.37</v>
      </c>
      <c r="H30" s="1">
        <v>224</v>
      </c>
      <c r="I30" s="1" t="s">
        <v>11</v>
      </c>
    </row>
    <row r="31" spans="1:9" s="1" customFormat="1">
      <c r="A31" s="1" t="s">
        <v>15</v>
      </c>
      <c r="B31" s="1" t="s">
        <v>16</v>
      </c>
      <c r="C31" s="1">
        <v>82</v>
      </c>
      <c r="D31" s="1">
        <v>82</v>
      </c>
      <c r="E31" s="2">
        <v>1</v>
      </c>
      <c r="F31" s="3">
        <v>1.9999999999999999E-20</v>
      </c>
      <c r="G31" s="1">
        <v>97.37</v>
      </c>
      <c r="H31" s="1">
        <v>250</v>
      </c>
      <c r="I31" s="1" t="s">
        <v>27</v>
      </c>
    </row>
    <row r="32" spans="1:9" s="1" customFormat="1">
      <c r="A32" s="1" t="s">
        <v>46</v>
      </c>
      <c r="B32" s="1" t="s">
        <v>47</v>
      </c>
      <c r="C32" s="1">
        <v>82</v>
      </c>
      <c r="D32" s="1">
        <v>82</v>
      </c>
      <c r="E32" s="2">
        <v>1</v>
      </c>
      <c r="F32" s="3">
        <v>1.9999999999999999E-20</v>
      </c>
      <c r="G32" s="1">
        <v>97.37</v>
      </c>
      <c r="H32" s="1">
        <v>250</v>
      </c>
      <c r="I32" s="1" t="s">
        <v>48</v>
      </c>
    </row>
    <row r="33" spans="1:9" s="1" customFormat="1">
      <c r="A33" s="1" t="s">
        <v>55</v>
      </c>
      <c r="B33" s="1" t="s">
        <v>56</v>
      </c>
      <c r="C33" s="1">
        <v>82</v>
      </c>
      <c r="D33" s="1">
        <v>82</v>
      </c>
      <c r="E33" s="2">
        <v>1</v>
      </c>
      <c r="F33" s="3">
        <v>1.9999999999999999E-20</v>
      </c>
      <c r="G33" s="1">
        <v>97.37</v>
      </c>
      <c r="H33" s="1">
        <v>250</v>
      </c>
      <c r="I33" s="1" t="s">
        <v>57</v>
      </c>
    </row>
    <row r="34" spans="1:9" s="1" customFormat="1">
      <c r="A34" s="1" t="s">
        <v>21</v>
      </c>
      <c r="B34" s="1" t="s">
        <v>22</v>
      </c>
      <c r="C34" s="1">
        <v>81.599999999999994</v>
      </c>
      <c r="D34" s="1">
        <v>81.599999999999994</v>
      </c>
      <c r="E34" s="2">
        <v>1</v>
      </c>
      <c r="F34" s="3">
        <v>3.0000000000000003E-20</v>
      </c>
      <c r="G34" s="1">
        <v>97.37</v>
      </c>
      <c r="H34" s="1">
        <v>250</v>
      </c>
      <c r="I34" s="1" t="s">
        <v>23</v>
      </c>
    </row>
    <row r="35" spans="1:9" s="1" customFormat="1">
      <c r="A35" s="1" t="s">
        <v>15</v>
      </c>
      <c r="B35" s="1" t="s">
        <v>16</v>
      </c>
      <c r="C35" s="1">
        <v>81.3</v>
      </c>
      <c r="D35" s="1">
        <v>81.3</v>
      </c>
      <c r="E35" s="2">
        <v>1</v>
      </c>
      <c r="F35" s="3">
        <v>3.9999999999999998E-20</v>
      </c>
      <c r="G35" s="1">
        <v>97.37</v>
      </c>
      <c r="H35" s="1">
        <v>250</v>
      </c>
      <c r="I35" s="1" t="s">
        <v>45</v>
      </c>
    </row>
    <row r="36" spans="1:9" s="1" customFormat="1">
      <c r="A36" s="1" t="s">
        <v>58</v>
      </c>
      <c r="B36" s="1" t="s">
        <v>52</v>
      </c>
      <c r="C36" s="1">
        <v>80.900000000000006</v>
      </c>
      <c r="D36" s="1">
        <v>80.900000000000006</v>
      </c>
      <c r="E36" s="2">
        <v>1</v>
      </c>
      <c r="F36" s="3">
        <v>4.9999999999999999E-20</v>
      </c>
      <c r="G36" s="1">
        <v>97.37</v>
      </c>
      <c r="H36" s="1">
        <v>259</v>
      </c>
      <c r="I36" s="1" t="s">
        <v>59</v>
      </c>
    </row>
    <row r="37" spans="1:9" s="1" customFormat="1">
      <c r="A37" s="1" t="s">
        <v>15</v>
      </c>
      <c r="B37" s="1" t="s">
        <v>16</v>
      </c>
      <c r="C37" s="1">
        <v>80.900000000000006</v>
      </c>
      <c r="D37" s="1">
        <v>80.900000000000006</v>
      </c>
      <c r="E37" s="2">
        <v>1</v>
      </c>
      <c r="F37" s="3">
        <v>4.9999999999999999E-20</v>
      </c>
      <c r="G37" s="1">
        <v>97.37</v>
      </c>
      <c r="H37" s="1">
        <v>250</v>
      </c>
      <c r="I37" s="1" t="s">
        <v>54</v>
      </c>
    </row>
    <row r="38" spans="1:9" s="1" customFormat="1">
      <c r="A38" s="1" t="s">
        <v>28</v>
      </c>
      <c r="B38" s="1" t="s">
        <v>29</v>
      </c>
      <c r="C38" s="1">
        <v>80.5</v>
      </c>
      <c r="D38" s="1">
        <v>80.5</v>
      </c>
      <c r="E38" s="2">
        <v>1</v>
      </c>
      <c r="F38" s="3">
        <v>7.9999999999999996E-20</v>
      </c>
      <c r="G38" s="1">
        <v>94.74</v>
      </c>
      <c r="H38" s="1">
        <v>250</v>
      </c>
      <c r="I38" s="1" t="s">
        <v>30</v>
      </c>
    </row>
    <row r="39" spans="1:9" s="1" customFormat="1">
      <c r="A39" s="1" t="s">
        <v>37</v>
      </c>
      <c r="B39" s="1" t="s">
        <v>38</v>
      </c>
      <c r="C39" s="1">
        <v>80.5</v>
      </c>
      <c r="D39" s="1">
        <v>80.5</v>
      </c>
      <c r="E39" s="2">
        <v>1</v>
      </c>
      <c r="F39" s="3">
        <v>7.9999999999999996E-20</v>
      </c>
      <c r="G39" s="1">
        <v>94.74</v>
      </c>
      <c r="H39" s="1">
        <v>250</v>
      </c>
      <c r="I39" s="1" t="s">
        <v>40</v>
      </c>
    </row>
  </sheetData>
  <mergeCells count="1">
    <mergeCell ref="A1:J1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9FCF91-EDD6-41E4-8870-A0CF63EBE54D}">
  <dimension ref="A1:J77"/>
  <sheetViews>
    <sheetView workbookViewId="0">
      <selection activeCell="A2" sqref="A2"/>
    </sheetView>
  </sheetViews>
  <sheetFormatPr defaultRowHeight="15"/>
  <cols>
    <col min="2" max="2" width="29.42578125" bestFit="1" customWidth="1"/>
  </cols>
  <sheetData>
    <row r="1" spans="1:10" ht="15.75">
      <c r="A1" s="5" t="s">
        <v>367</v>
      </c>
      <c r="B1" s="5"/>
      <c r="C1" s="5"/>
      <c r="D1" s="5"/>
      <c r="E1" s="5"/>
      <c r="F1" s="5"/>
      <c r="G1" s="5"/>
      <c r="H1" s="5"/>
      <c r="I1" s="5"/>
      <c r="J1" s="5"/>
    </row>
    <row r="2" spans="1:10" s="1" customFormat="1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</row>
    <row r="3" spans="1:10" s="1" customFormat="1">
      <c r="A3" s="1" t="s">
        <v>84</v>
      </c>
      <c r="B3" s="1" t="s">
        <v>43</v>
      </c>
      <c r="C3" s="1">
        <v>68.900000000000006</v>
      </c>
      <c r="D3" s="1">
        <v>68.900000000000006</v>
      </c>
      <c r="E3" s="2">
        <v>1</v>
      </c>
      <c r="F3" s="3">
        <v>8.0000000000000006E-15</v>
      </c>
      <c r="G3" s="1">
        <v>100</v>
      </c>
      <c r="H3" s="1">
        <v>641</v>
      </c>
      <c r="I3" s="1" t="str">
        <f>HYPERLINK("https://www.ncbi.nlm.nih.gov/protein/EFG36939.1?report=genbank&amp;log$=prottop&amp;blast_rank=1&amp;RID=0BK78TSS013","EFG36939.1")</f>
        <v>EFG36939.1</v>
      </c>
    </row>
    <row r="4" spans="1:10" s="1" customFormat="1">
      <c r="A4" s="1" t="s">
        <v>85</v>
      </c>
      <c r="B4" s="1" t="s">
        <v>86</v>
      </c>
      <c r="C4" s="1">
        <v>68.900000000000006</v>
      </c>
      <c r="D4" s="1">
        <v>68.900000000000006</v>
      </c>
      <c r="E4" s="2">
        <v>1</v>
      </c>
      <c r="F4" s="3">
        <v>8.0000000000000006E-15</v>
      </c>
      <c r="G4" s="1">
        <v>100</v>
      </c>
      <c r="H4" s="1">
        <v>641</v>
      </c>
      <c r="I4" s="1" t="str">
        <f>HYPERLINK("https://www.ncbi.nlm.nih.gov/protein/AAL53183.1?report=genbank&amp;log$=prottop&amp;blast_rank=2&amp;RID=0BK78TSS013","AAL53183.1")</f>
        <v>AAL53183.1</v>
      </c>
    </row>
    <row r="5" spans="1:10" s="1" customFormat="1">
      <c r="A5" s="1" t="s">
        <v>87</v>
      </c>
      <c r="B5" s="1" t="s">
        <v>88</v>
      </c>
      <c r="C5" s="1">
        <v>68.900000000000006</v>
      </c>
      <c r="D5" s="1">
        <v>68.900000000000006</v>
      </c>
      <c r="E5" s="2">
        <v>1</v>
      </c>
      <c r="F5" s="3">
        <v>8.0000000000000006E-15</v>
      </c>
      <c r="G5" s="1">
        <v>100</v>
      </c>
      <c r="H5" s="1">
        <v>641</v>
      </c>
      <c r="I5" s="1" t="str">
        <f>HYPERLINK("https://www.ncbi.nlm.nih.gov/protein/EEH15197.1?report=genbank&amp;log$=prottop&amp;blast_rank=3&amp;RID=0BK78TSS013","EEH15197.1")</f>
        <v>EEH15197.1</v>
      </c>
    </row>
    <row r="6" spans="1:10" s="1" customFormat="1">
      <c r="A6" s="1" t="s">
        <v>89</v>
      </c>
      <c r="B6" s="1" t="s">
        <v>52</v>
      </c>
      <c r="C6" s="1">
        <v>68.900000000000006</v>
      </c>
      <c r="D6" s="1">
        <v>68.900000000000006</v>
      </c>
      <c r="E6" s="2">
        <v>1</v>
      </c>
      <c r="F6" s="3">
        <v>8.0000000000000006E-15</v>
      </c>
      <c r="G6" s="1">
        <v>100</v>
      </c>
      <c r="H6" s="1">
        <v>637</v>
      </c>
      <c r="I6" s="1" t="str">
        <f>HYPERLINK("https://www.ncbi.nlm.nih.gov/protein/WP_306372754.1?report=genbank&amp;log$=prottop&amp;blast_rank=4&amp;RID=0BK78TSS013","WP_306372754.1")</f>
        <v>WP_306372754.1</v>
      </c>
    </row>
    <row r="7" spans="1:10" s="1" customFormat="1">
      <c r="A7" s="1" t="s">
        <v>90</v>
      </c>
      <c r="B7" s="1" t="s">
        <v>91</v>
      </c>
      <c r="C7" s="1">
        <v>68.900000000000006</v>
      </c>
      <c r="D7" s="1">
        <v>68.900000000000006</v>
      </c>
      <c r="E7" s="2">
        <v>1</v>
      </c>
      <c r="F7" s="3">
        <v>8.0000000000000006E-15</v>
      </c>
      <c r="G7" s="1">
        <v>100</v>
      </c>
      <c r="H7" s="1">
        <v>637</v>
      </c>
      <c r="I7" s="1" t="str">
        <f>HYPERLINK("https://www.ncbi.nlm.nih.gov/protein/WP_153527636.1?report=genbank&amp;log$=prottop&amp;blast_rank=5&amp;RID=0BK78TSS013","WP_153527636.1")</f>
        <v>WP_153527636.1</v>
      </c>
    </row>
    <row r="8" spans="1:10" s="1" customFormat="1">
      <c r="A8" s="1" t="s">
        <v>92</v>
      </c>
      <c r="B8" s="1" t="s">
        <v>93</v>
      </c>
      <c r="C8" s="1">
        <v>68.900000000000006</v>
      </c>
      <c r="D8" s="1">
        <v>68.900000000000006</v>
      </c>
      <c r="E8" s="2">
        <v>1</v>
      </c>
      <c r="F8" s="3">
        <v>8.0000000000000006E-15</v>
      </c>
      <c r="G8" s="1">
        <v>100</v>
      </c>
      <c r="H8" s="1">
        <v>637</v>
      </c>
      <c r="I8" s="1" t="str">
        <f>HYPERLINK("https://www.ncbi.nlm.nih.gov/protein/WP_004689340.1?report=genbank&amp;log$=prottop&amp;blast_rank=6&amp;RID=0BK78TSS013","WP_004689340.1")</f>
        <v>WP_004689340.1</v>
      </c>
    </row>
    <row r="9" spans="1:10" s="1" customFormat="1">
      <c r="A9" s="1" t="s">
        <v>89</v>
      </c>
      <c r="B9" s="1" t="s">
        <v>52</v>
      </c>
      <c r="C9" s="1">
        <v>68.900000000000006</v>
      </c>
      <c r="D9" s="1">
        <v>68.900000000000006</v>
      </c>
      <c r="E9" s="2">
        <v>1</v>
      </c>
      <c r="F9" s="3">
        <v>8.0000000000000006E-15</v>
      </c>
      <c r="G9" s="1">
        <v>100</v>
      </c>
      <c r="H9" s="1">
        <v>637</v>
      </c>
      <c r="I9" s="1" t="str">
        <f>HYPERLINK("https://www.ncbi.nlm.nih.gov/protein/WP_006231143.1?report=genbank&amp;log$=prottop&amp;blast_rank=7&amp;RID=0BK78TSS013","WP_006231143.1")</f>
        <v>WP_006231143.1</v>
      </c>
    </row>
    <row r="10" spans="1:10" s="1" customFormat="1">
      <c r="A10" s="1" t="s">
        <v>94</v>
      </c>
      <c r="B10" s="1" t="s">
        <v>22</v>
      </c>
      <c r="C10" s="1">
        <v>68.900000000000006</v>
      </c>
      <c r="D10" s="1">
        <v>68.900000000000006</v>
      </c>
      <c r="E10" s="2">
        <v>1</v>
      </c>
      <c r="F10" s="3">
        <v>8.0000000000000006E-15</v>
      </c>
      <c r="G10" s="1">
        <v>100</v>
      </c>
      <c r="H10" s="1">
        <v>637</v>
      </c>
      <c r="I10" s="1" t="str">
        <f>HYPERLINK("https://www.ncbi.nlm.nih.gov/protein/WP_006170012.1?report=genbank&amp;log$=prottop&amp;blast_rank=8&amp;RID=0BK78TSS013","WP_006170012.1")</f>
        <v>WP_006170012.1</v>
      </c>
    </row>
    <row r="11" spans="1:10" s="1" customFormat="1">
      <c r="A11" s="1" t="s">
        <v>95</v>
      </c>
      <c r="B11" s="1" t="s">
        <v>16</v>
      </c>
      <c r="C11" s="1">
        <v>68.900000000000006</v>
      </c>
      <c r="D11" s="1">
        <v>68.900000000000006</v>
      </c>
      <c r="E11" s="2">
        <v>1</v>
      </c>
      <c r="F11" s="3">
        <v>8.0000000000000006E-15</v>
      </c>
      <c r="G11" s="1">
        <v>100</v>
      </c>
      <c r="H11" s="1">
        <v>637</v>
      </c>
      <c r="I11" s="1" t="str">
        <f>HYPERLINK("https://www.ncbi.nlm.nih.gov/protein/WP_259597902.1?report=genbank&amp;log$=prottop&amp;blast_rank=10&amp;RID=0BK78TSS013","WP_259597902.1")</f>
        <v>WP_259597902.1</v>
      </c>
    </row>
    <row r="12" spans="1:10" s="1" customFormat="1">
      <c r="A12" s="1" t="s">
        <v>96</v>
      </c>
      <c r="B12" s="1" t="s">
        <v>25</v>
      </c>
      <c r="C12" s="1">
        <v>68.900000000000006</v>
      </c>
      <c r="D12" s="1">
        <v>68.900000000000006</v>
      </c>
      <c r="E12" s="2">
        <v>1</v>
      </c>
      <c r="F12" s="3">
        <v>8.0000000000000006E-15</v>
      </c>
      <c r="G12" s="1">
        <v>100</v>
      </c>
      <c r="H12" s="1">
        <v>637</v>
      </c>
      <c r="I12" s="1" t="str">
        <f>HYPERLINK("https://www.ncbi.nlm.nih.gov/protein/MEN3598900.1?report=genbank&amp;log$=prottop&amp;blast_rank=11&amp;RID=0BK78TSS013","MEN3598900.1")</f>
        <v>MEN3598900.1</v>
      </c>
    </row>
    <row r="13" spans="1:10" s="1" customFormat="1">
      <c r="A13" s="1" t="s">
        <v>97</v>
      </c>
      <c r="B13" s="1" t="s">
        <v>38</v>
      </c>
      <c r="C13" s="1">
        <v>68.900000000000006</v>
      </c>
      <c r="D13" s="1">
        <v>68.900000000000006</v>
      </c>
      <c r="E13" s="2">
        <v>1</v>
      </c>
      <c r="F13" s="3">
        <v>8.0000000000000006E-15</v>
      </c>
      <c r="G13" s="1">
        <v>100</v>
      </c>
      <c r="H13" s="1">
        <v>637</v>
      </c>
      <c r="I13" s="1" t="str">
        <f>HYPERLINK("https://www.ncbi.nlm.nih.gov/protein/WP_070996983.1?report=genbank&amp;log$=prottop&amp;blast_rank=12&amp;RID=0BK78TSS013","WP_070996983.1")</f>
        <v>WP_070996983.1</v>
      </c>
    </row>
    <row r="14" spans="1:10" s="1" customFormat="1">
      <c r="A14" s="1" t="s">
        <v>94</v>
      </c>
      <c r="B14" s="1" t="s">
        <v>22</v>
      </c>
      <c r="C14" s="1">
        <v>68.900000000000006</v>
      </c>
      <c r="D14" s="1">
        <v>68.900000000000006</v>
      </c>
      <c r="E14" s="2">
        <v>1</v>
      </c>
      <c r="F14" s="3">
        <v>8.0000000000000006E-15</v>
      </c>
      <c r="G14" s="1">
        <v>100</v>
      </c>
      <c r="H14" s="1">
        <v>637</v>
      </c>
      <c r="I14" s="1" t="str">
        <f>HYPERLINK("https://www.ncbi.nlm.nih.gov/protein/WP_004691170.1?report=genbank&amp;log$=prottop&amp;blast_rank=13&amp;RID=0BK78TSS013","WP_004691170.1")</f>
        <v>WP_004691170.1</v>
      </c>
    </row>
    <row r="15" spans="1:10" s="1" customFormat="1">
      <c r="A15" s="1" t="s">
        <v>98</v>
      </c>
      <c r="B15" s="1" t="s">
        <v>19</v>
      </c>
      <c r="C15" s="1">
        <v>68.900000000000006</v>
      </c>
      <c r="D15" s="1">
        <v>68.900000000000006</v>
      </c>
      <c r="E15" s="2">
        <v>1</v>
      </c>
      <c r="F15" s="3">
        <v>8.0000000000000006E-15</v>
      </c>
      <c r="G15" s="1">
        <v>100</v>
      </c>
      <c r="H15" s="1">
        <v>637</v>
      </c>
      <c r="I15" s="1" t="str">
        <f>HYPERLINK("https://www.ncbi.nlm.nih.gov/protein/WP_138144474.1?report=genbank&amp;log$=prottop&amp;blast_rank=14&amp;RID=0BK78TSS013","WP_138144474.1")</f>
        <v>WP_138144474.1</v>
      </c>
    </row>
    <row r="16" spans="1:10" s="1" customFormat="1">
      <c r="A16" s="1" t="s">
        <v>99</v>
      </c>
      <c r="B16" s="1" t="s">
        <v>359</v>
      </c>
      <c r="C16" s="1">
        <v>68.900000000000006</v>
      </c>
      <c r="D16" s="1">
        <v>68.900000000000006</v>
      </c>
      <c r="E16" s="2">
        <v>1</v>
      </c>
      <c r="F16" s="3">
        <v>8.0000000000000006E-15</v>
      </c>
      <c r="G16" s="1">
        <v>100</v>
      </c>
      <c r="H16" s="1">
        <v>637</v>
      </c>
      <c r="I16" s="1" t="str">
        <f>HYPERLINK("https://www.ncbi.nlm.nih.gov/protein/WP_413599712.1?report=genbank&amp;log$=prottop&amp;blast_rank=15&amp;RID=0BK78TSS013","WP_413599712.1")</f>
        <v>WP_413599712.1</v>
      </c>
    </row>
    <row r="17" spans="1:9" s="1" customFormat="1">
      <c r="A17" s="1" t="s">
        <v>92</v>
      </c>
      <c r="B17" s="1" t="s">
        <v>93</v>
      </c>
      <c r="C17" s="1">
        <v>68.900000000000006</v>
      </c>
      <c r="D17" s="1">
        <v>68.900000000000006</v>
      </c>
      <c r="E17" s="2">
        <v>1</v>
      </c>
      <c r="F17" s="3">
        <v>8.0000000000000006E-15</v>
      </c>
      <c r="G17" s="1">
        <v>100</v>
      </c>
      <c r="H17" s="1">
        <v>637</v>
      </c>
      <c r="I17" s="1" t="str">
        <f>HYPERLINK("https://www.ncbi.nlm.nih.gov/protein/WP_006193074.1?report=genbank&amp;log$=prottop&amp;blast_rank=17&amp;RID=0BK78TSS013","WP_006193074.1")</f>
        <v>WP_006193074.1</v>
      </c>
    </row>
    <row r="18" spans="1:9" s="1" customFormat="1">
      <c r="A18" s="1" t="s">
        <v>101</v>
      </c>
      <c r="B18" s="1" t="s">
        <v>43</v>
      </c>
      <c r="C18" s="1">
        <v>68.900000000000006</v>
      </c>
      <c r="D18" s="1">
        <v>68.900000000000006</v>
      </c>
      <c r="E18" s="2">
        <v>1</v>
      </c>
      <c r="F18" s="3">
        <v>8.0000000000000006E-15</v>
      </c>
      <c r="G18" s="1">
        <v>100</v>
      </c>
      <c r="H18" s="1">
        <v>637</v>
      </c>
      <c r="I18" s="1" t="str">
        <f>HYPERLINK("https://www.ncbi.nlm.nih.gov/protein/WP_032450020.1?report=genbank&amp;log$=prottop&amp;blast_rank=18&amp;RID=0BK78TSS013","WP_032450020.1")</f>
        <v>WP_032450020.1</v>
      </c>
    </row>
    <row r="19" spans="1:9" s="1" customFormat="1">
      <c r="A19" s="1" t="s">
        <v>102</v>
      </c>
      <c r="B19" s="1" t="s">
        <v>103</v>
      </c>
      <c r="C19" s="1">
        <v>68.900000000000006</v>
      </c>
      <c r="D19" s="1">
        <v>68.900000000000006</v>
      </c>
      <c r="E19" s="2">
        <v>1</v>
      </c>
      <c r="F19" s="3">
        <v>8.0000000000000006E-15</v>
      </c>
      <c r="G19" s="1">
        <v>100</v>
      </c>
      <c r="H19" s="1">
        <v>637</v>
      </c>
      <c r="I19" s="1" t="str">
        <f>HYPERLINK("https://www.ncbi.nlm.nih.gov/protein/WP_004687781.1?report=genbank&amp;log$=prottop&amp;blast_rank=19&amp;RID=0BK78TSS013","WP_004687781.1")</f>
        <v>WP_004687781.1</v>
      </c>
    </row>
    <row r="20" spans="1:9" s="1" customFormat="1">
      <c r="A20" s="1" t="s">
        <v>104</v>
      </c>
      <c r="B20" s="1" t="s">
        <v>56</v>
      </c>
      <c r="C20" s="1">
        <v>68.900000000000006</v>
      </c>
      <c r="D20" s="1">
        <v>68.900000000000006</v>
      </c>
      <c r="E20" s="2">
        <v>1</v>
      </c>
      <c r="F20" s="3">
        <v>8.0000000000000006E-15</v>
      </c>
      <c r="G20" s="1">
        <v>100</v>
      </c>
      <c r="H20" s="1">
        <v>637</v>
      </c>
      <c r="I20" s="1" t="str">
        <f>HYPERLINK("https://www.ncbi.nlm.nih.gov/protein/CUW43510.1?report=genbank&amp;log$=prottop&amp;blast_rank=20&amp;RID=0BK78TSS013","CUW43510.1")</f>
        <v>CUW43510.1</v>
      </c>
    </row>
    <row r="21" spans="1:9" s="1" customFormat="1">
      <c r="A21" s="1" t="s">
        <v>95</v>
      </c>
      <c r="B21" s="1" t="s">
        <v>16</v>
      </c>
      <c r="C21" s="1">
        <v>68.900000000000006</v>
      </c>
      <c r="D21" s="1">
        <v>68.900000000000006</v>
      </c>
      <c r="E21" s="2">
        <v>1</v>
      </c>
      <c r="F21" s="3">
        <v>8.0000000000000006E-15</v>
      </c>
      <c r="G21" s="1">
        <v>100</v>
      </c>
      <c r="H21" s="1">
        <v>637</v>
      </c>
      <c r="I21" s="1" t="str">
        <f>HYPERLINK("https://www.ncbi.nlm.nih.gov/protein/WP_404781535.1?report=genbank&amp;log$=prottop&amp;blast_rank=21&amp;RID=0BK78TSS013","WP_404781535.1")</f>
        <v>WP_404781535.1</v>
      </c>
    </row>
    <row r="22" spans="1:9" s="1" customFormat="1">
      <c r="A22" s="1" t="s">
        <v>89</v>
      </c>
      <c r="B22" s="1" t="s">
        <v>52</v>
      </c>
      <c r="C22" s="1">
        <v>68.900000000000006</v>
      </c>
      <c r="D22" s="1">
        <v>68.900000000000006</v>
      </c>
      <c r="E22" s="2">
        <v>1</v>
      </c>
      <c r="F22" s="3">
        <v>8.0000000000000006E-15</v>
      </c>
      <c r="G22" s="1">
        <v>100</v>
      </c>
      <c r="H22" s="1">
        <v>637</v>
      </c>
      <c r="I22" s="1" t="str">
        <f>HYPERLINK("https://www.ncbi.nlm.nih.gov/protein/WP_006090562.1?report=genbank&amp;log$=prottop&amp;blast_rank=22&amp;RID=0BK78TSS013","WP_006090562.1")</f>
        <v>WP_006090562.1</v>
      </c>
    </row>
    <row r="23" spans="1:9" s="1" customFormat="1">
      <c r="A23" s="1" t="s">
        <v>105</v>
      </c>
      <c r="B23" s="1" t="s">
        <v>361</v>
      </c>
      <c r="C23" s="1">
        <v>68.900000000000006</v>
      </c>
      <c r="D23" s="1">
        <v>68.900000000000006</v>
      </c>
      <c r="E23" s="2">
        <v>1</v>
      </c>
      <c r="F23" s="3">
        <v>8.0000000000000006E-15</v>
      </c>
      <c r="G23" s="1">
        <v>100</v>
      </c>
      <c r="H23" s="1">
        <v>637</v>
      </c>
      <c r="I23" s="1" t="str">
        <f>HYPERLINK("https://www.ncbi.nlm.nih.gov/protein/WP_006134474.1?report=genbank&amp;log$=prottop&amp;blast_rank=23&amp;RID=0BK78TSS013","WP_006134474.1")</f>
        <v>WP_006134474.1</v>
      </c>
    </row>
    <row r="24" spans="1:9" s="1" customFormat="1">
      <c r="A24" s="1" t="s">
        <v>107</v>
      </c>
      <c r="B24" s="1" t="s">
        <v>108</v>
      </c>
      <c r="C24" s="1">
        <v>68.900000000000006</v>
      </c>
      <c r="D24" s="1">
        <v>68.900000000000006</v>
      </c>
      <c r="E24" s="2">
        <v>1</v>
      </c>
      <c r="F24" s="3">
        <v>8.0000000000000006E-15</v>
      </c>
      <c r="G24" s="1">
        <v>100</v>
      </c>
      <c r="H24" s="1">
        <v>637</v>
      </c>
      <c r="I24" s="1" t="str">
        <f>HYPERLINK("https://www.ncbi.nlm.nih.gov/protein/WP_187959635.1?report=genbank&amp;log$=prottop&amp;blast_rank=24&amp;RID=0BK78TSS013","WP_187959635.1")</f>
        <v>WP_187959635.1</v>
      </c>
    </row>
    <row r="25" spans="1:9" s="1" customFormat="1">
      <c r="A25" s="1" t="s">
        <v>96</v>
      </c>
      <c r="B25" s="1" t="s">
        <v>25</v>
      </c>
      <c r="C25" s="1">
        <v>68.900000000000006</v>
      </c>
      <c r="D25" s="1">
        <v>68.900000000000006</v>
      </c>
      <c r="E25" s="2">
        <v>1</v>
      </c>
      <c r="F25" s="3">
        <v>8.0000000000000006E-15</v>
      </c>
      <c r="G25" s="1">
        <v>100</v>
      </c>
      <c r="H25" s="1">
        <v>637</v>
      </c>
      <c r="I25" s="1" t="str">
        <f>HYPERLINK("https://www.ncbi.nlm.nih.gov/protein/WP_006146625.1?report=genbank&amp;log$=prottop&amp;blast_rank=25&amp;RID=0BK78TSS013","WP_006146625.1")</f>
        <v>WP_006146625.1</v>
      </c>
    </row>
    <row r="26" spans="1:9" s="1" customFormat="1">
      <c r="A26" s="1" t="s">
        <v>89</v>
      </c>
      <c r="B26" s="1" t="s">
        <v>52</v>
      </c>
      <c r="C26" s="1">
        <v>68.900000000000006</v>
      </c>
      <c r="D26" s="1">
        <v>68.900000000000006</v>
      </c>
      <c r="E26" s="2">
        <v>1</v>
      </c>
      <c r="F26" s="3">
        <v>8.0000000000000006E-15</v>
      </c>
      <c r="G26" s="1">
        <v>100</v>
      </c>
      <c r="H26" s="1">
        <v>637</v>
      </c>
      <c r="I26" s="1" t="str">
        <f>HYPERLINK("https://www.ncbi.nlm.nih.gov/protein/WP_006211998.1?report=genbank&amp;log$=prottop&amp;blast_rank=26&amp;RID=0BK78TSS013","WP_006211998.1")</f>
        <v>WP_006211998.1</v>
      </c>
    </row>
    <row r="27" spans="1:9" s="1" customFormat="1">
      <c r="A27" s="1" t="s">
        <v>89</v>
      </c>
      <c r="B27" s="1" t="s">
        <v>52</v>
      </c>
      <c r="C27" s="1">
        <v>68.900000000000006</v>
      </c>
      <c r="D27" s="1">
        <v>68.900000000000006</v>
      </c>
      <c r="E27" s="2">
        <v>1</v>
      </c>
      <c r="F27" s="3">
        <v>8.0000000000000006E-15</v>
      </c>
      <c r="G27" s="1">
        <v>100</v>
      </c>
      <c r="H27" s="1">
        <v>637</v>
      </c>
      <c r="I27" s="1" t="str">
        <f>HYPERLINK("https://www.ncbi.nlm.nih.gov/protein/WP_054173982.1?report=genbank&amp;log$=prottop&amp;blast_rank=27&amp;RID=0BK78TSS013","WP_054173982.1")</f>
        <v>WP_054173982.1</v>
      </c>
    </row>
    <row r="28" spans="1:9" s="1" customFormat="1">
      <c r="A28" s="1" t="s">
        <v>89</v>
      </c>
      <c r="B28" s="1" t="s">
        <v>52</v>
      </c>
      <c r="C28" s="1">
        <v>68.900000000000006</v>
      </c>
      <c r="D28" s="1">
        <v>68.900000000000006</v>
      </c>
      <c r="E28" s="2">
        <v>1</v>
      </c>
      <c r="F28" s="3">
        <v>8.0000000000000006E-15</v>
      </c>
      <c r="G28" s="1">
        <v>100</v>
      </c>
      <c r="H28" s="1">
        <v>637</v>
      </c>
      <c r="I28" s="1" t="str">
        <f>HYPERLINK("https://www.ncbi.nlm.nih.gov/protein/WP_057056828.1?report=genbank&amp;log$=prottop&amp;blast_rank=29&amp;RID=0BK78TSS013","WP_057056828.1")</f>
        <v>WP_057056828.1</v>
      </c>
    </row>
    <row r="29" spans="1:9" s="1" customFormat="1">
      <c r="A29" s="1" t="s">
        <v>96</v>
      </c>
      <c r="B29" s="1" t="s">
        <v>25</v>
      </c>
      <c r="C29" s="1">
        <v>68.900000000000006</v>
      </c>
      <c r="D29" s="1">
        <v>68.900000000000006</v>
      </c>
      <c r="E29" s="2">
        <v>1</v>
      </c>
      <c r="F29" s="3">
        <v>8.0000000000000006E-15</v>
      </c>
      <c r="G29" s="1">
        <v>100</v>
      </c>
      <c r="H29" s="1">
        <v>637</v>
      </c>
      <c r="I29" s="1" t="str">
        <f>HYPERLINK("https://www.ncbi.nlm.nih.gov/protein/WP_094293370.1?report=genbank&amp;log$=prottop&amp;blast_rank=30&amp;RID=0BK78TSS013","WP_094293370.1")</f>
        <v>WP_094293370.1</v>
      </c>
    </row>
    <row r="30" spans="1:9" s="1" customFormat="1">
      <c r="A30" s="1" t="s">
        <v>109</v>
      </c>
      <c r="B30" s="1" t="s">
        <v>110</v>
      </c>
      <c r="C30" s="1">
        <v>68.900000000000006</v>
      </c>
      <c r="D30" s="1">
        <v>68.900000000000006</v>
      </c>
      <c r="E30" s="2">
        <v>1</v>
      </c>
      <c r="F30" s="3">
        <v>8.0000000000000006E-15</v>
      </c>
      <c r="G30" s="1">
        <v>100</v>
      </c>
      <c r="H30" s="1">
        <v>637</v>
      </c>
      <c r="I30" s="1" t="str">
        <f>HYPERLINK("https://www.ncbi.nlm.nih.gov/protein/QOK53049.1?report=genbank&amp;log$=prottop&amp;blast_rank=31&amp;RID=0BK78TSS013","QOK53049.1")</f>
        <v>QOK53049.1</v>
      </c>
    </row>
    <row r="31" spans="1:9" s="1" customFormat="1">
      <c r="A31" s="1" t="s">
        <v>96</v>
      </c>
      <c r="B31" s="1" t="s">
        <v>25</v>
      </c>
      <c r="C31" s="1">
        <v>68.900000000000006</v>
      </c>
      <c r="D31" s="1">
        <v>68.900000000000006</v>
      </c>
      <c r="E31" s="2">
        <v>1</v>
      </c>
      <c r="F31" s="3">
        <v>8.0000000000000006E-15</v>
      </c>
      <c r="G31" s="1">
        <v>100</v>
      </c>
      <c r="H31" s="1">
        <v>637</v>
      </c>
      <c r="I31" s="1" t="str">
        <f>HYPERLINK("https://www.ncbi.nlm.nih.gov/protein/WP_041594641.1?report=genbank&amp;log$=prottop&amp;blast_rank=32&amp;RID=0BK78TSS013","WP_041594641.1")</f>
        <v>WP_041594641.1</v>
      </c>
    </row>
    <row r="32" spans="1:9" s="1" customFormat="1">
      <c r="A32" s="1" t="s">
        <v>89</v>
      </c>
      <c r="B32" s="1" t="s">
        <v>52</v>
      </c>
      <c r="C32" s="1">
        <v>68.900000000000006</v>
      </c>
      <c r="D32" s="1">
        <v>68.900000000000006</v>
      </c>
      <c r="E32" s="2">
        <v>1</v>
      </c>
      <c r="F32" s="3">
        <v>8.0000000000000006E-15</v>
      </c>
      <c r="G32" s="1">
        <v>100</v>
      </c>
      <c r="H32" s="1">
        <v>637</v>
      </c>
      <c r="I32" s="1" t="str">
        <f>HYPERLINK("https://www.ncbi.nlm.nih.gov/protein/WP_306373319.1?report=genbank&amp;log$=prottop&amp;blast_rank=33&amp;RID=0BK78TSS013","WP_306373319.1")</f>
        <v>WP_306373319.1</v>
      </c>
    </row>
    <row r="33" spans="1:9" s="1" customFormat="1">
      <c r="A33" s="1" t="s">
        <v>111</v>
      </c>
      <c r="B33" s="1" t="s">
        <v>103</v>
      </c>
      <c r="C33" s="1">
        <v>68.900000000000006</v>
      </c>
      <c r="D33" s="1">
        <v>68.900000000000006</v>
      </c>
      <c r="E33" s="2">
        <v>1</v>
      </c>
      <c r="F33" s="3">
        <v>8.0000000000000006E-15</v>
      </c>
      <c r="G33" s="1">
        <v>100</v>
      </c>
      <c r="H33" s="1">
        <v>421</v>
      </c>
      <c r="I33" s="1" t="str">
        <f>HYPERLINK("https://www.ncbi.nlm.nih.gov/protein/WP_112845053.1?report=genbank&amp;log$=prottop&amp;blast_rank=34&amp;RID=0BK78TSS013","WP_112845053.1")</f>
        <v>WP_112845053.1</v>
      </c>
    </row>
    <row r="34" spans="1:9" s="1" customFormat="1">
      <c r="A34" s="1" t="s">
        <v>102</v>
      </c>
      <c r="B34" s="1" t="s">
        <v>360</v>
      </c>
      <c r="C34" s="1">
        <v>68.900000000000006</v>
      </c>
      <c r="D34" s="1">
        <v>68.900000000000006</v>
      </c>
      <c r="E34" s="2">
        <v>1</v>
      </c>
      <c r="F34" s="3">
        <v>8.0000000000000006E-15</v>
      </c>
      <c r="G34" s="1">
        <v>100</v>
      </c>
      <c r="H34" s="1">
        <v>330</v>
      </c>
      <c r="I34" s="1" t="str">
        <f>HYPERLINK("https://www.ncbi.nlm.nih.gov/protein/SPU70952.1?report=genbank&amp;log$=prottop&amp;blast_rank=35&amp;RID=0BK78TSS013","SPU70952.1")</f>
        <v>SPU70952.1</v>
      </c>
    </row>
    <row r="35" spans="1:9" s="1" customFormat="1">
      <c r="A35" s="1" t="s">
        <v>112</v>
      </c>
      <c r="B35" s="1" t="s">
        <v>113</v>
      </c>
      <c r="C35" s="1">
        <v>62.1</v>
      </c>
      <c r="D35" s="1">
        <v>62.1</v>
      </c>
      <c r="E35" s="2">
        <v>1</v>
      </c>
      <c r="F35" s="3">
        <v>2E-12</v>
      </c>
      <c r="G35" s="1">
        <v>90.48</v>
      </c>
      <c r="H35" s="1">
        <v>636</v>
      </c>
      <c r="I35" s="1" t="str">
        <f>HYPERLINK("https://www.ncbi.nlm.nih.gov/protein/WP_138784069.1?report=genbank&amp;log$=prottop&amp;blast_rank=36&amp;RID=0BK78TSS013","WP_138784069.1")</f>
        <v>WP_138784069.1</v>
      </c>
    </row>
    <row r="36" spans="1:9" s="1" customFormat="1">
      <c r="A36" s="1" t="s">
        <v>114</v>
      </c>
      <c r="B36" s="1" t="s">
        <v>115</v>
      </c>
      <c r="C36" s="1">
        <v>62.1</v>
      </c>
      <c r="D36" s="1">
        <v>62.1</v>
      </c>
      <c r="E36" s="2">
        <v>1</v>
      </c>
      <c r="F36" s="3">
        <v>2E-12</v>
      </c>
      <c r="G36" s="1">
        <v>90.48</v>
      </c>
      <c r="H36" s="1">
        <v>636</v>
      </c>
      <c r="I36" s="1" t="str">
        <f>HYPERLINK("https://www.ncbi.nlm.nih.gov/protein/WP_109370070.1?report=genbank&amp;log$=prottop&amp;blast_rank=37&amp;RID=0BK78TSS013","WP_109370070.1")</f>
        <v>WP_109370070.1</v>
      </c>
    </row>
    <row r="37" spans="1:9" s="1" customFormat="1">
      <c r="A37" s="1" t="s">
        <v>116</v>
      </c>
      <c r="B37" s="1" t="s">
        <v>117</v>
      </c>
      <c r="C37" s="1">
        <v>59.6</v>
      </c>
      <c r="D37" s="1">
        <v>59.6</v>
      </c>
      <c r="E37" s="2">
        <v>0.95</v>
      </c>
      <c r="F37" s="3">
        <v>9.9999999999999994E-12</v>
      </c>
      <c r="G37" s="1">
        <v>90</v>
      </c>
      <c r="H37" s="1">
        <v>636</v>
      </c>
      <c r="I37" s="1" t="str">
        <f>HYPERLINK("https://www.ncbi.nlm.nih.gov/protein/WP_183646888.1?report=genbank&amp;log$=prottop&amp;blast_rank=38&amp;RID=0BK78TSS013","WP_183646888.1")</f>
        <v>WP_183646888.1</v>
      </c>
    </row>
    <row r="38" spans="1:9" s="1" customFormat="1">
      <c r="A38" s="1" t="s">
        <v>118</v>
      </c>
      <c r="B38" s="1" t="s">
        <v>119</v>
      </c>
      <c r="C38" s="1">
        <v>58.7</v>
      </c>
      <c r="D38" s="1">
        <v>58.7</v>
      </c>
      <c r="E38" s="2">
        <v>1</v>
      </c>
      <c r="F38" s="3">
        <v>3E-11</v>
      </c>
      <c r="G38" s="1">
        <v>85.71</v>
      </c>
      <c r="H38" s="1">
        <v>636</v>
      </c>
      <c r="I38" s="1" t="str">
        <f>HYPERLINK("https://www.ncbi.nlm.nih.gov/protein/WP_094578568.1?report=genbank&amp;log$=prottop&amp;blast_rank=39&amp;RID=0BK78TSS013","WP_094578568.1")</f>
        <v>WP_094578568.1</v>
      </c>
    </row>
    <row r="39" spans="1:9" s="1" customFormat="1">
      <c r="A39" s="1" t="s">
        <v>120</v>
      </c>
      <c r="B39" s="1" t="s">
        <v>121</v>
      </c>
      <c r="C39" s="1">
        <v>58.7</v>
      </c>
      <c r="D39" s="1">
        <v>58.7</v>
      </c>
      <c r="E39" s="2">
        <v>1</v>
      </c>
      <c r="F39" s="3">
        <v>3E-11</v>
      </c>
      <c r="G39" s="1">
        <v>85.71</v>
      </c>
      <c r="H39" s="1">
        <v>636</v>
      </c>
      <c r="I39" s="1" t="str">
        <f>HYPERLINK("https://www.ncbi.nlm.nih.gov/protein/WP_094540963.1?report=genbank&amp;log$=prottop&amp;blast_rank=40&amp;RID=0BK78TSS013","WP_094540963.1")</f>
        <v>WP_094540963.1</v>
      </c>
    </row>
    <row r="40" spans="1:9" s="1" customFormat="1">
      <c r="A40" s="1" t="s">
        <v>114</v>
      </c>
      <c r="B40" s="1" t="s">
        <v>115</v>
      </c>
      <c r="C40" s="1">
        <v>58.7</v>
      </c>
      <c r="D40" s="1">
        <v>58.7</v>
      </c>
      <c r="E40" s="2">
        <v>1</v>
      </c>
      <c r="F40" s="3">
        <v>3E-11</v>
      </c>
      <c r="G40" s="1">
        <v>85.71</v>
      </c>
      <c r="H40" s="1">
        <v>636</v>
      </c>
      <c r="I40" s="1" t="str">
        <f>HYPERLINK("https://www.ncbi.nlm.nih.gov/protein/WP_187543673.1?report=genbank&amp;log$=prottop&amp;blast_rank=41&amp;RID=0BK78TSS013","WP_187543673.1")</f>
        <v>WP_187543673.1</v>
      </c>
    </row>
    <row r="41" spans="1:9" s="1" customFormat="1">
      <c r="A41" s="1" t="s">
        <v>122</v>
      </c>
      <c r="B41" s="1" t="s">
        <v>123</v>
      </c>
      <c r="C41" s="1">
        <v>58.7</v>
      </c>
      <c r="D41" s="1">
        <v>58.7</v>
      </c>
      <c r="E41" s="2">
        <v>1</v>
      </c>
      <c r="F41" s="3">
        <v>3E-11</v>
      </c>
      <c r="G41" s="1">
        <v>85.71</v>
      </c>
      <c r="H41" s="1">
        <v>636</v>
      </c>
      <c r="I41" s="1" t="str">
        <f>HYPERLINK("https://www.ncbi.nlm.nih.gov/protein/WP_094505926.1?report=genbank&amp;log$=prottop&amp;blast_rank=42&amp;RID=0BK78TSS013","WP_094505926.1")</f>
        <v>WP_094505926.1</v>
      </c>
    </row>
    <row r="42" spans="1:9" s="1" customFormat="1">
      <c r="A42" s="1" t="s">
        <v>94</v>
      </c>
      <c r="B42" s="1" t="s">
        <v>22</v>
      </c>
      <c r="C42" s="1">
        <v>58.7</v>
      </c>
      <c r="D42" s="1">
        <v>58.7</v>
      </c>
      <c r="E42" s="2">
        <v>1</v>
      </c>
      <c r="F42" s="3">
        <v>3E-11</v>
      </c>
      <c r="G42" s="1">
        <v>85.71</v>
      </c>
      <c r="H42" s="1">
        <v>636</v>
      </c>
      <c r="I42" s="1" t="str">
        <f>HYPERLINK("https://www.ncbi.nlm.nih.gov/protein/WP_024898378.1?report=genbank&amp;log$=prottop&amp;blast_rank=43&amp;RID=0BK78TSS013","WP_024898378.1")</f>
        <v>WP_024898378.1</v>
      </c>
    </row>
    <row r="43" spans="1:9" s="1" customFormat="1">
      <c r="A43" s="1" t="s">
        <v>94</v>
      </c>
      <c r="B43" s="1" t="s">
        <v>22</v>
      </c>
      <c r="C43" s="1">
        <v>58.7</v>
      </c>
      <c r="D43" s="1">
        <v>58.7</v>
      </c>
      <c r="E43" s="2">
        <v>1</v>
      </c>
      <c r="F43" s="3">
        <v>3E-11</v>
      </c>
      <c r="G43" s="1">
        <v>85.71</v>
      </c>
      <c r="H43" s="1">
        <v>636</v>
      </c>
      <c r="I43" s="1" t="str">
        <f>HYPERLINK("https://www.ncbi.nlm.nih.gov/protein/WP_007872704.1?report=genbank&amp;log$=prottop&amp;blast_rank=44&amp;RID=0BK78TSS013","WP_007872704.1")</f>
        <v>WP_007872704.1</v>
      </c>
    </row>
    <row r="44" spans="1:9" s="1" customFormat="1">
      <c r="A44" s="1" t="s">
        <v>124</v>
      </c>
      <c r="B44" s="1" t="s">
        <v>125</v>
      </c>
      <c r="C44" s="1">
        <v>58.7</v>
      </c>
      <c r="D44" s="1">
        <v>58.7</v>
      </c>
      <c r="E44" s="2">
        <v>1</v>
      </c>
      <c r="F44" s="3">
        <v>3E-11</v>
      </c>
      <c r="G44" s="1">
        <v>85.71</v>
      </c>
      <c r="H44" s="1">
        <v>636</v>
      </c>
      <c r="I44" s="1" t="str">
        <f>HYPERLINK("https://www.ncbi.nlm.nih.gov/protein/WP_140904728.1?report=genbank&amp;log$=prottop&amp;blast_rank=45&amp;RID=0BK78TSS013","WP_140904728.1")</f>
        <v>WP_140904728.1</v>
      </c>
    </row>
    <row r="45" spans="1:9" s="1" customFormat="1">
      <c r="A45" s="1" t="s">
        <v>118</v>
      </c>
      <c r="B45" s="1" t="s">
        <v>119</v>
      </c>
      <c r="C45" s="1">
        <v>58.7</v>
      </c>
      <c r="D45" s="1">
        <v>58.7</v>
      </c>
      <c r="E45" s="2">
        <v>1</v>
      </c>
      <c r="F45" s="3">
        <v>3E-11</v>
      </c>
      <c r="G45" s="1">
        <v>85.71</v>
      </c>
      <c r="H45" s="1">
        <v>636</v>
      </c>
      <c r="I45" s="1" t="str">
        <f>HYPERLINK("https://www.ncbi.nlm.nih.gov/protein/WP_376857188.1?report=genbank&amp;log$=prottop&amp;blast_rank=46&amp;RID=0BK78TSS013","WP_376857188.1")</f>
        <v>WP_376857188.1</v>
      </c>
    </row>
    <row r="46" spans="1:9" s="1" customFormat="1">
      <c r="A46" s="1" t="s">
        <v>126</v>
      </c>
      <c r="B46" s="1" t="s">
        <v>127</v>
      </c>
      <c r="C46" s="1">
        <v>56.2</v>
      </c>
      <c r="D46" s="1">
        <v>56.2</v>
      </c>
      <c r="E46" s="2">
        <v>0.95</v>
      </c>
      <c r="F46" s="3">
        <v>2.0000000000000001E-10</v>
      </c>
      <c r="G46" s="1">
        <v>85</v>
      </c>
      <c r="H46" s="1">
        <v>640</v>
      </c>
      <c r="I46" s="1" t="str">
        <f>HYPERLINK("https://www.ncbi.nlm.nih.gov/protein/EEQ97006.1?report=genbank&amp;log$=prottop&amp;blast_rank=47&amp;RID=0BK78TSS013","EEQ97006.1")</f>
        <v>EEQ97006.1</v>
      </c>
    </row>
    <row r="47" spans="1:9" s="1" customFormat="1">
      <c r="A47" s="1" t="s">
        <v>128</v>
      </c>
      <c r="B47" s="1" t="s">
        <v>129</v>
      </c>
      <c r="C47" s="1">
        <v>56.2</v>
      </c>
      <c r="D47" s="1">
        <v>56.2</v>
      </c>
      <c r="E47" s="2">
        <v>0.95</v>
      </c>
      <c r="F47" s="3">
        <v>2.0000000000000001E-10</v>
      </c>
      <c r="G47" s="1">
        <v>85</v>
      </c>
      <c r="H47" s="1">
        <v>638</v>
      </c>
      <c r="I47" s="1" t="str">
        <f>HYPERLINK("https://www.ncbi.nlm.nih.gov/protein/WP_104755171.1?report=genbank&amp;log$=prottop&amp;blast_rank=48&amp;RID=0BK78TSS013","WP_104755171.1")</f>
        <v>WP_104755171.1</v>
      </c>
    </row>
    <row r="48" spans="1:9" s="1" customFormat="1">
      <c r="A48" s="1" t="s">
        <v>130</v>
      </c>
      <c r="B48" s="1" t="s">
        <v>131</v>
      </c>
      <c r="C48" s="1">
        <v>56.2</v>
      </c>
      <c r="D48" s="1">
        <v>56.2</v>
      </c>
      <c r="E48" s="2">
        <v>0.95</v>
      </c>
      <c r="F48" s="3">
        <v>2.0000000000000001E-10</v>
      </c>
      <c r="G48" s="1">
        <v>85</v>
      </c>
      <c r="H48" s="1">
        <v>637</v>
      </c>
      <c r="I48" s="1" t="str">
        <f>HYPERLINK("https://www.ncbi.nlm.nih.gov/protein/WP_411507514.1?report=genbank&amp;log$=prottop&amp;blast_rank=49&amp;RID=0BK78TSS013","WP_411507514.1")</f>
        <v>WP_411507514.1</v>
      </c>
    </row>
    <row r="49" spans="1:9" s="1" customFormat="1">
      <c r="A49" s="1" t="s">
        <v>128</v>
      </c>
      <c r="B49" s="1" t="s">
        <v>129</v>
      </c>
      <c r="C49" s="1">
        <v>56.2</v>
      </c>
      <c r="D49" s="1">
        <v>56.2</v>
      </c>
      <c r="E49" s="2">
        <v>0.95</v>
      </c>
      <c r="F49" s="3">
        <v>2.0000000000000001E-10</v>
      </c>
      <c r="G49" s="1">
        <v>85</v>
      </c>
      <c r="H49" s="1">
        <v>637</v>
      </c>
      <c r="I49" s="1" t="str">
        <f>HYPERLINK("https://www.ncbi.nlm.nih.gov/protein/WP_211693789.1?report=genbank&amp;log$=prottop&amp;blast_rank=50&amp;RID=0BK78TSS013","WP_211693789.1")</f>
        <v>WP_211693789.1</v>
      </c>
    </row>
    <row r="50" spans="1:9" s="1" customFormat="1">
      <c r="A50" s="1" t="s">
        <v>114</v>
      </c>
      <c r="B50" s="1" t="s">
        <v>115</v>
      </c>
      <c r="C50" s="1">
        <v>56.2</v>
      </c>
      <c r="D50" s="1">
        <v>56.2</v>
      </c>
      <c r="E50" s="2">
        <v>0.95</v>
      </c>
      <c r="F50" s="3">
        <v>2.0000000000000001E-10</v>
      </c>
      <c r="G50" s="1">
        <v>85</v>
      </c>
      <c r="H50" s="1">
        <v>637</v>
      </c>
      <c r="I50" s="1" t="str">
        <f>HYPERLINK("https://www.ncbi.nlm.nih.gov/protein/WP_109987050.1?report=genbank&amp;log$=prottop&amp;blast_rank=51&amp;RID=0BK78TSS013","WP_109987050.1")</f>
        <v>WP_109987050.1</v>
      </c>
    </row>
    <row r="51" spans="1:9" s="1" customFormat="1">
      <c r="A51" s="1" t="s">
        <v>132</v>
      </c>
      <c r="B51" s="1" t="s">
        <v>133</v>
      </c>
      <c r="C51" s="1">
        <v>56.2</v>
      </c>
      <c r="D51" s="1">
        <v>56.2</v>
      </c>
      <c r="E51" s="2">
        <v>0.95</v>
      </c>
      <c r="F51" s="3">
        <v>2.0000000000000001E-10</v>
      </c>
      <c r="G51" s="1">
        <v>85</v>
      </c>
      <c r="H51" s="1">
        <v>636</v>
      </c>
      <c r="I51" s="1" t="str">
        <f>HYPERLINK("https://www.ncbi.nlm.nih.gov/protein/WP_151660236.1?report=genbank&amp;log$=prottop&amp;blast_rank=52&amp;RID=0BK78TSS013","WP_151660236.1")</f>
        <v>WP_151660236.1</v>
      </c>
    </row>
    <row r="52" spans="1:9" s="1" customFormat="1">
      <c r="A52" s="1" t="s">
        <v>134</v>
      </c>
      <c r="B52" s="1" t="s">
        <v>135</v>
      </c>
      <c r="C52" s="1">
        <v>56.2</v>
      </c>
      <c r="D52" s="1">
        <v>56.2</v>
      </c>
      <c r="E52" s="2">
        <v>0.95</v>
      </c>
      <c r="F52" s="3">
        <v>2.0000000000000001E-10</v>
      </c>
      <c r="G52" s="1">
        <v>85</v>
      </c>
      <c r="H52" s="1">
        <v>636</v>
      </c>
      <c r="I52" s="1" t="str">
        <f>HYPERLINK("https://www.ncbi.nlm.nih.gov/protein/WP_176023611.1?report=genbank&amp;log$=prottop&amp;blast_rank=53&amp;RID=0BK78TSS013","WP_176023611.1")</f>
        <v>WP_176023611.1</v>
      </c>
    </row>
    <row r="53" spans="1:9" s="1" customFormat="1">
      <c r="A53" s="1" t="s">
        <v>136</v>
      </c>
      <c r="B53" s="1" t="s">
        <v>137</v>
      </c>
      <c r="C53" s="1">
        <v>56.2</v>
      </c>
      <c r="D53" s="1">
        <v>56.2</v>
      </c>
      <c r="E53" s="2">
        <v>0.95</v>
      </c>
      <c r="F53" s="3">
        <v>2.0000000000000001E-10</v>
      </c>
      <c r="G53" s="1">
        <v>85</v>
      </c>
      <c r="H53" s="1">
        <v>636</v>
      </c>
      <c r="I53" s="1" t="str">
        <f>HYPERLINK("https://www.ncbi.nlm.nih.gov/protein/WP_310012907.1?report=genbank&amp;log$=prottop&amp;blast_rank=54&amp;RID=0BK78TSS013","WP_310012907.1")</f>
        <v>WP_310012907.1</v>
      </c>
    </row>
    <row r="54" spans="1:9" s="1" customFormat="1">
      <c r="A54" s="1" t="s">
        <v>138</v>
      </c>
      <c r="B54" s="1" t="s">
        <v>139</v>
      </c>
      <c r="C54" s="1">
        <v>56.2</v>
      </c>
      <c r="D54" s="1">
        <v>56.2</v>
      </c>
      <c r="E54" s="2">
        <v>0.95</v>
      </c>
      <c r="F54" s="3">
        <v>2.0000000000000001E-10</v>
      </c>
      <c r="G54" s="1">
        <v>85</v>
      </c>
      <c r="H54" s="1">
        <v>636</v>
      </c>
      <c r="I54" s="1" t="str">
        <f>HYPERLINK("https://www.ncbi.nlm.nih.gov/protein/WP_140020579.1?report=genbank&amp;log$=prottop&amp;blast_rank=55&amp;RID=0BK78TSS013","WP_140020579.1")</f>
        <v>WP_140020579.1</v>
      </c>
    </row>
    <row r="55" spans="1:9" s="1" customFormat="1">
      <c r="A55" s="1" t="s">
        <v>94</v>
      </c>
      <c r="B55" s="1" t="s">
        <v>22</v>
      </c>
      <c r="C55" s="1">
        <v>56.2</v>
      </c>
      <c r="D55" s="1">
        <v>56.2</v>
      </c>
      <c r="E55" s="2">
        <v>0.95</v>
      </c>
      <c r="F55" s="3">
        <v>2.0000000000000001E-10</v>
      </c>
      <c r="G55" s="1">
        <v>85</v>
      </c>
      <c r="H55" s="1">
        <v>636</v>
      </c>
      <c r="I55" s="1" t="str">
        <f>HYPERLINK("https://www.ncbi.nlm.nih.gov/protein/WP_021587596.1?report=genbank&amp;log$=prottop&amp;blast_rank=56&amp;RID=0BK78TSS013","WP_021587596.1")</f>
        <v>WP_021587596.1</v>
      </c>
    </row>
    <row r="56" spans="1:9" s="1" customFormat="1">
      <c r="A56" s="1" t="s">
        <v>132</v>
      </c>
      <c r="B56" s="1" t="s">
        <v>133</v>
      </c>
      <c r="C56" s="1">
        <v>56.2</v>
      </c>
      <c r="D56" s="1">
        <v>56.2</v>
      </c>
      <c r="E56" s="2">
        <v>0.95</v>
      </c>
      <c r="F56" s="3">
        <v>2.0000000000000001E-10</v>
      </c>
      <c r="G56" s="1">
        <v>85</v>
      </c>
      <c r="H56" s="1">
        <v>636</v>
      </c>
      <c r="I56" s="1" t="str">
        <f>HYPERLINK("https://www.ncbi.nlm.nih.gov/protein/WP_266018999.1?report=genbank&amp;log$=prottop&amp;blast_rank=57&amp;RID=0BK78TSS013","WP_266018999.1")</f>
        <v>WP_266018999.1</v>
      </c>
    </row>
    <row r="57" spans="1:9" s="1" customFormat="1">
      <c r="A57" s="1" t="s">
        <v>114</v>
      </c>
      <c r="B57" s="1" t="s">
        <v>115</v>
      </c>
      <c r="C57" s="1">
        <v>56.2</v>
      </c>
      <c r="D57" s="1">
        <v>56.2</v>
      </c>
      <c r="E57" s="2">
        <v>0.95</v>
      </c>
      <c r="F57" s="3">
        <v>2.0000000000000001E-10</v>
      </c>
      <c r="G57" s="1">
        <v>85</v>
      </c>
      <c r="H57" s="1">
        <v>636</v>
      </c>
      <c r="I57" s="1" t="str">
        <f>HYPERLINK("https://www.ncbi.nlm.nih.gov/protein/WP_139974676.1?report=genbank&amp;log$=prottop&amp;blast_rank=58&amp;RID=0BK78TSS013","WP_139974676.1")</f>
        <v>WP_139974676.1</v>
      </c>
    </row>
    <row r="58" spans="1:9" s="1" customFormat="1">
      <c r="A58" s="1" t="s">
        <v>94</v>
      </c>
      <c r="B58" s="1" t="s">
        <v>22</v>
      </c>
      <c r="C58" s="1">
        <v>56.2</v>
      </c>
      <c r="D58" s="1">
        <v>56.2</v>
      </c>
      <c r="E58" s="2">
        <v>0.95</v>
      </c>
      <c r="F58" s="3">
        <v>2.0000000000000001E-10</v>
      </c>
      <c r="G58" s="1">
        <v>85</v>
      </c>
      <c r="H58" s="1">
        <v>636</v>
      </c>
      <c r="I58" s="1" t="str">
        <f>HYPERLINK("https://www.ncbi.nlm.nih.gov/protein/WP_061344643.1?report=genbank&amp;log$=prottop&amp;blast_rank=59&amp;RID=0BK78TSS013","WP_061344643.1")</f>
        <v>WP_061344643.1</v>
      </c>
    </row>
    <row r="59" spans="1:9" s="1" customFormat="1">
      <c r="A59" s="1" t="s">
        <v>114</v>
      </c>
      <c r="B59" s="1" t="s">
        <v>115</v>
      </c>
      <c r="C59" s="1">
        <v>56.2</v>
      </c>
      <c r="D59" s="1">
        <v>56.2</v>
      </c>
      <c r="E59" s="2">
        <v>0.95</v>
      </c>
      <c r="F59" s="3">
        <v>2.0000000000000001E-10</v>
      </c>
      <c r="G59" s="1">
        <v>85</v>
      </c>
      <c r="H59" s="1">
        <v>636</v>
      </c>
      <c r="I59" s="1" t="str">
        <f>HYPERLINK("https://www.ncbi.nlm.nih.gov/protein/WP_121981255.1?report=genbank&amp;log$=prottop&amp;blast_rank=60&amp;RID=0BK78TSS013","WP_121981255.1")</f>
        <v>WP_121981255.1</v>
      </c>
    </row>
    <row r="60" spans="1:9" s="1" customFormat="1">
      <c r="A60" s="1" t="s">
        <v>140</v>
      </c>
      <c r="B60" s="1" t="s">
        <v>141</v>
      </c>
      <c r="C60" s="1">
        <v>56.2</v>
      </c>
      <c r="D60" s="1">
        <v>56.2</v>
      </c>
      <c r="E60" s="2">
        <v>0.95</v>
      </c>
      <c r="F60" s="3">
        <v>2.0000000000000001E-10</v>
      </c>
      <c r="G60" s="1">
        <v>85</v>
      </c>
      <c r="H60" s="1">
        <v>636</v>
      </c>
      <c r="I60" s="1" t="str">
        <f>HYPERLINK("https://www.ncbi.nlm.nih.gov/protein/WP_071632095.1?report=genbank&amp;log$=prottop&amp;blast_rank=61&amp;RID=0BK78TSS013","WP_071632095.1")</f>
        <v>WP_071632095.1</v>
      </c>
    </row>
    <row r="61" spans="1:9" s="1" customFormat="1">
      <c r="A61" s="1" t="s">
        <v>142</v>
      </c>
      <c r="B61" s="1" t="s">
        <v>143</v>
      </c>
      <c r="C61" s="1">
        <v>56.2</v>
      </c>
      <c r="D61" s="1">
        <v>56.2</v>
      </c>
      <c r="E61" s="2">
        <v>0.95</v>
      </c>
      <c r="F61" s="3">
        <v>2.0000000000000001E-10</v>
      </c>
      <c r="G61" s="1">
        <v>85</v>
      </c>
      <c r="H61" s="1">
        <v>636</v>
      </c>
      <c r="I61" s="1" t="str">
        <f>HYPERLINK("https://www.ncbi.nlm.nih.gov/protein/MCL7997344.1?report=genbank&amp;log$=prottop&amp;blast_rank=62&amp;RID=0BK78TSS013","MCL7997344.1")</f>
        <v>MCL7997344.1</v>
      </c>
    </row>
    <row r="62" spans="1:9" s="1" customFormat="1">
      <c r="A62" s="1" t="s">
        <v>130</v>
      </c>
      <c r="B62" s="1" t="s">
        <v>131</v>
      </c>
      <c r="C62" s="1">
        <v>56.2</v>
      </c>
      <c r="D62" s="1">
        <v>56.2</v>
      </c>
      <c r="E62" s="2">
        <v>0.95</v>
      </c>
      <c r="F62" s="3">
        <v>2.0000000000000001E-10</v>
      </c>
      <c r="G62" s="1">
        <v>85</v>
      </c>
      <c r="H62" s="1">
        <v>636</v>
      </c>
      <c r="I62" s="1" t="str">
        <f>HYPERLINK("https://www.ncbi.nlm.nih.gov/protein/MGB3349372.1?report=genbank&amp;log$=prottop&amp;blast_rank=63&amp;RID=0BK78TSS013","MGB3349372.1")</f>
        <v>MGB3349372.1</v>
      </c>
    </row>
    <row r="63" spans="1:9" s="1" customFormat="1">
      <c r="A63" s="1" t="s">
        <v>144</v>
      </c>
      <c r="B63" s="1" t="s">
        <v>145</v>
      </c>
      <c r="C63" s="1">
        <v>56.2</v>
      </c>
      <c r="D63" s="1">
        <v>56.2</v>
      </c>
      <c r="E63" s="2">
        <v>0.95</v>
      </c>
      <c r="F63" s="3">
        <v>2.0000000000000001E-10</v>
      </c>
      <c r="G63" s="1">
        <v>85</v>
      </c>
      <c r="H63" s="1">
        <v>636</v>
      </c>
      <c r="I63" s="1" t="str">
        <f>HYPERLINK("https://www.ncbi.nlm.nih.gov/protein/WP_151645644.1?report=genbank&amp;log$=prottop&amp;blast_rank=64&amp;RID=0BK78TSS013","WP_151645644.1")</f>
        <v>WP_151645644.1</v>
      </c>
    </row>
    <row r="64" spans="1:9" s="1" customFormat="1">
      <c r="A64" s="1" t="s">
        <v>132</v>
      </c>
      <c r="B64" s="1" t="s">
        <v>133</v>
      </c>
      <c r="C64" s="1">
        <v>56.2</v>
      </c>
      <c r="D64" s="1">
        <v>56.2</v>
      </c>
      <c r="E64" s="2">
        <v>0.95</v>
      </c>
      <c r="F64" s="3">
        <v>2.0000000000000001E-10</v>
      </c>
      <c r="G64" s="1">
        <v>85</v>
      </c>
      <c r="H64" s="1">
        <v>636</v>
      </c>
      <c r="I64" s="1" t="str">
        <f>HYPERLINK("https://www.ncbi.nlm.nih.gov/protein/WP_312352256.1?report=genbank&amp;log$=prottop&amp;blast_rank=65&amp;RID=0BK78TSS013","WP_312352256.1")</f>
        <v>WP_312352256.1</v>
      </c>
    </row>
    <row r="65" spans="1:9" s="1" customFormat="1">
      <c r="A65" s="1" t="s">
        <v>132</v>
      </c>
      <c r="B65" s="1" t="s">
        <v>133</v>
      </c>
      <c r="C65" s="1">
        <v>56.2</v>
      </c>
      <c r="D65" s="1">
        <v>56.2</v>
      </c>
      <c r="E65" s="2">
        <v>0.95</v>
      </c>
      <c r="F65" s="3">
        <v>2.0000000000000001E-10</v>
      </c>
      <c r="G65" s="1">
        <v>85</v>
      </c>
      <c r="H65" s="1">
        <v>636</v>
      </c>
      <c r="I65" s="1" t="str">
        <f>HYPERLINK("https://www.ncbi.nlm.nih.gov/protein/WP_176056118.1?report=genbank&amp;log$=prottop&amp;blast_rank=66&amp;RID=0BK78TSS013","WP_176056118.1")</f>
        <v>WP_176056118.1</v>
      </c>
    </row>
    <row r="66" spans="1:9" s="1" customFormat="1">
      <c r="A66" s="1" t="s">
        <v>114</v>
      </c>
      <c r="B66" s="1" t="s">
        <v>115</v>
      </c>
      <c r="C66" s="1">
        <v>56.2</v>
      </c>
      <c r="D66" s="1">
        <v>56.2</v>
      </c>
      <c r="E66" s="2">
        <v>0.95</v>
      </c>
      <c r="F66" s="3">
        <v>2.0000000000000001E-10</v>
      </c>
      <c r="G66" s="1">
        <v>85</v>
      </c>
      <c r="H66" s="1">
        <v>636</v>
      </c>
      <c r="I66" s="1" t="str">
        <f>HYPERLINK("https://www.ncbi.nlm.nih.gov/protein/WP_010657711.1?report=genbank&amp;log$=prottop&amp;blast_rank=67&amp;RID=0BK78TSS013","WP_010657711.1")</f>
        <v>WP_010657711.1</v>
      </c>
    </row>
    <row r="67" spans="1:9" s="1" customFormat="1">
      <c r="A67" s="1" t="s">
        <v>94</v>
      </c>
      <c r="B67" s="1" t="s">
        <v>22</v>
      </c>
      <c r="C67" s="1">
        <v>56.2</v>
      </c>
      <c r="D67" s="1">
        <v>56.2</v>
      </c>
      <c r="E67" s="2">
        <v>0.95</v>
      </c>
      <c r="F67" s="3">
        <v>2.0000000000000001E-10</v>
      </c>
      <c r="G67" s="1">
        <v>85</v>
      </c>
      <c r="H67" s="1">
        <v>636</v>
      </c>
      <c r="I67" s="1" t="str">
        <f>HYPERLINK("https://www.ncbi.nlm.nih.gov/protein/WP_313827599.1?report=genbank&amp;log$=prottop&amp;blast_rank=68&amp;RID=0BK78TSS013","WP_313827599.1")</f>
        <v>WP_313827599.1</v>
      </c>
    </row>
    <row r="68" spans="1:9" s="1" customFormat="1">
      <c r="A68" s="1" t="s">
        <v>146</v>
      </c>
      <c r="B68" s="1" t="s">
        <v>133</v>
      </c>
      <c r="C68" s="1">
        <v>56.2</v>
      </c>
      <c r="D68" s="1">
        <v>56.2</v>
      </c>
      <c r="E68" s="2">
        <v>0.95</v>
      </c>
      <c r="F68" s="3">
        <v>2.0000000000000001E-10</v>
      </c>
      <c r="G68" s="1">
        <v>85</v>
      </c>
      <c r="H68" s="1">
        <v>214</v>
      </c>
      <c r="I68" s="1" t="str">
        <f>HYPERLINK("https://www.ncbi.nlm.nih.gov/protein/WP_266036146.1?report=genbank&amp;log$=prottop&amp;blast_rank=69&amp;RID=0BK78TSS013","WP_266036146.1")</f>
        <v>WP_266036146.1</v>
      </c>
    </row>
    <row r="69" spans="1:9" s="1" customFormat="1">
      <c r="A69" s="1" t="s">
        <v>147</v>
      </c>
      <c r="B69" s="1" t="s">
        <v>148</v>
      </c>
      <c r="C69" s="1">
        <v>54.9</v>
      </c>
      <c r="D69" s="1">
        <v>54.9</v>
      </c>
      <c r="E69" s="2">
        <v>0.95</v>
      </c>
      <c r="F69" s="3">
        <v>6E-10</v>
      </c>
      <c r="G69" s="1">
        <v>85</v>
      </c>
      <c r="H69" s="1">
        <v>636</v>
      </c>
      <c r="I69" s="1" t="str">
        <f>HYPERLINK("https://www.ncbi.nlm.nih.gov/protein/WP_343313122.1?report=genbank&amp;log$=prottop&amp;blast_rank=70&amp;RID=0BK78TSS013","WP_343313122.1")</f>
        <v>WP_343313122.1</v>
      </c>
    </row>
    <row r="70" spans="1:9" s="1" customFormat="1">
      <c r="A70" s="1" t="s">
        <v>149</v>
      </c>
      <c r="B70" s="1" t="s">
        <v>150</v>
      </c>
      <c r="C70" s="1">
        <v>54.1</v>
      </c>
      <c r="D70" s="1">
        <v>54.1</v>
      </c>
      <c r="E70" s="2">
        <v>0.86</v>
      </c>
      <c r="F70" s="3">
        <v>1.0000000000000001E-9</v>
      </c>
      <c r="G70" s="1">
        <v>88.89</v>
      </c>
      <c r="H70" s="1">
        <v>636</v>
      </c>
      <c r="I70" s="1" t="str">
        <f>HYPERLINK("https://www.ncbi.nlm.nih.gov/protein/WP_188823455.1?report=genbank&amp;log$=prottop&amp;blast_rank=71&amp;RID=0BK78TSS013","WP_188823455.1")</f>
        <v>WP_188823455.1</v>
      </c>
    </row>
    <row r="71" spans="1:9" s="1" customFormat="1">
      <c r="A71" s="1" t="s">
        <v>144</v>
      </c>
      <c r="B71" s="1" t="s">
        <v>145</v>
      </c>
      <c r="C71" s="1">
        <v>53.7</v>
      </c>
      <c r="D71" s="1">
        <v>53.7</v>
      </c>
      <c r="E71" s="2">
        <v>0.95</v>
      </c>
      <c r="F71" s="3">
        <v>2.0000000000000001E-9</v>
      </c>
      <c r="G71" s="1">
        <v>80</v>
      </c>
      <c r="H71" s="1">
        <v>636</v>
      </c>
      <c r="I71" s="1" t="str">
        <f>HYPERLINK("https://www.ncbi.nlm.nih.gov/protein/WP_151677410.1?report=genbank&amp;log$=prottop&amp;blast_rank=72&amp;RID=0BK78TSS013","WP_151677410.1")</f>
        <v>WP_151677410.1</v>
      </c>
    </row>
    <row r="72" spans="1:9" s="1" customFormat="1">
      <c r="A72" s="1" t="s">
        <v>95</v>
      </c>
      <c r="B72" s="1" t="s">
        <v>16</v>
      </c>
      <c r="C72" s="1">
        <v>50.7</v>
      </c>
      <c r="D72" s="1">
        <v>50.7</v>
      </c>
      <c r="E72" s="2">
        <v>0.81</v>
      </c>
      <c r="F72" s="3">
        <v>2E-8</v>
      </c>
      <c r="G72" s="1">
        <v>88.24</v>
      </c>
      <c r="H72" s="1">
        <v>637</v>
      </c>
      <c r="I72" s="1" t="str">
        <f>HYPERLINK("https://www.ncbi.nlm.nih.gov/protein/WP_420960463.1?report=genbank&amp;log$=prottop&amp;blast_rank=73&amp;RID=0BK78TSS013","WP_420960463.1")</f>
        <v>WP_420960463.1</v>
      </c>
    </row>
    <row r="73" spans="1:9" s="1" customFormat="1">
      <c r="A73" s="1" t="s">
        <v>151</v>
      </c>
      <c r="B73" s="1" t="s">
        <v>131</v>
      </c>
      <c r="C73" s="1">
        <v>40.1</v>
      </c>
      <c r="D73" s="1">
        <v>40.1</v>
      </c>
      <c r="E73" s="2">
        <v>0.76</v>
      </c>
      <c r="F73" s="3">
        <v>1E-4</v>
      </c>
      <c r="G73" s="1">
        <v>75</v>
      </c>
      <c r="H73" s="1">
        <v>303</v>
      </c>
      <c r="I73" s="1" t="str">
        <f>HYPERLINK("https://www.ncbi.nlm.nih.gov/protein/WP_151616645.1?report=genbank&amp;log$=prottop&amp;blast_rank=74&amp;RID=0BK78TSS013","WP_151616645.1")</f>
        <v>WP_151616645.1</v>
      </c>
    </row>
    <row r="74" spans="1:9" s="1" customFormat="1">
      <c r="A74" s="1" t="s">
        <v>132</v>
      </c>
      <c r="B74" s="1" t="s">
        <v>133</v>
      </c>
      <c r="C74" s="1">
        <v>40.1</v>
      </c>
      <c r="D74" s="1">
        <v>40.1</v>
      </c>
      <c r="E74" s="2">
        <v>0.76</v>
      </c>
      <c r="F74" s="3">
        <v>1E-4</v>
      </c>
      <c r="G74" s="1">
        <v>75</v>
      </c>
      <c r="H74" s="1">
        <v>638</v>
      </c>
      <c r="I74" s="1" t="str">
        <f>HYPERLINK("https://www.ncbi.nlm.nih.gov/protein/WP_151686686.1?report=genbank&amp;log$=prottop&amp;blast_rank=75&amp;RID=0BK78TSS013","WP_151686686.1")</f>
        <v>WP_151686686.1</v>
      </c>
    </row>
    <row r="75" spans="1:9" s="1" customFormat="1">
      <c r="A75" s="1" t="s">
        <v>152</v>
      </c>
      <c r="B75" s="1" t="s">
        <v>121</v>
      </c>
      <c r="C75" s="1">
        <v>34.6</v>
      </c>
      <c r="D75" s="1">
        <v>34.6</v>
      </c>
      <c r="E75" s="2">
        <v>0.76</v>
      </c>
      <c r="F75" s="1">
        <v>8.0000000000000002E-3</v>
      </c>
      <c r="G75" s="1">
        <v>64.709999999999994</v>
      </c>
      <c r="H75" s="1">
        <v>45</v>
      </c>
      <c r="I75" s="1" t="str">
        <f>HYPERLINK("https://www.ncbi.nlm.nih.gov/protein/NKB83844.1?report=genbank&amp;log$=prottop&amp;blast_rank=76&amp;RID=0BK78TSS013","NKB83844.1")</f>
        <v>NKB83844.1</v>
      </c>
    </row>
    <row r="76" spans="1:9" s="1" customFormat="1">
      <c r="A76" s="1" t="s">
        <v>120</v>
      </c>
      <c r="B76" s="1" t="s">
        <v>121</v>
      </c>
      <c r="C76" s="1">
        <v>34.6</v>
      </c>
      <c r="D76" s="1">
        <v>34.6</v>
      </c>
      <c r="E76" s="2">
        <v>0.76</v>
      </c>
      <c r="F76" s="1">
        <v>8.9999999999999993E-3</v>
      </c>
      <c r="G76" s="1">
        <v>64.709999999999994</v>
      </c>
      <c r="H76" s="1">
        <v>635</v>
      </c>
      <c r="I76" s="1" t="str">
        <f>HYPERLINK("https://www.ncbi.nlm.nih.gov/protein/WP_094542764.1?report=genbank&amp;log$=prottop&amp;blast_rank=77&amp;RID=0BK78TSS013","WP_094542764.1")</f>
        <v>WP_094542764.1</v>
      </c>
    </row>
    <row r="77" spans="1:9" s="1" customFormat="1">
      <c r="A77" s="1" t="s">
        <v>130</v>
      </c>
      <c r="B77" s="1" t="s">
        <v>131</v>
      </c>
      <c r="C77" s="1">
        <v>32.9</v>
      </c>
      <c r="D77" s="1">
        <v>32.9</v>
      </c>
      <c r="E77" s="2">
        <v>0.56999999999999995</v>
      </c>
      <c r="F77" s="1">
        <v>3.6999999999999998E-2</v>
      </c>
      <c r="G77" s="1">
        <v>76.92</v>
      </c>
      <c r="H77" s="1">
        <v>648</v>
      </c>
      <c r="I77" s="1" t="str">
        <f>HYPERLINK("https://www.ncbi.nlm.nih.gov/protein/MBE0562760.1?report=genbank&amp;log$=prottop&amp;blast_rank=78&amp;RID=0BK78TSS013","MBE0562760.1")</f>
        <v>MBE0562760.1</v>
      </c>
    </row>
  </sheetData>
  <mergeCells count="1">
    <mergeCell ref="A1:J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DA133E-03E9-40B5-BF50-20D12FBE97AE}">
  <dimension ref="A1:J102"/>
  <sheetViews>
    <sheetView workbookViewId="0">
      <selection activeCell="A2" sqref="A2"/>
    </sheetView>
  </sheetViews>
  <sheetFormatPr defaultRowHeight="15"/>
  <cols>
    <col min="2" max="2" width="29.42578125" bestFit="1" customWidth="1"/>
  </cols>
  <sheetData>
    <row r="1" spans="1:10" ht="15.75">
      <c r="A1" s="5" t="s">
        <v>368</v>
      </c>
      <c r="B1" s="5"/>
      <c r="C1" s="5"/>
      <c r="D1" s="5"/>
      <c r="E1" s="5"/>
      <c r="F1" s="5"/>
      <c r="G1" s="5"/>
      <c r="H1" s="5"/>
      <c r="I1" s="5"/>
      <c r="J1" s="5"/>
    </row>
    <row r="2" spans="1:10" s="1" customFormat="1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</row>
    <row r="3" spans="1:10" s="1" customFormat="1">
      <c r="A3" s="1" t="s">
        <v>153</v>
      </c>
      <c r="B3" s="1" t="s">
        <v>127</v>
      </c>
      <c r="C3" s="1">
        <v>26.5</v>
      </c>
      <c r="D3" s="1">
        <v>26.5</v>
      </c>
      <c r="E3" s="2">
        <v>1</v>
      </c>
      <c r="F3" s="1">
        <v>0.53</v>
      </c>
      <c r="G3" s="1">
        <v>100</v>
      </c>
      <c r="H3" s="1">
        <v>432</v>
      </c>
      <c r="I3" s="1" t="str">
        <f>HYPERLINK("https://www.ncbi.nlm.nih.gov/protein/EEQ95973.1?report=genbank&amp;log$=prottop&amp;blast_rank=1&amp;RID=0BPBE6FJ013","EEQ95973.1")</f>
        <v>EEQ95973.1</v>
      </c>
    </row>
    <row r="4" spans="1:10" s="1" customFormat="1">
      <c r="A4" s="1" t="s">
        <v>154</v>
      </c>
      <c r="B4" s="1" t="s">
        <v>363</v>
      </c>
      <c r="C4" s="1">
        <v>26.5</v>
      </c>
      <c r="D4" s="1">
        <v>26.5</v>
      </c>
      <c r="E4" s="2">
        <v>1</v>
      </c>
      <c r="F4" s="1">
        <v>0.53</v>
      </c>
      <c r="G4" s="1">
        <v>100</v>
      </c>
      <c r="H4" s="1">
        <v>409</v>
      </c>
      <c r="I4" s="1" t="str">
        <f>HYPERLINK("https://www.ncbi.nlm.nih.gov/protein/NKB94647.1?report=genbank&amp;log$=prottop&amp;blast_rank=2&amp;RID=0BPBE6FJ013","NKB94647.1")</f>
        <v>NKB94647.1</v>
      </c>
    </row>
    <row r="5" spans="1:10" s="1" customFormat="1">
      <c r="A5" s="1" t="s">
        <v>155</v>
      </c>
      <c r="B5" s="1" t="s">
        <v>86</v>
      </c>
      <c r="C5" s="1">
        <v>26.5</v>
      </c>
      <c r="D5" s="1">
        <v>26.5</v>
      </c>
      <c r="E5" s="2">
        <v>1</v>
      </c>
      <c r="F5" s="1">
        <v>0.53</v>
      </c>
      <c r="G5" s="1">
        <v>100</v>
      </c>
      <c r="H5" s="1">
        <v>406</v>
      </c>
      <c r="I5" s="1" t="str">
        <f>HYPERLINK("https://www.ncbi.nlm.nih.gov/protein/AAL51923.1?report=genbank&amp;log$=prottop&amp;blast_rank=3&amp;RID=0BPBE6FJ013","AAL51923.1")</f>
        <v>AAL51923.1</v>
      </c>
    </row>
    <row r="6" spans="1:10" s="1" customFormat="1">
      <c r="A6" s="1" t="s">
        <v>156</v>
      </c>
      <c r="B6" s="1" t="s">
        <v>129</v>
      </c>
      <c r="C6" s="1">
        <v>26.5</v>
      </c>
      <c r="D6" s="1">
        <v>26.5</v>
      </c>
      <c r="E6" s="2">
        <v>1</v>
      </c>
      <c r="F6" s="1">
        <v>0.53</v>
      </c>
      <c r="G6" s="1">
        <v>100</v>
      </c>
      <c r="H6" s="1">
        <v>402</v>
      </c>
      <c r="I6" s="1" t="str">
        <f>HYPERLINK("https://www.ncbi.nlm.nih.gov/protein/NKC22135.1?report=genbank&amp;log$=prottop&amp;blast_rank=4&amp;RID=0BPBE6FJ013","NKC22135.1")</f>
        <v>NKC22135.1</v>
      </c>
    </row>
    <row r="7" spans="1:10" s="1" customFormat="1">
      <c r="A7" s="1" t="s">
        <v>157</v>
      </c>
      <c r="B7" s="1" t="s">
        <v>362</v>
      </c>
      <c r="C7" s="1">
        <v>26.5</v>
      </c>
      <c r="D7" s="1">
        <v>26.5</v>
      </c>
      <c r="E7" s="2">
        <v>1</v>
      </c>
      <c r="F7" s="1">
        <v>0.53</v>
      </c>
      <c r="G7" s="1">
        <v>100</v>
      </c>
      <c r="H7" s="1">
        <v>401</v>
      </c>
      <c r="I7" s="1" t="str">
        <f>HYPERLINK("https://www.ncbi.nlm.nih.gov/protein/WP_420973130.1?report=genbank&amp;log$=prottop&amp;blast_rank=5&amp;RID=0BPBE6FJ013","WP_420973130.1")</f>
        <v>WP_420973130.1</v>
      </c>
    </row>
    <row r="8" spans="1:10" s="1" customFormat="1">
      <c r="A8" s="1" t="s">
        <v>159</v>
      </c>
      <c r="B8" s="1" t="s">
        <v>25</v>
      </c>
      <c r="C8" s="1">
        <v>26.5</v>
      </c>
      <c r="D8" s="1">
        <v>26.5</v>
      </c>
      <c r="E8" s="2">
        <v>1</v>
      </c>
      <c r="F8" s="1">
        <v>0.53</v>
      </c>
      <c r="G8" s="1">
        <v>100</v>
      </c>
      <c r="H8" s="1">
        <v>391</v>
      </c>
      <c r="I8" s="1" t="str">
        <f>HYPERLINK("https://www.ncbi.nlm.nih.gov/protein/WP_206461344.1?report=genbank&amp;log$=prottop&amp;blast_rank=6&amp;RID=0BPBE6FJ013","WP_206461344.1")</f>
        <v>WP_206461344.1</v>
      </c>
    </row>
    <row r="9" spans="1:10" s="1" customFormat="1">
      <c r="A9" s="1" t="s">
        <v>159</v>
      </c>
      <c r="B9" s="1" t="s">
        <v>25</v>
      </c>
      <c r="C9" s="1">
        <v>26.5</v>
      </c>
      <c r="D9" s="1">
        <v>26.5</v>
      </c>
      <c r="E9" s="2">
        <v>1</v>
      </c>
      <c r="F9" s="1">
        <v>0.53</v>
      </c>
      <c r="G9" s="1">
        <v>100</v>
      </c>
      <c r="H9" s="1">
        <v>391</v>
      </c>
      <c r="I9" s="1" t="str">
        <f>HYPERLINK("https://www.ncbi.nlm.nih.gov/protein/WP_141049246.1?report=genbank&amp;log$=prottop&amp;blast_rank=7&amp;RID=0BPBE6FJ013","WP_141049246.1")</f>
        <v>WP_141049246.1</v>
      </c>
    </row>
    <row r="10" spans="1:10" s="1" customFormat="1">
      <c r="A10" s="1" t="s">
        <v>159</v>
      </c>
      <c r="B10" s="1" t="s">
        <v>25</v>
      </c>
      <c r="C10" s="1">
        <v>26.5</v>
      </c>
      <c r="D10" s="1">
        <v>26.5</v>
      </c>
      <c r="E10" s="2">
        <v>1</v>
      </c>
      <c r="F10" s="1">
        <v>0.53</v>
      </c>
      <c r="G10" s="1">
        <v>100</v>
      </c>
      <c r="H10" s="1">
        <v>391</v>
      </c>
      <c r="I10" s="1" t="str">
        <f>HYPERLINK("https://www.ncbi.nlm.nih.gov/protein/WP_141049052.1?report=genbank&amp;log$=prottop&amp;blast_rank=8&amp;RID=0BPBE6FJ013","WP_141049052.1")</f>
        <v>WP_141049052.1</v>
      </c>
    </row>
    <row r="11" spans="1:10" s="1" customFormat="1">
      <c r="A11" s="1" t="s">
        <v>159</v>
      </c>
      <c r="B11" s="1" t="s">
        <v>25</v>
      </c>
      <c r="C11" s="1">
        <v>26.5</v>
      </c>
      <c r="D11" s="1">
        <v>26.5</v>
      </c>
      <c r="E11" s="2">
        <v>1</v>
      </c>
      <c r="F11" s="1">
        <v>0.53</v>
      </c>
      <c r="G11" s="1">
        <v>100</v>
      </c>
      <c r="H11" s="1">
        <v>391</v>
      </c>
      <c r="I11" s="1" t="str">
        <f>HYPERLINK("https://www.ncbi.nlm.nih.gov/protein/WP_065887338.1?report=genbank&amp;log$=prottop&amp;blast_rank=9&amp;RID=0BPBE6FJ013","WP_065887338.1")</f>
        <v>WP_065887338.1</v>
      </c>
    </row>
    <row r="12" spans="1:10" s="1" customFormat="1">
      <c r="A12" s="1" t="s">
        <v>160</v>
      </c>
      <c r="B12" s="1" t="s">
        <v>121</v>
      </c>
      <c r="C12" s="1">
        <v>26.5</v>
      </c>
      <c r="D12" s="1">
        <v>26.5</v>
      </c>
      <c r="E12" s="2">
        <v>1</v>
      </c>
      <c r="F12" s="1">
        <v>0.53</v>
      </c>
      <c r="G12" s="1">
        <v>100</v>
      </c>
      <c r="H12" s="1">
        <v>391</v>
      </c>
      <c r="I12" s="1" t="str">
        <f>HYPERLINK("https://www.ncbi.nlm.nih.gov/protein/WP_374816672.1?report=genbank&amp;log$=prottop&amp;blast_rank=10&amp;RID=0BPBE6FJ013","WP_374816672.1")</f>
        <v>WP_374816672.1</v>
      </c>
    </row>
    <row r="13" spans="1:10" s="1" customFormat="1">
      <c r="A13" s="1" t="s">
        <v>159</v>
      </c>
      <c r="B13" s="1" t="s">
        <v>25</v>
      </c>
      <c r="C13" s="1">
        <v>26.5</v>
      </c>
      <c r="D13" s="1">
        <v>26.5</v>
      </c>
      <c r="E13" s="2">
        <v>1</v>
      </c>
      <c r="F13" s="1">
        <v>0.53</v>
      </c>
      <c r="G13" s="1">
        <v>100</v>
      </c>
      <c r="H13" s="1">
        <v>391</v>
      </c>
      <c r="I13" s="1" t="str">
        <f>HYPERLINK("https://www.ncbi.nlm.nih.gov/protein/WP_141066634.1?report=genbank&amp;log$=prottop&amp;blast_rank=11&amp;RID=0BPBE6FJ013","WP_141066634.1")</f>
        <v>WP_141066634.1</v>
      </c>
    </row>
    <row r="14" spans="1:10" s="1" customFormat="1">
      <c r="A14" s="1" t="s">
        <v>159</v>
      </c>
      <c r="B14" s="1" t="s">
        <v>25</v>
      </c>
      <c r="C14" s="1">
        <v>26.5</v>
      </c>
      <c r="D14" s="1">
        <v>26.5</v>
      </c>
      <c r="E14" s="2">
        <v>1</v>
      </c>
      <c r="F14" s="1">
        <v>0.53</v>
      </c>
      <c r="G14" s="1">
        <v>100</v>
      </c>
      <c r="H14" s="1">
        <v>391</v>
      </c>
      <c r="I14" s="1" t="str">
        <f>HYPERLINK("https://www.ncbi.nlm.nih.gov/protein/WP_141065406.1?report=genbank&amp;log$=prottop&amp;blast_rank=12&amp;RID=0BPBE6FJ013","WP_141065406.1")</f>
        <v>WP_141065406.1</v>
      </c>
    </row>
    <row r="15" spans="1:10" s="1" customFormat="1">
      <c r="A15" s="1" t="s">
        <v>159</v>
      </c>
      <c r="B15" s="1" t="s">
        <v>25</v>
      </c>
      <c r="C15" s="1">
        <v>26.5</v>
      </c>
      <c r="D15" s="1">
        <v>26.5</v>
      </c>
      <c r="E15" s="2">
        <v>1</v>
      </c>
      <c r="F15" s="1">
        <v>0.53</v>
      </c>
      <c r="G15" s="1">
        <v>100</v>
      </c>
      <c r="H15" s="1">
        <v>391</v>
      </c>
      <c r="I15" s="1" t="str">
        <f>HYPERLINK("https://www.ncbi.nlm.nih.gov/protein/WP_414955405.1?report=genbank&amp;log$=prottop&amp;blast_rank=13&amp;RID=0BPBE6FJ013","WP_414955405.1")</f>
        <v>WP_414955405.1</v>
      </c>
    </row>
    <row r="16" spans="1:10" s="1" customFormat="1">
      <c r="A16" s="1" t="s">
        <v>161</v>
      </c>
      <c r="B16" s="1" t="s">
        <v>115</v>
      </c>
      <c r="C16" s="1">
        <v>26.5</v>
      </c>
      <c r="D16" s="1">
        <v>26.5</v>
      </c>
      <c r="E16" s="2">
        <v>1</v>
      </c>
      <c r="F16" s="1">
        <v>0.53</v>
      </c>
      <c r="G16" s="1">
        <v>100</v>
      </c>
      <c r="H16" s="1">
        <v>391</v>
      </c>
      <c r="I16" s="1" t="str">
        <f>HYPERLINK("https://www.ncbi.nlm.nih.gov/protein/WP_109369229.1?report=genbank&amp;log$=prottop&amp;blast_rank=14&amp;RID=0BPBE6FJ013","WP_109369229.1")</f>
        <v>WP_109369229.1</v>
      </c>
    </row>
    <row r="17" spans="1:9" s="1" customFormat="1">
      <c r="A17" s="1" t="s">
        <v>161</v>
      </c>
      <c r="B17" s="1" t="s">
        <v>115</v>
      </c>
      <c r="C17" s="1">
        <v>26.5</v>
      </c>
      <c r="D17" s="1">
        <v>26.5</v>
      </c>
      <c r="E17" s="2">
        <v>1</v>
      </c>
      <c r="F17" s="1">
        <v>0.53</v>
      </c>
      <c r="G17" s="1">
        <v>100</v>
      </c>
      <c r="H17" s="1">
        <v>391</v>
      </c>
      <c r="I17" s="1" t="str">
        <f>HYPERLINK("https://www.ncbi.nlm.nih.gov/protein/WP_006467031.1?report=genbank&amp;log$=prottop&amp;blast_rank=15&amp;RID=0BPBE6FJ013","WP_006467031.1")</f>
        <v>WP_006467031.1</v>
      </c>
    </row>
    <row r="18" spans="1:9" s="1" customFormat="1">
      <c r="A18" s="1" t="s">
        <v>162</v>
      </c>
      <c r="B18" s="1" t="s">
        <v>52</v>
      </c>
      <c r="C18" s="1">
        <v>26.5</v>
      </c>
      <c r="D18" s="1">
        <v>26.5</v>
      </c>
      <c r="E18" s="2">
        <v>1</v>
      </c>
      <c r="F18" s="1">
        <v>0.53</v>
      </c>
      <c r="G18" s="1">
        <v>100</v>
      </c>
      <c r="H18" s="1">
        <v>391</v>
      </c>
      <c r="I18" s="1" t="str">
        <f>HYPERLINK("https://www.ncbi.nlm.nih.gov/protein/WP_347044323.1?report=genbank&amp;log$=prottop&amp;blast_rank=16&amp;RID=0BPBE6FJ013","WP_347044323.1")</f>
        <v>WP_347044323.1</v>
      </c>
    </row>
    <row r="19" spans="1:9" s="1" customFormat="1">
      <c r="A19" s="1" t="s">
        <v>163</v>
      </c>
      <c r="B19" s="1" t="s">
        <v>82</v>
      </c>
      <c r="C19" s="1">
        <v>26.5</v>
      </c>
      <c r="D19" s="1">
        <v>26.5</v>
      </c>
      <c r="E19" s="2">
        <v>1</v>
      </c>
      <c r="F19" s="1">
        <v>0.53</v>
      </c>
      <c r="G19" s="1">
        <v>100</v>
      </c>
      <c r="H19" s="1">
        <v>391</v>
      </c>
      <c r="I19" s="1" t="str">
        <f>HYPERLINK("https://www.ncbi.nlm.nih.gov/protein/QFR25752.1?report=genbank&amp;log$=prottop&amp;blast_rank=17&amp;RID=0BPBE6FJ013","QFR25752.1")</f>
        <v>QFR25752.1</v>
      </c>
    </row>
    <row r="20" spans="1:9" s="1" customFormat="1">
      <c r="A20" s="1" t="s">
        <v>159</v>
      </c>
      <c r="B20" s="1" t="s">
        <v>25</v>
      </c>
      <c r="C20" s="1">
        <v>26.5</v>
      </c>
      <c r="D20" s="1">
        <v>26.5</v>
      </c>
      <c r="E20" s="2">
        <v>1</v>
      </c>
      <c r="F20" s="1">
        <v>0.53</v>
      </c>
      <c r="G20" s="1">
        <v>100</v>
      </c>
      <c r="H20" s="1">
        <v>391</v>
      </c>
      <c r="I20" s="1" t="str">
        <f>HYPERLINK("https://www.ncbi.nlm.nih.gov/protein/WP_127005256.1?report=genbank&amp;log$=prottop&amp;blast_rank=18&amp;RID=0BPBE6FJ013","WP_127005256.1")</f>
        <v>WP_127005256.1</v>
      </c>
    </row>
    <row r="21" spans="1:9" s="1" customFormat="1">
      <c r="A21" s="1" t="s">
        <v>159</v>
      </c>
      <c r="B21" s="1" t="s">
        <v>25</v>
      </c>
      <c r="C21" s="1">
        <v>26.5</v>
      </c>
      <c r="D21" s="1">
        <v>26.5</v>
      </c>
      <c r="E21" s="2">
        <v>1</v>
      </c>
      <c r="F21" s="1">
        <v>0.53</v>
      </c>
      <c r="G21" s="1">
        <v>100</v>
      </c>
      <c r="H21" s="1">
        <v>391</v>
      </c>
      <c r="I21" s="1" t="str">
        <f>HYPERLINK("https://www.ncbi.nlm.nih.gov/protein/MEN3488646.1?report=genbank&amp;log$=prottop&amp;blast_rank=19&amp;RID=0BPBE6FJ013","MEN3488646.1")</f>
        <v>MEN3488646.1</v>
      </c>
    </row>
    <row r="22" spans="1:9" s="1" customFormat="1">
      <c r="A22" s="1" t="s">
        <v>159</v>
      </c>
      <c r="B22" s="1" t="s">
        <v>25</v>
      </c>
      <c r="C22" s="1">
        <v>26.5</v>
      </c>
      <c r="D22" s="1">
        <v>26.5</v>
      </c>
      <c r="E22" s="2">
        <v>1</v>
      </c>
      <c r="F22" s="1">
        <v>0.53</v>
      </c>
      <c r="G22" s="1">
        <v>100</v>
      </c>
      <c r="H22" s="1">
        <v>391</v>
      </c>
      <c r="I22" s="1" t="str">
        <f>HYPERLINK("https://www.ncbi.nlm.nih.gov/protein/MEN3432326.1?report=genbank&amp;log$=prottop&amp;blast_rank=20&amp;RID=0BPBE6FJ013","MEN3432326.1")</f>
        <v>MEN3432326.1</v>
      </c>
    </row>
    <row r="23" spans="1:9" s="1" customFormat="1">
      <c r="A23" s="1" t="s">
        <v>159</v>
      </c>
      <c r="B23" s="1" t="s">
        <v>25</v>
      </c>
      <c r="C23" s="1">
        <v>26.5</v>
      </c>
      <c r="D23" s="1">
        <v>26.5</v>
      </c>
      <c r="E23" s="2">
        <v>1</v>
      </c>
      <c r="F23" s="1">
        <v>0.53</v>
      </c>
      <c r="G23" s="1">
        <v>100</v>
      </c>
      <c r="H23" s="1">
        <v>391</v>
      </c>
      <c r="I23" s="1" t="str">
        <f>HYPERLINK("https://www.ncbi.nlm.nih.gov/protein/WP_414970521.1?report=genbank&amp;log$=prottop&amp;blast_rank=21&amp;RID=0BPBE6FJ013","WP_414970521.1")</f>
        <v>WP_414970521.1</v>
      </c>
    </row>
    <row r="24" spans="1:9" s="1" customFormat="1">
      <c r="A24" s="1" t="s">
        <v>164</v>
      </c>
      <c r="B24" s="1" t="s">
        <v>139</v>
      </c>
      <c r="C24" s="1">
        <v>26.5</v>
      </c>
      <c r="D24" s="1">
        <v>26.5</v>
      </c>
      <c r="E24" s="2">
        <v>1</v>
      </c>
      <c r="F24" s="1">
        <v>0.53</v>
      </c>
      <c r="G24" s="1">
        <v>100</v>
      </c>
      <c r="H24" s="1">
        <v>391</v>
      </c>
      <c r="I24" s="1" t="str">
        <f>HYPERLINK("https://www.ncbi.nlm.nih.gov/protein/NKW80089.1?report=genbank&amp;log$=prottop&amp;blast_rank=22&amp;RID=0BPBE6FJ013","NKW80089.1")</f>
        <v>NKW80089.1</v>
      </c>
    </row>
    <row r="25" spans="1:9" s="1" customFormat="1">
      <c r="A25" s="1" t="s">
        <v>159</v>
      </c>
      <c r="B25" s="1" t="s">
        <v>25</v>
      </c>
      <c r="C25" s="1">
        <v>26.5</v>
      </c>
      <c r="D25" s="1">
        <v>26.5</v>
      </c>
      <c r="E25" s="2">
        <v>1</v>
      </c>
      <c r="F25" s="1">
        <v>0.53</v>
      </c>
      <c r="G25" s="1">
        <v>100</v>
      </c>
      <c r="H25" s="1">
        <v>391</v>
      </c>
      <c r="I25" s="1" t="str">
        <f>HYPERLINK("https://www.ncbi.nlm.nih.gov/protein/WP_141218275.1?report=genbank&amp;log$=prottop&amp;blast_rank=23&amp;RID=0BPBE6FJ013","WP_141218275.1")</f>
        <v>WP_141218275.1</v>
      </c>
    </row>
    <row r="26" spans="1:9" s="1" customFormat="1">
      <c r="A26" s="1" t="s">
        <v>165</v>
      </c>
      <c r="B26" s="1" t="s">
        <v>125</v>
      </c>
      <c r="C26" s="1">
        <v>26.5</v>
      </c>
      <c r="D26" s="1">
        <v>26.5</v>
      </c>
      <c r="E26" s="2">
        <v>1</v>
      </c>
      <c r="F26" s="1">
        <v>0.53</v>
      </c>
      <c r="G26" s="1">
        <v>100</v>
      </c>
      <c r="H26" s="1">
        <v>391</v>
      </c>
      <c r="I26" s="1" t="str">
        <f>HYPERLINK("https://www.ncbi.nlm.nih.gov/protein/WP_140904443.1?report=genbank&amp;log$=prottop&amp;blast_rank=24&amp;RID=0BPBE6FJ013","WP_140904443.1")</f>
        <v>WP_140904443.1</v>
      </c>
    </row>
    <row r="27" spans="1:9" s="1" customFormat="1">
      <c r="A27" s="1" t="s">
        <v>159</v>
      </c>
      <c r="B27" s="1" t="s">
        <v>25</v>
      </c>
      <c r="C27" s="1">
        <v>26.5</v>
      </c>
      <c r="D27" s="1">
        <v>26.5</v>
      </c>
      <c r="E27" s="2">
        <v>1</v>
      </c>
      <c r="F27" s="1">
        <v>0.53</v>
      </c>
      <c r="G27" s="1">
        <v>100</v>
      </c>
      <c r="H27" s="1">
        <v>391</v>
      </c>
      <c r="I27" s="1" t="str">
        <f>HYPERLINK("https://www.ncbi.nlm.nih.gov/protein/WP_141059658.1?report=genbank&amp;log$=prottop&amp;blast_rank=25&amp;RID=0BPBE6FJ013","WP_141059658.1")</f>
        <v>WP_141059658.1</v>
      </c>
    </row>
    <row r="28" spans="1:9" s="1" customFormat="1">
      <c r="A28" s="1" t="s">
        <v>166</v>
      </c>
      <c r="B28" s="1" t="s">
        <v>133</v>
      </c>
      <c r="C28" s="1">
        <v>26.5</v>
      </c>
      <c r="D28" s="1">
        <v>26.5</v>
      </c>
      <c r="E28" s="2">
        <v>1</v>
      </c>
      <c r="F28" s="1">
        <v>0.53</v>
      </c>
      <c r="G28" s="1">
        <v>100</v>
      </c>
      <c r="H28" s="1">
        <v>391</v>
      </c>
      <c r="I28" s="1" t="str">
        <f>HYPERLINK("https://www.ncbi.nlm.nih.gov/protein/RQP15536.1?report=genbank&amp;log$=prottop&amp;blast_rank=26&amp;RID=0BPBE6FJ013","RQP15536.1")</f>
        <v>RQP15536.1</v>
      </c>
    </row>
    <row r="29" spans="1:9" s="1" customFormat="1">
      <c r="A29" s="1" t="s">
        <v>159</v>
      </c>
      <c r="B29" s="1" t="s">
        <v>25</v>
      </c>
      <c r="C29" s="1">
        <v>26.5</v>
      </c>
      <c r="D29" s="1">
        <v>26.5</v>
      </c>
      <c r="E29" s="2">
        <v>1</v>
      </c>
      <c r="F29" s="1">
        <v>0.53</v>
      </c>
      <c r="G29" s="1">
        <v>100</v>
      </c>
      <c r="H29" s="1">
        <v>391</v>
      </c>
      <c r="I29" s="1" t="str">
        <f>HYPERLINK("https://www.ncbi.nlm.nih.gov/protein/WP_141061879.1?report=genbank&amp;log$=prottop&amp;blast_rank=27&amp;RID=0BPBE6FJ013","WP_141061879.1")</f>
        <v>WP_141061879.1</v>
      </c>
    </row>
    <row r="30" spans="1:9" s="1" customFormat="1">
      <c r="A30" s="1" t="s">
        <v>167</v>
      </c>
      <c r="B30" s="1" t="s">
        <v>113</v>
      </c>
      <c r="C30" s="1">
        <v>26.5</v>
      </c>
      <c r="D30" s="1">
        <v>26.5</v>
      </c>
      <c r="E30" s="2">
        <v>1</v>
      </c>
      <c r="F30" s="1">
        <v>0.53</v>
      </c>
      <c r="G30" s="1">
        <v>100</v>
      </c>
      <c r="H30" s="1">
        <v>391</v>
      </c>
      <c r="I30" s="1" t="str">
        <f>HYPERLINK("https://www.ncbi.nlm.nih.gov/protein/WP_138786856.1?report=genbank&amp;log$=prottop&amp;blast_rank=28&amp;RID=0BPBE6FJ013","WP_138786856.1")</f>
        <v>WP_138786856.1</v>
      </c>
    </row>
    <row r="31" spans="1:9" s="1" customFormat="1">
      <c r="A31" s="1" t="s">
        <v>159</v>
      </c>
      <c r="B31" s="1" t="s">
        <v>25</v>
      </c>
      <c r="C31" s="1">
        <v>26.5</v>
      </c>
      <c r="D31" s="1">
        <v>26.5</v>
      </c>
      <c r="E31" s="2">
        <v>1</v>
      </c>
      <c r="F31" s="1">
        <v>0.53</v>
      </c>
      <c r="G31" s="1">
        <v>100</v>
      </c>
      <c r="H31" s="1">
        <v>391</v>
      </c>
      <c r="I31" s="1" t="str">
        <f>HYPERLINK("https://www.ncbi.nlm.nih.gov/protein/WP_127005255.1?report=genbank&amp;log$=prottop&amp;blast_rank=29&amp;RID=0BPBE6FJ013","WP_127005255.1")</f>
        <v>WP_127005255.1</v>
      </c>
    </row>
    <row r="32" spans="1:9" s="1" customFormat="1">
      <c r="A32" s="1" t="s">
        <v>159</v>
      </c>
      <c r="B32" s="1" t="s">
        <v>25</v>
      </c>
      <c r="C32" s="1">
        <v>26.5</v>
      </c>
      <c r="D32" s="1">
        <v>26.5</v>
      </c>
      <c r="E32" s="2">
        <v>1</v>
      </c>
      <c r="F32" s="1">
        <v>0.53</v>
      </c>
      <c r="G32" s="1">
        <v>100</v>
      </c>
      <c r="H32" s="1">
        <v>391</v>
      </c>
      <c r="I32" s="1" t="str">
        <f>HYPERLINK("https://www.ncbi.nlm.nih.gov/protein/WP_349043296.1?report=genbank&amp;log$=prottop&amp;blast_rank=30&amp;RID=0BPBE6FJ013","WP_349043296.1")</f>
        <v>WP_349043296.1</v>
      </c>
    </row>
    <row r="33" spans="1:9" s="1" customFormat="1">
      <c r="A33" s="1" t="s">
        <v>159</v>
      </c>
      <c r="B33" s="1" t="s">
        <v>25</v>
      </c>
      <c r="C33" s="1">
        <v>26.5</v>
      </c>
      <c r="D33" s="1">
        <v>26.5</v>
      </c>
      <c r="E33" s="2">
        <v>1</v>
      </c>
      <c r="F33" s="1">
        <v>0.53</v>
      </c>
      <c r="G33" s="1">
        <v>100</v>
      </c>
      <c r="H33" s="1">
        <v>391</v>
      </c>
      <c r="I33" s="1" t="str">
        <f>HYPERLINK("https://www.ncbi.nlm.nih.gov/protein/WP_065879738.1?report=genbank&amp;log$=prottop&amp;blast_rank=31&amp;RID=0BPBE6FJ013","WP_065879738.1")</f>
        <v>WP_065879738.1</v>
      </c>
    </row>
    <row r="34" spans="1:9" s="1" customFormat="1">
      <c r="A34" s="1" t="s">
        <v>159</v>
      </c>
      <c r="B34" s="1" t="s">
        <v>25</v>
      </c>
      <c r="C34" s="1">
        <v>26.5</v>
      </c>
      <c r="D34" s="1">
        <v>26.5</v>
      </c>
      <c r="E34" s="2">
        <v>1</v>
      </c>
      <c r="F34" s="1">
        <v>0.53</v>
      </c>
      <c r="G34" s="1">
        <v>100</v>
      </c>
      <c r="H34" s="1">
        <v>391</v>
      </c>
      <c r="I34" s="1" t="str">
        <f>HYPERLINK("https://www.ncbi.nlm.nih.gov/protein/WP_141059795.1?report=genbank&amp;log$=prottop&amp;blast_rank=32&amp;RID=0BPBE6FJ013","WP_141059795.1")</f>
        <v>WP_141059795.1</v>
      </c>
    </row>
    <row r="35" spans="1:9" s="1" customFormat="1">
      <c r="A35" s="1" t="s">
        <v>159</v>
      </c>
      <c r="B35" s="1" t="s">
        <v>25</v>
      </c>
      <c r="C35" s="1">
        <v>26.5</v>
      </c>
      <c r="D35" s="1">
        <v>26.5</v>
      </c>
      <c r="E35" s="2">
        <v>1</v>
      </c>
      <c r="F35" s="1">
        <v>0.53</v>
      </c>
      <c r="G35" s="1">
        <v>100</v>
      </c>
      <c r="H35" s="1">
        <v>391</v>
      </c>
      <c r="I35" s="1" t="str">
        <f>HYPERLINK("https://www.ncbi.nlm.nih.gov/protein/WP_141066635.1?report=genbank&amp;log$=prottop&amp;blast_rank=33&amp;RID=0BPBE6FJ013","WP_141066635.1")</f>
        <v>WP_141066635.1</v>
      </c>
    </row>
    <row r="36" spans="1:9" s="1" customFormat="1">
      <c r="A36" s="1" t="s">
        <v>159</v>
      </c>
      <c r="B36" s="1" t="s">
        <v>25</v>
      </c>
      <c r="C36" s="1">
        <v>26.5</v>
      </c>
      <c r="D36" s="1">
        <v>26.5</v>
      </c>
      <c r="E36" s="2">
        <v>1</v>
      </c>
      <c r="F36" s="1">
        <v>0.53</v>
      </c>
      <c r="G36" s="1">
        <v>100</v>
      </c>
      <c r="H36" s="1">
        <v>391</v>
      </c>
      <c r="I36" s="1" t="str">
        <f>HYPERLINK("https://www.ncbi.nlm.nih.gov/protein/MEN3618279.1?report=genbank&amp;log$=prottop&amp;blast_rank=34&amp;RID=0BPBE6FJ013","MEN3618279.1")</f>
        <v>MEN3618279.1</v>
      </c>
    </row>
    <row r="37" spans="1:9" s="1" customFormat="1">
      <c r="A37" s="1" t="s">
        <v>159</v>
      </c>
      <c r="B37" s="1" t="s">
        <v>25</v>
      </c>
      <c r="C37" s="1">
        <v>26.5</v>
      </c>
      <c r="D37" s="1">
        <v>26.5</v>
      </c>
      <c r="E37" s="2">
        <v>1</v>
      </c>
      <c r="F37" s="1">
        <v>0.53</v>
      </c>
      <c r="G37" s="1">
        <v>100</v>
      </c>
      <c r="H37" s="1">
        <v>391</v>
      </c>
      <c r="I37" s="1" t="str">
        <f>HYPERLINK("https://www.ncbi.nlm.nih.gov/protein/WP_141218276.1?report=genbank&amp;log$=prottop&amp;blast_rank=35&amp;RID=0BPBE6FJ013","WP_141218276.1")</f>
        <v>WP_141218276.1</v>
      </c>
    </row>
    <row r="38" spans="1:9" s="1" customFormat="1">
      <c r="A38" s="1" t="s">
        <v>159</v>
      </c>
      <c r="B38" s="1" t="s">
        <v>25</v>
      </c>
      <c r="C38" s="1">
        <v>26.5</v>
      </c>
      <c r="D38" s="1">
        <v>26.5</v>
      </c>
      <c r="E38" s="2">
        <v>1</v>
      </c>
      <c r="F38" s="1">
        <v>0.53</v>
      </c>
      <c r="G38" s="1">
        <v>100</v>
      </c>
      <c r="H38" s="1">
        <v>391</v>
      </c>
      <c r="I38" s="1" t="str">
        <f>HYPERLINK("https://www.ncbi.nlm.nih.gov/protein/WP_141066318.1?report=genbank&amp;log$=prottop&amp;blast_rank=36&amp;RID=0BPBE6FJ013","WP_141066318.1")</f>
        <v>WP_141066318.1</v>
      </c>
    </row>
    <row r="39" spans="1:9" s="1" customFormat="1">
      <c r="A39" s="1" t="s">
        <v>168</v>
      </c>
      <c r="B39" s="1" t="s">
        <v>93</v>
      </c>
      <c r="C39" s="1">
        <v>26.5</v>
      </c>
      <c r="D39" s="1">
        <v>26.5</v>
      </c>
      <c r="E39" s="2">
        <v>1</v>
      </c>
      <c r="F39" s="1">
        <v>0.53</v>
      </c>
      <c r="G39" s="1">
        <v>100</v>
      </c>
      <c r="H39" s="1">
        <v>391</v>
      </c>
      <c r="I39" s="1" t="str">
        <f>HYPERLINK("https://www.ncbi.nlm.nih.gov/protein/WP_284442932.1?report=genbank&amp;log$=prottop&amp;blast_rank=37&amp;RID=0BPBE6FJ013","WP_284442932.1")</f>
        <v>WP_284442932.1</v>
      </c>
    </row>
    <row r="40" spans="1:9" s="1" customFormat="1">
      <c r="A40" s="1" t="s">
        <v>159</v>
      </c>
      <c r="B40" s="1" t="s">
        <v>25</v>
      </c>
      <c r="C40" s="1">
        <v>26.5</v>
      </c>
      <c r="D40" s="1">
        <v>26.5</v>
      </c>
      <c r="E40" s="2">
        <v>1</v>
      </c>
      <c r="F40" s="1">
        <v>0.53</v>
      </c>
      <c r="G40" s="1">
        <v>100</v>
      </c>
      <c r="H40" s="1">
        <v>391</v>
      </c>
      <c r="I40" s="1" t="str">
        <f>HYPERLINK("https://www.ncbi.nlm.nih.gov/protein/WP_141062676.1?report=genbank&amp;log$=prottop&amp;blast_rank=38&amp;RID=0BPBE6FJ013","WP_141062676.1")</f>
        <v>WP_141062676.1</v>
      </c>
    </row>
    <row r="41" spans="1:9" s="1" customFormat="1">
      <c r="A41" s="1" t="s">
        <v>159</v>
      </c>
      <c r="B41" s="1" t="s">
        <v>25</v>
      </c>
      <c r="C41" s="1">
        <v>26.5</v>
      </c>
      <c r="D41" s="1">
        <v>26.5</v>
      </c>
      <c r="E41" s="2">
        <v>1</v>
      </c>
      <c r="F41" s="1">
        <v>0.53</v>
      </c>
      <c r="G41" s="1">
        <v>100</v>
      </c>
      <c r="H41" s="1">
        <v>391</v>
      </c>
      <c r="I41" s="1" t="str">
        <f>HYPERLINK("https://www.ncbi.nlm.nih.gov/protein/WP_141066668.1?report=genbank&amp;log$=prottop&amp;blast_rank=39&amp;RID=0BPBE6FJ013","WP_141066668.1")</f>
        <v>WP_141066668.1</v>
      </c>
    </row>
    <row r="42" spans="1:9" s="1" customFormat="1">
      <c r="A42" s="1" t="s">
        <v>159</v>
      </c>
      <c r="B42" s="1" t="s">
        <v>25</v>
      </c>
      <c r="C42" s="1">
        <v>26.5</v>
      </c>
      <c r="D42" s="1">
        <v>26.5</v>
      </c>
      <c r="E42" s="2">
        <v>1</v>
      </c>
      <c r="F42" s="1">
        <v>0.53</v>
      </c>
      <c r="G42" s="1">
        <v>100</v>
      </c>
      <c r="H42" s="1">
        <v>391</v>
      </c>
      <c r="I42" s="1" t="str">
        <f>HYPERLINK("https://www.ncbi.nlm.nih.gov/protein/WP_141062679.1?report=genbank&amp;log$=prottop&amp;blast_rank=40&amp;RID=0BPBE6FJ013","WP_141062679.1")</f>
        <v>WP_141062679.1</v>
      </c>
    </row>
    <row r="43" spans="1:9" s="1" customFormat="1">
      <c r="A43" s="1" t="s">
        <v>154</v>
      </c>
      <c r="B43" s="1" t="s">
        <v>133</v>
      </c>
      <c r="C43" s="1">
        <v>26.5</v>
      </c>
      <c r="D43" s="1">
        <v>26.5</v>
      </c>
      <c r="E43" s="2">
        <v>1</v>
      </c>
      <c r="F43" s="1">
        <v>0.53</v>
      </c>
      <c r="G43" s="1">
        <v>100</v>
      </c>
      <c r="H43" s="1">
        <v>391</v>
      </c>
      <c r="I43" s="1" t="str">
        <f>HYPERLINK("https://www.ncbi.nlm.nih.gov/protein/WP_266030763.1?report=genbank&amp;log$=prottop&amp;blast_rank=41&amp;RID=0BPBE6FJ013","WP_266030763.1")</f>
        <v>WP_266030763.1</v>
      </c>
    </row>
    <row r="44" spans="1:9" s="1" customFormat="1">
      <c r="A44" s="1" t="s">
        <v>162</v>
      </c>
      <c r="B44" s="1" t="s">
        <v>52</v>
      </c>
      <c r="C44" s="1">
        <v>26.5</v>
      </c>
      <c r="D44" s="1">
        <v>26.5</v>
      </c>
      <c r="E44" s="2">
        <v>1</v>
      </c>
      <c r="F44" s="1">
        <v>0.53</v>
      </c>
      <c r="G44" s="1">
        <v>100</v>
      </c>
      <c r="H44" s="1">
        <v>391</v>
      </c>
      <c r="I44" s="1" t="str">
        <f>HYPERLINK("https://www.ncbi.nlm.nih.gov/protein/WP_110249748.1?report=genbank&amp;log$=prottop&amp;blast_rank=42&amp;RID=0BPBE6FJ013","WP_110249748.1")</f>
        <v>WP_110249748.1</v>
      </c>
    </row>
    <row r="45" spans="1:9" s="1" customFormat="1">
      <c r="A45" s="1" t="s">
        <v>159</v>
      </c>
      <c r="B45" s="1" t="s">
        <v>25</v>
      </c>
      <c r="C45" s="1">
        <v>26.5</v>
      </c>
      <c r="D45" s="1">
        <v>26.5</v>
      </c>
      <c r="E45" s="2">
        <v>1</v>
      </c>
      <c r="F45" s="1">
        <v>0.53</v>
      </c>
      <c r="G45" s="1">
        <v>100</v>
      </c>
      <c r="H45" s="1">
        <v>391</v>
      </c>
      <c r="I45" s="1" t="str">
        <f>HYPERLINK("https://www.ncbi.nlm.nih.gov/protein/WP_141068219.1?report=genbank&amp;log$=prottop&amp;blast_rank=43&amp;RID=0BPBE6FJ013","WP_141068219.1")</f>
        <v>WP_141068219.1</v>
      </c>
    </row>
    <row r="46" spans="1:9" s="1" customFormat="1">
      <c r="A46" s="1" t="s">
        <v>159</v>
      </c>
      <c r="B46" s="1" t="s">
        <v>25</v>
      </c>
      <c r="C46" s="1">
        <v>26.5</v>
      </c>
      <c r="D46" s="1">
        <v>26.5</v>
      </c>
      <c r="E46" s="2">
        <v>1</v>
      </c>
      <c r="F46" s="1">
        <v>0.53</v>
      </c>
      <c r="G46" s="1">
        <v>100</v>
      </c>
      <c r="H46" s="1">
        <v>391</v>
      </c>
      <c r="I46" s="1" t="str">
        <f>HYPERLINK("https://www.ncbi.nlm.nih.gov/protein/WP_141068226.1?report=genbank&amp;log$=prottop&amp;blast_rank=44&amp;RID=0BPBE6FJ013","WP_141068226.1")</f>
        <v>WP_141068226.1</v>
      </c>
    </row>
    <row r="47" spans="1:9" s="1" customFormat="1">
      <c r="A47" s="1" t="s">
        <v>159</v>
      </c>
      <c r="B47" s="1" t="s">
        <v>25</v>
      </c>
      <c r="C47" s="1">
        <v>26.5</v>
      </c>
      <c r="D47" s="1">
        <v>26.5</v>
      </c>
      <c r="E47" s="2">
        <v>1</v>
      </c>
      <c r="F47" s="1">
        <v>0.53</v>
      </c>
      <c r="G47" s="1">
        <v>100</v>
      </c>
      <c r="H47" s="1">
        <v>391</v>
      </c>
      <c r="I47" s="1" t="str">
        <f>HYPERLINK("https://www.ncbi.nlm.nih.gov/protein/MEN3394736.1?report=genbank&amp;log$=prottop&amp;blast_rank=45&amp;RID=0BPBE6FJ013","MEN3394736.1")</f>
        <v>MEN3394736.1</v>
      </c>
    </row>
    <row r="48" spans="1:9" s="1" customFormat="1">
      <c r="A48" s="1" t="s">
        <v>162</v>
      </c>
      <c r="B48" s="1" t="s">
        <v>52</v>
      </c>
      <c r="C48" s="1">
        <v>26.5</v>
      </c>
      <c r="D48" s="1">
        <v>26.5</v>
      </c>
      <c r="E48" s="2">
        <v>1</v>
      </c>
      <c r="F48" s="1">
        <v>0.53</v>
      </c>
      <c r="G48" s="1">
        <v>100</v>
      </c>
      <c r="H48" s="1">
        <v>391</v>
      </c>
      <c r="I48" s="1" t="str">
        <f>HYPERLINK("https://www.ncbi.nlm.nih.gov/protein/WP_347044324.1?report=genbank&amp;log$=prottop&amp;blast_rank=46&amp;RID=0BPBE6FJ013","WP_347044324.1")</f>
        <v>WP_347044324.1</v>
      </c>
    </row>
    <row r="49" spans="1:9" s="1" customFormat="1">
      <c r="A49" s="1" t="s">
        <v>159</v>
      </c>
      <c r="B49" s="1" t="s">
        <v>25</v>
      </c>
      <c r="C49" s="1">
        <v>26.5</v>
      </c>
      <c r="D49" s="1">
        <v>26.5</v>
      </c>
      <c r="E49" s="2">
        <v>1</v>
      </c>
      <c r="F49" s="1">
        <v>0.53</v>
      </c>
      <c r="G49" s="1">
        <v>100</v>
      </c>
      <c r="H49" s="1">
        <v>391</v>
      </c>
      <c r="I49" s="1" t="str">
        <f>HYPERLINK("https://www.ncbi.nlm.nih.gov/protein/WP_141048991.1?report=genbank&amp;log$=prottop&amp;blast_rank=47&amp;RID=0BPBE6FJ013","WP_141048991.1")</f>
        <v>WP_141048991.1</v>
      </c>
    </row>
    <row r="50" spans="1:9" s="1" customFormat="1">
      <c r="A50" s="1" t="s">
        <v>159</v>
      </c>
      <c r="B50" s="1" t="s">
        <v>25</v>
      </c>
      <c r="C50" s="1">
        <v>26.5</v>
      </c>
      <c r="D50" s="1">
        <v>26.5</v>
      </c>
      <c r="E50" s="2">
        <v>1</v>
      </c>
      <c r="F50" s="1">
        <v>0.53</v>
      </c>
      <c r="G50" s="1">
        <v>100</v>
      </c>
      <c r="H50" s="1">
        <v>391</v>
      </c>
      <c r="I50" s="1" t="str">
        <f>HYPERLINK("https://www.ncbi.nlm.nih.gov/protein/WP_349016880.1?report=genbank&amp;log$=prottop&amp;blast_rank=48&amp;RID=0BPBE6FJ013","WP_349016880.1")</f>
        <v>WP_349016880.1</v>
      </c>
    </row>
    <row r="51" spans="1:9" s="1" customFormat="1">
      <c r="A51" s="1" t="s">
        <v>159</v>
      </c>
      <c r="B51" s="1" t="s">
        <v>25</v>
      </c>
      <c r="C51" s="1">
        <v>26.5</v>
      </c>
      <c r="D51" s="1">
        <v>26.5</v>
      </c>
      <c r="E51" s="2">
        <v>1</v>
      </c>
      <c r="F51" s="1">
        <v>0.53</v>
      </c>
      <c r="G51" s="1">
        <v>100</v>
      </c>
      <c r="H51" s="1">
        <v>391</v>
      </c>
      <c r="I51" s="1" t="str">
        <f>HYPERLINK("https://www.ncbi.nlm.nih.gov/protein/WP_141065192.1?report=genbank&amp;log$=prottop&amp;blast_rank=49&amp;RID=0BPBE6FJ013","WP_141065192.1")</f>
        <v>WP_141065192.1</v>
      </c>
    </row>
    <row r="52" spans="1:9" s="1" customFormat="1">
      <c r="A52" s="1" t="s">
        <v>159</v>
      </c>
      <c r="B52" s="1" t="s">
        <v>25</v>
      </c>
      <c r="C52" s="1">
        <v>26.5</v>
      </c>
      <c r="D52" s="1">
        <v>26.5</v>
      </c>
      <c r="E52" s="2">
        <v>1</v>
      </c>
      <c r="F52" s="1">
        <v>0.53</v>
      </c>
      <c r="G52" s="1">
        <v>100</v>
      </c>
      <c r="H52" s="1">
        <v>391</v>
      </c>
      <c r="I52" s="1" t="str">
        <f>HYPERLINK("https://www.ncbi.nlm.nih.gov/protein/WP_141065411.1?report=genbank&amp;log$=prottop&amp;blast_rank=50&amp;RID=0BPBE6FJ013","WP_141065411.1")</f>
        <v>WP_141065411.1</v>
      </c>
    </row>
    <row r="53" spans="1:9" s="1" customFormat="1">
      <c r="A53" s="1" t="s">
        <v>169</v>
      </c>
      <c r="B53" s="1" t="s">
        <v>16</v>
      </c>
      <c r="C53" s="1">
        <v>26.5</v>
      </c>
      <c r="D53" s="1">
        <v>26.5</v>
      </c>
      <c r="E53" s="2">
        <v>1</v>
      </c>
      <c r="F53" s="1">
        <v>0.53</v>
      </c>
      <c r="G53" s="1">
        <v>100</v>
      </c>
      <c r="H53" s="1">
        <v>391</v>
      </c>
      <c r="I53" s="1" t="str">
        <f>HYPERLINK("https://www.ncbi.nlm.nih.gov/protein/WP_259597546.1?report=genbank&amp;log$=prottop&amp;blast_rank=51&amp;RID=0BPBE6FJ013","WP_259597546.1")</f>
        <v>WP_259597546.1</v>
      </c>
    </row>
    <row r="54" spans="1:9" s="1" customFormat="1">
      <c r="A54" s="1" t="s">
        <v>170</v>
      </c>
      <c r="B54" s="1" t="s">
        <v>16</v>
      </c>
      <c r="C54" s="1">
        <v>26.5</v>
      </c>
      <c r="D54" s="1">
        <v>26.5</v>
      </c>
      <c r="E54" s="2">
        <v>1</v>
      </c>
      <c r="F54" s="1">
        <v>0.53</v>
      </c>
      <c r="G54" s="1">
        <v>100</v>
      </c>
      <c r="H54" s="1">
        <v>391</v>
      </c>
      <c r="I54" s="1" t="str">
        <f>HYPERLINK("https://www.ncbi.nlm.nih.gov/protein/WP_420963996.1?report=genbank&amp;log$=prottop&amp;blast_rank=52&amp;RID=0BPBE6FJ013","WP_420963996.1")</f>
        <v>WP_420963996.1</v>
      </c>
    </row>
    <row r="55" spans="1:9" s="1" customFormat="1">
      <c r="A55" s="1" t="s">
        <v>159</v>
      </c>
      <c r="B55" s="1" t="s">
        <v>25</v>
      </c>
      <c r="C55" s="1">
        <v>26.5</v>
      </c>
      <c r="D55" s="1">
        <v>26.5</v>
      </c>
      <c r="E55" s="2">
        <v>1</v>
      </c>
      <c r="F55" s="1">
        <v>0.53</v>
      </c>
      <c r="G55" s="1">
        <v>100</v>
      </c>
      <c r="H55" s="1">
        <v>391</v>
      </c>
      <c r="I55" s="1" t="str">
        <f>HYPERLINK("https://www.ncbi.nlm.nih.gov/protein/WP_141060166.1?report=genbank&amp;log$=prottop&amp;blast_rank=53&amp;RID=0BPBE6FJ013","WP_141060166.1")</f>
        <v>WP_141060166.1</v>
      </c>
    </row>
    <row r="56" spans="1:9" s="1" customFormat="1">
      <c r="A56" s="1" t="s">
        <v>159</v>
      </c>
      <c r="B56" s="1" t="s">
        <v>25</v>
      </c>
      <c r="C56" s="1">
        <v>26.5</v>
      </c>
      <c r="D56" s="1">
        <v>26.5</v>
      </c>
      <c r="E56" s="2">
        <v>1</v>
      </c>
      <c r="F56" s="1">
        <v>0.53</v>
      </c>
      <c r="G56" s="1">
        <v>100</v>
      </c>
      <c r="H56" s="1">
        <v>391</v>
      </c>
      <c r="I56" s="1" t="str">
        <f>HYPERLINK("https://www.ncbi.nlm.nih.gov/protein/WP_141049051.1?report=genbank&amp;log$=prottop&amp;blast_rank=54&amp;RID=0BPBE6FJ013","WP_141049051.1")</f>
        <v>WP_141049051.1</v>
      </c>
    </row>
    <row r="57" spans="1:9" s="1" customFormat="1">
      <c r="A57" s="1" t="s">
        <v>159</v>
      </c>
      <c r="B57" s="1" t="s">
        <v>25</v>
      </c>
      <c r="C57" s="1">
        <v>26.5</v>
      </c>
      <c r="D57" s="1">
        <v>26.5</v>
      </c>
      <c r="E57" s="2">
        <v>1</v>
      </c>
      <c r="F57" s="1">
        <v>0.53</v>
      </c>
      <c r="G57" s="1">
        <v>100</v>
      </c>
      <c r="H57" s="1">
        <v>391</v>
      </c>
      <c r="I57" s="1" t="str">
        <f>HYPERLINK("https://www.ncbi.nlm.nih.gov/protein/WP_414955444.1?report=genbank&amp;log$=prottop&amp;blast_rank=55&amp;RID=0BPBE6FJ013","WP_414955444.1")</f>
        <v>WP_414955444.1</v>
      </c>
    </row>
    <row r="58" spans="1:9" s="1" customFormat="1">
      <c r="A58" s="1" t="s">
        <v>159</v>
      </c>
      <c r="B58" s="1" t="s">
        <v>25</v>
      </c>
      <c r="C58" s="1">
        <v>26.5</v>
      </c>
      <c r="D58" s="1">
        <v>26.5</v>
      </c>
      <c r="E58" s="2">
        <v>1</v>
      </c>
      <c r="F58" s="1">
        <v>0.53</v>
      </c>
      <c r="G58" s="1">
        <v>100</v>
      </c>
      <c r="H58" s="1">
        <v>391</v>
      </c>
      <c r="I58" s="1" t="str">
        <f>HYPERLINK("https://www.ncbi.nlm.nih.gov/protein/WP_141049210.1?report=genbank&amp;log$=prottop&amp;blast_rank=56&amp;RID=0BPBE6FJ013","WP_141049210.1")</f>
        <v>WP_141049210.1</v>
      </c>
    </row>
    <row r="59" spans="1:9" s="1" customFormat="1">
      <c r="A59" s="1" t="s">
        <v>162</v>
      </c>
      <c r="B59" s="1" t="s">
        <v>52</v>
      </c>
      <c r="C59" s="1">
        <v>26.5</v>
      </c>
      <c r="D59" s="1">
        <v>26.5</v>
      </c>
      <c r="E59" s="2">
        <v>1</v>
      </c>
      <c r="F59" s="1">
        <v>0.53</v>
      </c>
      <c r="G59" s="1">
        <v>100</v>
      </c>
      <c r="H59" s="1">
        <v>391</v>
      </c>
      <c r="I59" s="1" t="str">
        <f>HYPERLINK("https://www.ncbi.nlm.nih.gov/protein/WP_135362453.1?report=genbank&amp;log$=prottop&amp;blast_rank=57&amp;RID=0BPBE6FJ013","WP_135362453.1")</f>
        <v>WP_135362453.1</v>
      </c>
    </row>
    <row r="60" spans="1:9" s="1" customFormat="1">
      <c r="A60" s="1" t="s">
        <v>159</v>
      </c>
      <c r="B60" s="1" t="s">
        <v>25</v>
      </c>
      <c r="C60" s="1">
        <v>26.5</v>
      </c>
      <c r="D60" s="1">
        <v>26.5</v>
      </c>
      <c r="E60" s="2">
        <v>1</v>
      </c>
      <c r="F60" s="1">
        <v>0.53</v>
      </c>
      <c r="G60" s="1">
        <v>100</v>
      </c>
      <c r="H60" s="1">
        <v>391</v>
      </c>
      <c r="I60" s="1" t="str">
        <f>HYPERLINK("https://www.ncbi.nlm.nih.gov/protein/WP_349016774.1?report=genbank&amp;log$=prottop&amp;blast_rank=58&amp;RID=0BPBE6FJ013","WP_349016774.1")</f>
        <v>WP_349016774.1</v>
      </c>
    </row>
    <row r="61" spans="1:9" s="1" customFormat="1">
      <c r="A61" s="1" t="s">
        <v>159</v>
      </c>
      <c r="B61" s="1" t="s">
        <v>25</v>
      </c>
      <c r="C61" s="1">
        <v>26.5</v>
      </c>
      <c r="D61" s="1">
        <v>26.5</v>
      </c>
      <c r="E61" s="2">
        <v>1</v>
      </c>
      <c r="F61" s="1">
        <v>0.53</v>
      </c>
      <c r="G61" s="1">
        <v>100</v>
      </c>
      <c r="H61" s="1">
        <v>391</v>
      </c>
      <c r="I61" s="1" t="str">
        <f>HYPERLINK("https://www.ncbi.nlm.nih.gov/protein/WP_141060932.1?report=genbank&amp;log$=prottop&amp;blast_rank=59&amp;RID=0BPBE6FJ013","WP_141060932.1")</f>
        <v>WP_141060932.1</v>
      </c>
    </row>
    <row r="62" spans="1:9" s="1" customFormat="1">
      <c r="A62" s="1" t="s">
        <v>159</v>
      </c>
      <c r="B62" s="1" t="s">
        <v>25</v>
      </c>
      <c r="C62" s="1">
        <v>26.5</v>
      </c>
      <c r="D62" s="1">
        <v>26.5</v>
      </c>
      <c r="E62" s="2">
        <v>1</v>
      </c>
      <c r="F62" s="1">
        <v>0.53</v>
      </c>
      <c r="G62" s="1">
        <v>100</v>
      </c>
      <c r="H62" s="1">
        <v>391</v>
      </c>
      <c r="I62" s="1" t="str">
        <f>HYPERLINK("https://www.ncbi.nlm.nih.gov/protein/WP_141049122.1?report=genbank&amp;log$=prottop&amp;blast_rank=60&amp;RID=0BPBE6FJ013","WP_141049122.1")</f>
        <v>WP_141049122.1</v>
      </c>
    </row>
    <row r="63" spans="1:9" s="1" customFormat="1">
      <c r="A63" s="1" t="s">
        <v>171</v>
      </c>
      <c r="B63" s="1" t="s">
        <v>123</v>
      </c>
      <c r="C63" s="1">
        <v>26.5</v>
      </c>
      <c r="D63" s="1">
        <v>26.5</v>
      </c>
      <c r="E63" s="2">
        <v>1</v>
      </c>
      <c r="F63" s="1">
        <v>0.53</v>
      </c>
      <c r="G63" s="1">
        <v>100</v>
      </c>
      <c r="H63" s="1">
        <v>391</v>
      </c>
      <c r="I63" s="1" t="str">
        <f>HYPERLINK("https://www.ncbi.nlm.nih.gov/protein/WP_374846874.1?report=genbank&amp;log$=prottop&amp;blast_rank=61&amp;RID=0BPBE6FJ013","WP_374846874.1")</f>
        <v>WP_374846874.1</v>
      </c>
    </row>
    <row r="64" spans="1:9" s="1" customFormat="1">
      <c r="A64" s="1" t="s">
        <v>162</v>
      </c>
      <c r="B64" s="1" t="s">
        <v>52</v>
      </c>
      <c r="C64" s="1">
        <v>26.5</v>
      </c>
      <c r="D64" s="1">
        <v>26.5</v>
      </c>
      <c r="E64" s="2">
        <v>1</v>
      </c>
      <c r="F64" s="1">
        <v>0.53</v>
      </c>
      <c r="G64" s="1">
        <v>100</v>
      </c>
      <c r="H64" s="1">
        <v>391</v>
      </c>
      <c r="I64" s="1" t="str">
        <f>HYPERLINK("https://www.ncbi.nlm.nih.gov/protein/WP_306372810.1?report=genbank&amp;log$=prottop&amp;blast_rank=62&amp;RID=0BPBE6FJ013","WP_306372810.1")</f>
        <v>WP_306372810.1</v>
      </c>
    </row>
    <row r="65" spans="1:9" s="1" customFormat="1">
      <c r="A65" s="1" t="s">
        <v>159</v>
      </c>
      <c r="B65" s="1" t="s">
        <v>25</v>
      </c>
      <c r="C65" s="1">
        <v>26.5</v>
      </c>
      <c r="D65" s="1">
        <v>26.5</v>
      </c>
      <c r="E65" s="2">
        <v>1</v>
      </c>
      <c r="F65" s="1">
        <v>0.53</v>
      </c>
      <c r="G65" s="1">
        <v>100</v>
      </c>
      <c r="H65" s="1">
        <v>391</v>
      </c>
      <c r="I65" s="1" t="str">
        <f>HYPERLINK("https://www.ncbi.nlm.nih.gov/protein/WP_141065407.1?report=genbank&amp;log$=prottop&amp;blast_rank=63&amp;RID=0BPBE6FJ013","WP_141065407.1")</f>
        <v>WP_141065407.1</v>
      </c>
    </row>
    <row r="66" spans="1:9" s="1" customFormat="1">
      <c r="A66" s="1" t="s">
        <v>159</v>
      </c>
      <c r="B66" s="1" t="s">
        <v>25</v>
      </c>
      <c r="C66" s="1">
        <v>26.5</v>
      </c>
      <c r="D66" s="1">
        <v>26.5</v>
      </c>
      <c r="E66" s="2">
        <v>1</v>
      </c>
      <c r="F66" s="1">
        <v>0.53</v>
      </c>
      <c r="G66" s="1">
        <v>100</v>
      </c>
      <c r="H66" s="1">
        <v>391</v>
      </c>
      <c r="I66" s="1" t="str">
        <f>HYPERLINK("https://www.ncbi.nlm.nih.gov/protein/WP_141061441.1?report=genbank&amp;log$=prottop&amp;blast_rank=64&amp;RID=0BPBE6FJ013","WP_141061441.1")</f>
        <v>WP_141061441.1</v>
      </c>
    </row>
    <row r="67" spans="1:9" s="1" customFormat="1">
      <c r="A67" s="1" t="s">
        <v>172</v>
      </c>
      <c r="B67" s="1" t="s">
        <v>22</v>
      </c>
      <c r="C67" s="1">
        <v>26.5</v>
      </c>
      <c r="D67" s="1">
        <v>26.5</v>
      </c>
      <c r="E67" s="2">
        <v>1</v>
      </c>
      <c r="F67" s="1">
        <v>0.53</v>
      </c>
      <c r="G67" s="1">
        <v>100</v>
      </c>
      <c r="H67" s="1">
        <v>391</v>
      </c>
      <c r="I67" s="1" t="str">
        <f>HYPERLINK("https://www.ncbi.nlm.nih.gov/protein/WP_310009957.1?report=genbank&amp;log$=prottop&amp;blast_rank=65&amp;RID=0BPBE6FJ013","WP_310009957.1")</f>
        <v>WP_310009957.1</v>
      </c>
    </row>
    <row r="68" spans="1:9" s="1" customFormat="1">
      <c r="A68" s="1" t="s">
        <v>173</v>
      </c>
      <c r="B68" s="1" t="s">
        <v>148</v>
      </c>
      <c r="C68" s="1">
        <v>26.5</v>
      </c>
      <c r="D68" s="1">
        <v>26.5</v>
      </c>
      <c r="E68" s="2">
        <v>1</v>
      </c>
      <c r="F68" s="1">
        <v>0.53</v>
      </c>
      <c r="G68" s="1">
        <v>100</v>
      </c>
      <c r="H68" s="1">
        <v>391</v>
      </c>
      <c r="I68" s="1" t="str">
        <f>HYPERLINK("https://www.ncbi.nlm.nih.gov/protein/WP_343314571.1?report=genbank&amp;log$=prottop&amp;blast_rank=66&amp;RID=0BPBE6FJ013","WP_343314571.1")</f>
        <v>WP_343314571.1</v>
      </c>
    </row>
    <row r="69" spans="1:9" s="1" customFormat="1">
      <c r="A69" s="1" t="s">
        <v>159</v>
      </c>
      <c r="B69" s="1" t="s">
        <v>25</v>
      </c>
      <c r="C69" s="1">
        <v>26.5</v>
      </c>
      <c r="D69" s="1">
        <v>26.5</v>
      </c>
      <c r="E69" s="2">
        <v>1</v>
      </c>
      <c r="F69" s="1">
        <v>0.53</v>
      </c>
      <c r="G69" s="1">
        <v>100</v>
      </c>
      <c r="H69" s="1">
        <v>391</v>
      </c>
      <c r="I69" s="1" t="str">
        <f>HYPERLINK("https://www.ncbi.nlm.nih.gov/protein/WP_141061603.1?report=genbank&amp;log$=prottop&amp;blast_rank=67&amp;RID=0BPBE6FJ013","WP_141061603.1")</f>
        <v>WP_141061603.1</v>
      </c>
    </row>
    <row r="70" spans="1:9" s="1" customFormat="1">
      <c r="A70" s="1" t="s">
        <v>159</v>
      </c>
      <c r="B70" s="1" t="s">
        <v>25</v>
      </c>
      <c r="C70" s="1">
        <v>26.5</v>
      </c>
      <c r="D70" s="1">
        <v>26.5</v>
      </c>
      <c r="E70" s="2">
        <v>1</v>
      </c>
      <c r="F70" s="1">
        <v>0.53</v>
      </c>
      <c r="G70" s="1">
        <v>100</v>
      </c>
      <c r="H70" s="1">
        <v>391</v>
      </c>
      <c r="I70" s="1" t="str">
        <f>HYPERLINK("https://www.ncbi.nlm.nih.gov/protein/WP_065874191.1?report=genbank&amp;log$=prottop&amp;blast_rank=68&amp;RID=0BPBE6FJ013","WP_065874191.1")</f>
        <v>WP_065874191.1</v>
      </c>
    </row>
    <row r="71" spans="1:9" s="1" customFormat="1">
      <c r="A71" s="1" t="s">
        <v>159</v>
      </c>
      <c r="B71" s="1" t="s">
        <v>25</v>
      </c>
      <c r="C71" s="1">
        <v>26.5</v>
      </c>
      <c r="D71" s="1">
        <v>26.5</v>
      </c>
      <c r="E71" s="2">
        <v>1</v>
      </c>
      <c r="F71" s="1">
        <v>0.53</v>
      </c>
      <c r="G71" s="1">
        <v>100</v>
      </c>
      <c r="H71" s="1">
        <v>391</v>
      </c>
      <c r="I71" s="1" t="str">
        <f>HYPERLINK("https://www.ncbi.nlm.nih.gov/protein/WP_349043543.1?report=genbank&amp;log$=prottop&amp;blast_rank=69&amp;RID=0BPBE6FJ013","WP_349043543.1")</f>
        <v>WP_349043543.1</v>
      </c>
    </row>
    <row r="72" spans="1:9" s="1" customFormat="1">
      <c r="A72" s="1" t="s">
        <v>159</v>
      </c>
      <c r="B72" s="1" t="s">
        <v>25</v>
      </c>
      <c r="C72" s="1">
        <v>26.5</v>
      </c>
      <c r="D72" s="1">
        <v>26.5</v>
      </c>
      <c r="E72" s="2">
        <v>1</v>
      </c>
      <c r="F72" s="1">
        <v>0.53</v>
      </c>
      <c r="G72" s="1">
        <v>100</v>
      </c>
      <c r="H72" s="1">
        <v>391</v>
      </c>
      <c r="I72" s="1" t="str">
        <f>HYPERLINK("https://www.ncbi.nlm.nih.gov/protein/WP_141065116.1?report=genbank&amp;log$=prottop&amp;blast_rank=70&amp;RID=0BPBE6FJ013","WP_141065116.1")</f>
        <v>WP_141065116.1</v>
      </c>
    </row>
    <row r="73" spans="1:9" s="1" customFormat="1">
      <c r="A73" s="1" t="s">
        <v>159</v>
      </c>
      <c r="B73" s="1" t="s">
        <v>25</v>
      </c>
      <c r="C73" s="1">
        <v>26.5</v>
      </c>
      <c r="D73" s="1">
        <v>26.5</v>
      </c>
      <c r="E73" s="2">
        <v>1</v>
      </c>
      <c r="F73" s="1">
        <v>0.53</v>
      </c>
      <c r="G73" s="1">
        <v>100</v>
      </c>
      <c r="H73" s="1">
        <v>391</v>
      </c>
      <c r="I73" s="1" t="str">
        <f>HYPERLINK("https://www.ncbi.nlm.nih.gov/protein/WP_206457617.1?report=genbank&amp;log$=prottop&amp;blast_rank=71&amp;RID=0BPBE6FJ013","WP_206457617.1")</f>
        <v>WP_206457617.1</v>
      </c>
    </row>
    <row r="74" spans="1:9" s="1" customFormat="1">
      <c r="A74" s="1" t="s">
        <v>159</v>
      </c>
      <c r="B74" s="1" t="s">
        <v>25</v>
      </c>
      <c r="C74" s="1">
        <v>26.5</v>
      </c>
      <c r="D74" s="1">
        <v>26.5</v>
      </c>
      <c r="E74" s="2">
        <v>1</v>
      </c>
      <c r="F74" s="1">
        <v>0.53</v>
      </c>
      <c r="G74" s="1">
        <v>100</v>
      </c>
      <c r="H74" s="1">
        <v>391</v>
      </c>
      <c r="I74" s="1" t="str">
        <f>HYPERLINK("https://www.ncbi.nlm.nih.gov/protein/WP_206461347.1?report=genbank&amp;log$=prottop&amp;blast_rank=72&amp;RID=0BPBE6FJ013","WP_206461347.1")</f>
        <v>WP_206461347.1</v>
      </c>
    </row>
    <row r="75" spans="1:9" s="1" customFormat="1">
      <c r="A75" s="1" t="s">
        <v>159</v>
      </c>
      <c r="B75" s="1" t="s">
        <v>25</v>
      </c>
      <c r="C75" s="1">
        <v>26.5</v>
      </c>
      <c r="D75" s="1">
        <v>26.5</v>
      </c>
      <c r="E75" s="2">
        <v>1</v>
      </c>
      <c r="F75" s="1">
        <v>0.53</v>
      </c>
      <c r="G75" s="1">
        <v>100</v>
      </c>
      <c r="H75" s="1">
        <v>391</v>
      </c>
      <c r="I75" s="1" t="str">
        <f>HYPERLINK("https://www.ncbi.nlm.nih.gov/protein/WP_141050969.1?report=genbank&amp;log$=prottop&amp;blast_rank=73&amp;RID=0BPBE6FJ013","WP_141050969.1")</f>
        <v>WP_141050969.1</v>
      </c>
    </row>
    <row r="76" spans="1:9" s="1" customFormat="1">
      <c r="A76" s="1" t="s">
        <v>159</v>
      </c>
      <c r="B76" s="1" t="s">
        <v>25</v>
      </c>
      <c r="C76" s="1">
        <v>26.5</v>
      </c>
      <c r="D76" s="1">
        <v>26.5</v>
      </c>
      <c r="E76" s="2">
        <v>1</v>
      </c>
      <c r="F76" s="1">
        <v>0.53</v>
      </c>
      <c r="G76" s="1">
        <v>100</v>
      </c>
      <c r="H76" s="1">
        <v>391</v>
      </c>
      <c r="I76" s="1" t="str">
        <f>HYPERLINK("https://www.ncbi.nlm.nih.gov/protein/WP_141065136.1?report=genbank&amp;log$=prottop&amp;blast_rank=74&amp;RID=0BPBE6FJ013","WP_141065136.1")</f>
        <v>WP_141065136.1</v>
      </c>
    </row>
    <row r="77" spans="1:9" s="1" customFormat="1">
      <c r="A77" s="1" t="s">
        <v>159</v>
      </c>
      <c r="B77" s="1" t="s">
        <v>25</v>
      </c>
      <c r="C77" s="1">
        <v>26.5</v>
      </c>
      <c r="D77" s="1">
        <v>26.5</v>
      </c>
      <c r="E77" s="2">
        <v>1</v>
      </c>
      <c r="F77" s="1">
        <v>0.53</v>
      </c>
      <c r="G77" s="1">
        <v>100</v>
      </c>
      <c r="H77" s="1">
        <v>391</v>
      </c>
      <c r="I77" s="1" t="str">
        <f>HYPERLINK("https://www.ncbi.nlm.nih.gov/protein/WP_065879743.1?report=genbank&amp;log$=prottop&amp;blast_rank=75&amp;RID=0BPBE6FJ013","WP_065879743.1")</f>
        <v>WP_065879743.1</v>
      </c>
    </row>
    <row r="78" spans="1:9" s="1" customFormat="1">
      <c r="A78" s="1" t="s">
        <v>159</v>
      </c>
      <c r="B78" s="1" t="s">
        <v>25</v>
      </c>
      <c r="C78" s="1">
        <v>26.5</v>
      </c>
      <c r="D78" s="1">
        <v>26.5</v>
      </c>
      <c r="E78" s="2">
        <v>1</v>
      </c>
      <c r="F78" s="1">
        <v>0.53</v>
      </c>
      <c r="G78" s="1">
        <v>100</v>
      </c>
      <c r="H78" s="1">
        <v>391</v>
      </c>
      <c r="I78" s="1" t="str">
        <f>HYPERLINK("https://www.ncbi.nlm.nih.gov/protein/WP_141062012.1?report=genbank&amp;log$=prottop&amp;blast_rank=76&amp;RID=0BPBE6FJ013","WP_141062012.1")</f>
        <v>WP_141062012.1</v>
      </c>
    </row>
    <row r="79" spans="1:9" s="1" customFormat="1">
      <c r="A79" s="1" t="s">
        <v>174</v>
      </c>
      <c r="B79" s="1" t="s">
        <v>131</v>
      </c>
      <c r="C79" s="1">
        <v>26.5</v>
      </c>
      <c r="D79" s="1">
        <v>26.5</v>
      </c>
      <c r="E79" s="2">
        <v>1</v>
      </c>
      <c r="F79" s="1">
        <v>0.53</v>
      </c>
      <c r="G79" s="1">
        <v>100</v>
      </c>
      <c r="H79" s="1">
        <v>391</v>
      </c>
      <c r="I79" s="1" t="str">
        <f>HYPERLINK("https://www.ncbi.nlm.nih.gov/protein/WP_411505803.1?report=genbank&amp;log$=prottop&amp;blast_rank=77&amp;RID=0BPBE6FJ013","WP_411505803.1")</f>
        <v>WP_411505803.1</v>
      </c>
    </row>
    <row r="80" spans="1:9" s="1" customFormat="1">
      <c r="A80" s="1" t="s">
        <v>159</v>
      </c>
      <c r="B80" s="1" t="s">
        <v>25</v>
      </c>
      <c r="C80" s="1">
        <v>26.5</v>
      </c>
      <c r="D80" s="1">
        <v>26.5</v>
      </c>
      <c r="E80" s="2">
        <v>1</v>
      </c>
      <c r="F80" s="1">
        <v>0.53</v>
      </c>
      <c r="G80" s="1">
        <v>100</v>
      </c>
      <c r="H80" s="1">
        <v>391</v>
      </c>
      <c r="I80" s="1" t="str">
        <f>HYPERLINK("https://www.ncbi.nlm.nih.gov/protein/WP_414970492.1?report=genbank&amp;log$=prottop&amp;blast_rank=78&amp;RID=0BPBE6FJ013","WP_414970492.1")</f>
        <v>WP_414970492.1</v>
      </c>
    </row>
    <row r="81" spans="1:9" s="1" customFormat="1">
      <c r="A81" s="1" t="s">
        <v>159</v>
      </c>
      <c r="B81" s="1" t="s">
        <v>25</v>
      </c>
      <c r="C81" s="1">
        <v>26.5</v>
      </c>
      <c r="D81" s="1">
        <v>26.5</v>
      </c>
      <c r="E81" s="2">
        <v>1</v>
      </c>
      <c r="F81" s="1">
        <v>0.53</v>
      </c>
      <c r="G81" s="1">
        <v>100</v>
      </c>
      <c r="H81" s="1">
        <v>391</v>
      </c>
      <c r="I81" s="1" t="str">
        <f>HYPERLINK("https://www.ncbi.nlm.nih.gov/protein/WP_141066319.1?report=genbank&amp;log$=prottop&amp;blast_rank=79&amp;RID=0BPBE6FJ013","WP_141066319.1")</f>
        <v>WP_141066319.1</v>
      </c>
    </row>
    <row r="82" spans="1:9" s="1" customFormat="1">
      <c r="A82" s="1" t="s">
        <v>162</v>
      </c>
      <c r="B82" s="1" t="s">
        <v>52</v>
      </c>
      <c r="C82" s="1">
        <v>26.5</v>
      </c>
      <c r="D82" s="1">
        <v>26.5</v>
      </c>
      <c r="E82" s="2">
        <v>1</v>
      </c>
      <c r="F82" s="1">
        <v>0.53</v>
      </c>
      <c r="G82" s="1">
        <v>100</v>
      </c>
      <c r="H82" s="1">
        <v>391</v>
      </c>
      <c r="I82" s="1" t="str">
        <f>HYPERLINK("https://www.ncbi.nlm.nih.gov/protein/WP_110231938.1?report=genbank&amp;log$=prottop&amp;blast_rank=80&amp;RID=0BPBE6FJ013","WP_110231938.1")</f>
        <v>WP_110231938.1</v>
      </c>
    </row>
    <row r="83" spans="1:9" s="1" customFormat="1">
      <c r="A83" s="1" t="s">
        <v>159</v>
      </c>
      <c r="B83" s="1" t="s">
        <v>25</v>
      </c>
      <c r="C83" s="1">
        <v>26.5</v>
      </c>
      <c r="D83" s="1">
        <v>26.5</v>
      </c>
      <c r="E83" s="2">
        <v>1</v>
      </c>
      <c r="F83" s="1">
        <v>0.53</v>
      </c>
      <c r="G83" s="1">
        <v>100</v>
      </c>
      <c r="H83" s="1">
        <v>391</v>
      </c>
      <c r="I83" s="1" t="str">
        <f>HYPERLINK("https://www.ncbi.nlm.nih.gov/protein/WP_349016941.1?report=genbank&amp;log$=prottop&amp;blast_rank=81&amp;RID=0BPBE6FJ013","WP_349016941.1")</f>
        <v>WP_349016941.1</v>
      </c>
    </row>
    <row r="84" spans="1:9" s="1" customFormat="1">
      <c r="A84" s="1" t="s">
        <v>154</v>
      </c>
      <c r="B84" s="1" t="s">
        <v>133</v>
      </c>
      <c r="C84" s="1">
        <v>26.5</v>
      </c>
      <c r="D84" s="1">
        <v>26.5</v>
      </c>
      <c r="E84" s="2">
        <v>1</v>
      </c>
      <c r="F84" s="1">
        <v>0.53</v>
      </c>
      <c r="G84" s="1">
        <v>100</v>
      </c>
      <c r="H84" s="1">
        <v>391</v>
      </c>
      <c r="I84" s="1" t="str">
        <f>HYPERLINK("https://www.ncbi.nlm.nih.gov/protein/WP_266030766.1?report=genbank&amp;log$=prottop&amp;blast_rank=82&amp;RID=0BPBE6FJ013","WP_266030766.1")</f>
        <v>WP_266030766.1</v>
      </c>
    </row>
    <row r="85" spans="1:9" s="1" customFormat="1">
      <c r="A85" s="1" t="s">
        <v>174</v>
      </c>
      <c r="B85" s="1" t="s">
        <v>131</v>
      </c>
      <c r="C85" s="1">
        <v>26.5</v>
      </c>
      <c r="D85" s="1">
        <v>26.5</v>
      </c>
      <c r="E85" s="2">
        <v>1</v>
      </c>
      <c r="F85" s="1">
        <v>0.53</v>
      </c>
      <c r="G85" s="1">
        <v>100</v>
      </c>
      <c r="H85" s="1">
        <v>391</v>
      </c>
      <c r="I85" s="1" t="str">
        <f>HYPERLINK("https://www.ncbi.nlm.nih.gov/protein/WP_411505812.1?report=genbank&amp;log$=prottop&amp;blast_rank=83&amp;RID=0BPBE6FJ013","WP_411505812.1")</f>
        <v>WP_411505812.1</v>
      </c>
    </row>
    <row r="86" spans="1:9" s="1" customFormat="1">
      <c r="A86" s="1" t="s">
        <v>161</v>
      </c>
      <c r="B86" s="1" t="s">
        <v>115</v>
      </c>
      <c r="C86" s="1">
        <v>26.5</v>
      </c>
      <c r="D86" s="1">
        <v>26.5</v>
      </c>
      <c r="E86" s="2">
        <v>1</v>
      </c>
      <c r="F86" s="1">
        <v>0.53</v>
      </c>
      <c r="G86" s="1">
        <v>100</v>
      </c>
      <c r="H86" s="1">
        <v>391</v>
      </c>
      <c r="I86" s="1" t="str">
        <f>HYPERLINK("https://www.ncbi.nlm.nih.gov/protein/WP_012091906.1?report=genbank&amp;log$=prottop&amp;blast_rank=84&amp;RID=0BPBE6FJ013","WP_012091906.1")</f>
        <v>WP_012091906.1</v>
      </c>
    </row>
    <row r="87" spans="1:9" s="1" customFormat="1">
      <c r="A87" s="1" t="s">
        <v>162</v>
      </c>
      <c r="B87" s="1" t="s">
        <v>52</v>
      </c>
      <c r="C87" s="1">
        <v>26.5</v>
      </c>
      <c r="D87" s="1">
        <v>26.5</v>
      </c>
      <c r="E87" s="2">
        <v>1</v>
      </c>
      <c r="F87" s="1">
        <v>0.53</v>
      </c>
      <c r="G87" s="1">
        <v>100</v>
      </c>
      <c r="H87" s="1">
        <v>391</v>
      </c>
      <c r="I87" s="1" t="str">
        <f>HYPERLINK("https://www.ncbi.nlm.nih.gov/protein/WP_160371015.1?report=genbank&amp;log$=prottop&amp;blast_rank=85&amp;RID=0BPBE6FJ013","WP_160371015.1")</f>
        <v>WP_160371015.1</v>
      </c>
    </row>
    <row r="88" spans="1:9" s="1" customFormat="1">
      <c r="A88" s="1" t="s">
        <v>159</v>
      </c>
      <c r="B88" s="1" t="s">
        <v>25</v>
      </c>
      <c r="C88" s="1">
        <v>26.5</v>
      </c>
      <c r="D88" s="1">
        <v>26.5</v>
      </c>
      <c r="E88" s="2">
        <v>1</v>
      </c>
      <c r="F88" s="1">
        <v>0.53</v>
      </c>
      <c r="G88" s="1">
        <v>100</v>
      </c>
      <c r="H88" s="1">
        <v>391</v>
      </c>
      <c r="I88" s="1" t="str">
        <f>HYPERLINK("https://www.ncbi.nlm.nih.gov/protein/WP_141061443.1?report=genbank&amp;log$=prottop&amp;blast_rank=86&amp;RID=0BPBE6FJ013","WP_141061443.1")</f>
        <v>WP_141061443.1</v>
      </c>
    </row>
    <row r="89" spans="1:9" s="1" customFormat="1">
      <c r="A89" s="1" t="s">
        <v>159</v>
      </c>
      <c r="B89" s="1" t="s">
        <v>25</v>
      </c>
      <c r="C89" s="1">
        <v>26.5</v>
      </c>
      <c r="D89" s="1">
        <v>26.5</v>
      </c>
      <c r="E89" s="2">
        <v>1</v>
      </c>
      <c r="F89" s="1">
        <v>0.53</v>
      </c>
      <c r="G89" s="1">
        <v>100</v>
      </c>
      <c r="H89" s="1">
        <v>391</v>
      </c>
      <c r="I89" s="1" t="str">
        <f>HYPERLINK("https://www.ncbi.nlm.nih.gov/protein/WP_141056771.1?report=genbank&amp;log$=prottop&amp;blast_rank=87&amp;RID=0BPBE6FJ013","WP_141056771.1")</f>
        <v>WP_141056771.1</v>
      </c>
    </row>
    <row r="90" spans="1:9" s="1" customFormat="1">
      <c r="A90" s="1" t="s">
        <v>159</v>
      </c>
      <c r="B90" s="1" t="s">
        <v>25</v>
      </c>
      <c r="C90" s="1">
        <v>26.5</v>
      </c>
      <c r="D90" s="1">
        <v>26.5</v>
      </c>
      <c r="E90" s="2">
        <v>1</v>
      </c>
      <c r="F90" s="1">
        <v>0.53</v>
      </c>
      <c r="G90" s="1">
        <v>100</v>
      </c>
      <c r="H90" s="1">
        <v>391</v>
      </c>
      <c r="I90" s="1" t="str">
        <f>HYPERLINK("https://www.ncbi.nlm.nih.gov/protein/WP_349016933.1?report=genbank&amp;log$=prottop&amp;blast_rank=88&amp;RID=0BPBE6FJ013","WP_349016933.1")</f>
        <v>WP_349016933.1</v>
      </c>
    </row>
    <row r="91" spans="1:9" s="1" customFormat="1">
      <c r="A91" s="1" t="s">
        <v>159</v>
      </c>
      <c r="B91" s="1" t="s">
        <v>25</v>
      </c>
      <c r="C91" s="1">
        <v>26.5</v>
      </c>
      <c r="D91" s="1">
        <v>26.5</v>
      </c>
      <c r="E91" s="2">
        <v>1</v>
      </c>
      <c r="F91" s="1">
        <v>0.53</v>
      </c>
      <c r="G91" s="1">
        <v>100</v>
      </c>
      <c r="H91" s="1">
        <v>391</v>
      </c>
      <c r="I91" s="1" t="str">
        <f>HYPERLINK("https://www.ncbi.nlm.nih.gov/protein/WP_141142248.1?report=genbank&amp;log$=prottop&amp;blast_rank=89&amp;RID=0BPBE6FJ013","WP_141142248.1")</f>
        <v>WP_141142248.1</v>
      </c>
    </row>
    <row r="92" spans="1:9" s="1" customFormat="1">
      <c r="A92" s="1" t="s">
        <v>159</v>
      </c>
      <c r="B92" s="1" t="s">
        <v>25</v>
      </c>
      <c r="C92" s="1">
        <v>26.5</v>
      </c>
      <c r="D92" s="1">
        <v>26.5</v>
      </c>
      <c r="E92" s="2">
        <v>1</v>
      </c>
      <c r="F92" s="1">
        <v>0.53</v>
      </c>
      <c r="G92" s="1">
        <v>100</v>
      </c>
      <c r="H92" s="1">
        <v>391</v>
      </c>
      <c r="I92" s="1" t="str">
        <f>HYPERLINK("https://www.ncbi.nlm.nih.gov/protein/WP_141059772.1?report=genbank&amp;log$=prottop&amp;blast_rank=90&amp;RID=0BPBE6FJ013","WP_141059772.1")</f>
        <v>WP_141059772.1</v>
      </c>
    </row>
    <row r="93" spans="1:9" s="1" customFormat="1">
      <c r="A93" s="1" t="s">
        <v>159</v>
      </c>
      <c r="B93" s="1" t="s">
        <v>25</v>
      </c>
      <c r="C93" s="1">
        <v>26.5</v>
      </c>
      <c r="D93" s="1">
        <v>26.5</v>
      </c>
      <c r="E93" s="2">
        <v>1</v>
      </c>
      <c r="F93" s="1">
        <v>0.53</v>
      </c>
      <c r="G93" s="1">
        <v>100</v>
      </c>
      <c r="H93" s="1">
        <v>391</v>
      </c>
      <c r="I93" s="1" t="str">
        <f>HYPERLINK("https://www.ncbi.nlm.nih.gov/protein/WP_141049170.1?report=genbank&amp;log$=prottop&amp;blast_rank=91&amp;RID=0BPBE6FJ013","WP_141049170.1")</f>
        <v>WP_141049170.1</v>
      </c>
    </row>
    <row r="94" spans="1:9" s="1" customFormat="1">
      <c r="A94" s="1" t="s">
        <v>175</v>
      </c>
      <c r="B94" s="1" t="s">
        <v>119</v>
      </c>
      <c r="C94" s="1">
        <v>26.5</v>
      </c>
      <c r="D94" s="1">
        <v>26.5</v>
      </c>
      <c r="E94" s="2">
        <v>1</v>
      </c>
      <c r="F94" s="1">
        <v>0.53</v>
      </c>
      <c r="G94" s="1">
        <v>100</v>
      </c>
      <c r="H94" s="1">
        <v>391</v>
      </c>
      <c r="I94" s="1" t="str">
        <f>HYPERLINK("https://www.ncbi.nlm.nih.gov/protein/WP_374882355.1?report=genbank&amp;log$=prottop&amp;blast_rank=92&amp;RID=0BPBE6FJ013","WP_374882355.1")</f>
        <v>WP_374882355.1</v>
      </c>
    </row>
    <row r="95" spans="1:9" s="1" customFormat="1">
      <c r="A95" s="1" t="s">
        <v>159</v>
      </c>
      <c r="B95" s="1" t="s">
        <v>25</v>
      </c>
      <c r="C95" s="1">
        <v>26.5</v>
      </c>
      <c r="D95" s="1">
        <v>26.5</v>
      </c>
      <c r="E95" s="2">
        <v>1</v>
      </c>
      <c r="F95" s="1">
        <v>0.53</v>
      </c>
      <c r="G95" s="1">
        <v>100</v>
      </c>
      <c r="H95" s="1">
        <v>391</v>
      </c>
      <c r="I95" s="1" t="str">
        <f>HYPERLINK("https://www.ncbi.nlm.nih.gov/protein/WP_141068307.1?report=genbank&amp;log$=prottop&amp;blast_rank=93&amp;RID=0BPBE6FJ013","WP_141068307.1")</f>
        <v>WP_141068307.1</v>
      </c>
    </row>
    <row r="96" spans="1:9" s="1" customFormat="1">
      <c r="A96" s="1" t="s">
        <v>159</v>
      </c>
      <c r="B96" s="1" t="s">
        <v>25</v>
      </c>
      <c r="C96" s="1">
        <v>26.5</v>
      </c>
      <c r="D96" s="1">
        <v>26.5</v>
      </c>
      <c r="E96" s="2">
        <v>1</v>
      </c>
      <c r="F96" s="1">
        <v>0.53</v>
      </c>
      <c r="G96" s="1">
        <v>100</v>
      </c>
      <c r="H96" s="1">
        <v>391</v>
      </c>
      <c r="I96" s="1" t="str">
        <f>HYPERLINK("https://www.ncbi.nlm.nih.gov/protein/WP_141066230.1?report=genbank&amp;log$=prottop&amp;blast_rank=94&amp;RID=0BPBE6FJ013","WP_141066230.1")</f>
        <v>WP_141066230.1</v>
      </c>
    </row>
    <row r="97" spans="1:9" s="1" customFormat="1">
      <c r="A97" s="1" t="s">
        <v>159</v>
      </c>
      <c r="B97" s="1" t="s">
        <v>25</v>
      </c>
      <c r="C97" s="1">
        <v>26.5</v>
      </c>
      <c r="D97" s="1">
        <v>26.5</v>
      </c>
      <c r="E97" s="2">
        <v>1</v>
      </c>
      <c r="F97" s="1">
        <v>0.53</v>
      </c>
      <c r="G97" s="1">
        <v>100</v>
      </c>
      <c r="H97" s="1">
        <v>391</v>
      </c>
      <c r="I97" s="1" t="str">
        <f>HYPERLINK("https://www.ncbi.nlm.nih.gov/protein/WP_141060933.1?report=genbank&amp;log$=prottop&amp;blast_rank=95&amp;RID=0BPBE6FJ013","WP_141060933.1")</f>
        <v>WP_141060933.1</v>
      </c>
    </row>
    <row r="98" spans="1:9" s="1" customFormat="1">
      <c r="A98" s="1" t="s">
        <v>167</v>
      </c>
      <c r="B98" s="1" t="s">
        <v>113</v>
      </c>
      <c r="C98" s="1">
        <v>26.5</v>
      </c>
      <c r="D98" s="1">
        <v>26.5</v>
      </c>
      <c r="E98" s="2">
        <v>1</v>
      </c>
      <c r="F98" s="1">
        <v>0.53</v>
      </c>
      <c r="G98" s="1">
        <v>100</v>
      </c>
      <c r="H98" s="1">
        <v>391</v>
      </c>
      <c r="I98" s="1" t="str">
        <f>HYPERLINK("https://www.ncbi.nlm.nih.gov/protein/WP_151589461.1?report=genbank&amp;log$=prottop&amp;blast_rank=96&amp;RID=0BPBE6FJ013","WP_151589461.1")</f>
        <v>WP_151589461.1</v>
      </c>
    </row>
    <row r="99" spans="1:9" s="1" customFormat="1">
      <c r="A99" s="1" t="s">
        <v>159</v>
      </c>
      <c r="B99" s="1" t="s">
        <v>25</v>
      </c>
      <c r="C99" s="1">
        <v>26.5</v>
      </c>
      <c r="D99" s="1">
        <v>26.5</v>
      </c>
      <c r="E99" s="2">
        <v>1</v>
      </c>
      <c r="F99" s="1">
        <v>0.53</v>
      </c>
      <c r="G99" s="1">
        <v>100</v>
      </c>
      <c r="H99" s="1">
        <v>391</v>
      </c>
      <c r="I99" s="1" t="str">
        <f>HYPERLINK("https://www.ncbi.nlm.nih.gov/protein/WP_141060925.1?report=genbank&amp;log$=prottop&amp;blast_rank=97&amp;RID=0BPBE6FJ013","WP_141060925.1")</f>
        <v>WP_141060925.1</v>
      </c>
    </row>
    <row r="100" spans="1:9" s="1" customFormat="1">
      <c r="A100" s="1" t="s">
        <v>159</v>
      </c>
      <c r="B100" s="1" t="s">
        <v>25</v>
      </c>
      <c r="C100" s="1">
        <v>26.5</v>
      </c>
      <c r="D100" s="1">
        <v>26.5</v>
      </c>
      <c r="E100" s="2">
        <v>1</v>
      </c>
      <c r="F100" s="1">
        <v>0.53</v>
      </c>
      <c r="G100" s="1">
        <v>100</v>
      </c>
      <c r="H100" s="1">
        <v>391</v>
      </c>
      <c r="I100" s="1" t="str">
        <f>HYPERLINK("https://www.ncbi.nlm.nih.gov/protein/WP_141065499.1?report=genbank&amp;log$=prottop&amp;blast_rank=98&amp;RID=0BPBE6FJ013","WP_141065499.1")</f>
        <v>WP_141065499.1</v>
      </c>
    </row>
    <row r="101" spans="1:9" s="1" customFormat="1">
      <c r="A101" s="1" t="s">
        <v>154</v>
      </c>
      <c r="B101" s="1" t="s">
        <v>133</v>
      </c>
      <c r="C101" s="1">
        <v>26.5</v>
      </c>
      <c r="D101" s="1">
        <v>26.5</v>
      </c>
      <c r="E101" s="2">
        <v>1</v>
      </c>
      <c r="F101" s="1">
        <v>0.53</v>
      </c>
      <c r="G101" s="1">
        <v>100</v>
      </c>
      <c r="H101" s="1">
        <v>391</v>
      </c>
      <c r="I101" s="1" t="str">
        <f>HYPERLINK("https://www.ncbi.nlm.nih.gov/protein/WP_152848731.1?report=genbank&amp;log$=prottop&amp;blast_rank=99&amp;RID=0BPBE6FJ013","WP_152848731.1")</f>
        <v>WP_152848731.1</v>
      </c>
    </row>
    <row r="102" spans="1:9" s="1" customFormat="1">
      <c r="A102" s="1" t="s">
        <v>159</v>
      </c>
      <c r="B102" s="1" t="s">
        <v>25</v>
      </c>
      <c r="C102" s="1">
        <v>26.5</v>
      </c>
      <c r="D102" s="1">
        <v>26.5</v>
      </c>
      <c r="E102" s="2">
        <v>1</v>
      </c>
      <c r="F102" s="1">
        <v>0.53</v>
      </c>
      <c r="G102" s="1">
        <v>100</v>
      </c>
      <c r="H102" s="1">
        <v>391</v>
      </c>
      <c r="I102" s="1" t="str">
        <f>HYPERLINK("https://www.ncbi.nlm.nih.gov/protein/WP_141068227.1?report=genbank&amp;log$=prottop&amp;blast_rank=100&amp;RID=0BPBE6FJ013","WP_141068227.1")</f>
        <v>WP_141068227.1</v>
      </c>
    </row>
  </sheetData>
  <mergeCells count="1">
    <mergeCell ref="A1:J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3F8887-1052-426F-883E-644F7D955F76}">
  <dimension ref="A1:J102"/>
  <sheetViews>
    <sheetView workbookViewId="0">
      <selection activeCell="A2" sqref="A2"/>
    </sheetView>
  </sheetViews>
  <sheetFormatPr defaultRowHeight="15"/>
  <cols>
    <col min="2" max="2" width="26.140625" bestFit="1" customWidth="1"/>
  </cols>
  <sheetData>
    <row r="1" spans="1:10" ht="15.75">
      <c r="A1" s="5" t="s">
        <v>369</v>
      </c>
      <c r="B1" s="5"/>
      <c r="C1" s="5"/>
      <c r="D1" s="5"/>
      <c r="E1" s="5"/>
      <c r="F1" s="5"/>
      <c r="G1" s="5"/>
      <c r="H1" s="5"/>
      <c r="I1" s="5"/>
      <c r="J1" s="5"/>
    </row>
    <row r="2" spans="1:10" s="1" customFormat="1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</row>
    <row r="3" spans="1:10" s="1" customFormat="1">
      <c r="A3" s="1" t="s">
        <v>176</v>
      </c>
      <c r="B3" s="1" t="s">
        <v>52</v>
      </c>
      <c r="C3" s="1">
        <v>85.9</v>
      </c>
      <c r="D3" s="1">
        <v>85.9</v>
      </c>
      <c r="E3" s="2">
        <v>1</v>
      </c>
      <c r="F3" s="3">
        <v>5.0000000000000002E-23</v>
      </c>
      <c r="G3" s="1">
        <v>100</v>
      </c>
      <c r="H3" s="1">
        <v>126</v>
      </c>
      <c r="I3" s="1" t="str">
        <f>HYPERLINK("https://www.ncbi.nlm.nih.gov/protein/WP_206515016.1?report=genbank&amp;log$=prottop&amp;blast_rank=1&amp;RID=0BPNFVZ4016","WP_206515016.1")</f>
        <v>WP_206515016.1</v>
      </c>
    </row>
    <row r="4" spans="1:10" s="1" customFormat="1">
      <c r="A4" s="1" t="s">
        <v>176</v>
      </c>
      <c r="B4" s="1" t="s">
        <v>52</v>
      </c>
      <c r="C4" s="1">
        <v>85.9</v>
      </c>
      <c r="D4" s="1">
        <v>85.9</v>
      </c>
      <c r="E4" s="2">
        <v>1</v>
      </c>
      <c r="F4" s="3">
        <v>5.0000000000000002E-23</v>
      </c>
      <c r="G4" s="1">
        <v>100</v>
      </c>
      <c r="H4" s="1">
        <v>122</v>
      </c>
      <c r="I4" s="1" t="str">
        <f>HYPERLINK("https://www.ncbi.nlm.nih.gov/protein/ASZ89663.1?report=genbank&amp;log$=prottop&amp;blast_rank=2&amp;RID=0BPNFVZ4016","ASZ89663.1")</f>
        <v>ASZ89663.1</v>
      </c>
    </row>
    <row r="5" spans="1:10" s="1" customFormat="1">
      <c r="A5" s="1" t="s">
        <v>176</v>
      </c>
      <c r="B5" s="1" t="s">
        <v>52</v>
      </c>
      <c r="C5" s="1">
        <v>85.9</v>
      </c>
      <c r="D5" s="1">
        <v>85.9</v>
      </c>
      <c r="E5" s="2">
        <v>1</v>
      </c>
      <c r="F5" s="3">
        <v>5.0000000000000002E-23</v>
      </c>
      <c r="G5" s="1">
        <v>100</v>
      </c>
      <c r="H5" s="1">
        <v>132</v>
      </c>
      <c r="I5" s="1" t="str">
        <f>HYPERLINK("https://www.ncbi.nlm.nih.gov/protein/WP_315863807.1?report=genbank&amp;log$=prottop&amp;blast_rank=3&amp;RID=0BPNFVZ4016","WP_315863807.1")</f>
        <v>WP_315863807.1</v>
      </c>
    </row>
    <row r="6" spans="1:10" s="1" customFormat="1">
      <c r="A6" s="1" t="s">
        <v>177</v>
      </c>
      <c r="B6" s="1" t="s">
        <v>106</v>
      </c>
      <c r="C6" s="1">
        <v>85.5</v>
      </c>
      <c r="D6" s="1">
        <v>85.5</v>
      </c>
      <c r="E6" s="2">
        <v>1</v>
      </c>
      <c r="F6" s="3">
        <v>6.9999999999999999E-23</v>
      </c>
      <c r="G6" s="1">
        <v>100</v>
      </c>
      <c r="H6" s="1">
        <v>135</v>
      </c>
      <c r="I6" s="1" t="str">
        <f>HYPERLINK("https://www.ncbi.nlm.nih.gov/protein/WP_196769379.1?report=genbank&amp;log$=prottop&amp;blast_rank=4&amp;RID=0BPNFVZ4016","WP_196769379.1")</f>
        <v>WP_196769379.1</v>
      </c>
    </row>
    <row r="7" spans="1:10" s="1" customFormat="1">
      <c r="A7" s="1" t="s">
        <v>178</v>
      </c>
      <c r="B7" s="1" t="s">
        <v>25</v>
      </c>
      <c r="C7" s="1">
        <v>85.9</v>
      </c>
      <c r="D7" s="1">
        <v>85.9</v>
      </c>
      <c r="E7" s="2">
        <v>1</v>
      </c>
      <c r="F7" s="3">
        <v>6.9999999999999999E-23</v>
      </c>
      <c r="G7" s="1">
        <v>100</v>
      </c>
      <c r="H7" s="1">
        <v>140</v>
      </c>
      <c r="I7" s="1" t="str">
        <f>HYPERLINK("https://www.ncbi.nlm.nih.gov/protein/WP_081311607.1?report=genbank&amp;log$=prottop&amp;blast_rank=5&amp;RID=0BPNFVZ4016","WP_081311607.1")</f>
        <v>WP_081311607.1</v>
      </c>
    </row>
    <row r="8" spans="1:10" s="1" customFormat="1">
      <c r="A8" s="1" t="s">
        <v>178</v>
      </c>
      <c r="B8" s="1" t="s">
        <v>25</v>
      </c>
      <c r="C8" s="1">
        <v>84</v>
      </c>
      <c r="D8" s="1">
        <v>84</v>
      </c>
      <c r="E8" s="2">
        <v>1</v>
      </c>
      <c r="F8" s="3">
        <v>7.9999999999999997E-23</v>
      </c>
      <c r="G8" s="1">
        <v>97.56</v>
      </c>
      <c r="H8" s="1">
        <v>77</v>
      </c>
      <c r="I8" s="1" t="str">
        <f>HYPERLINK("https://www.ncbi.nlm.nih.gov/protein/WP_206457721.1?report=genbank&amp;log$=prottop&amp;blast_rank=6&amp;RID=0BPNFVZ4016","WP_206457721.1")</f>
        <v>WP_206457721.1</v>
      </c>
    </row>
    <row r="9" spans="1:10" s="1" customFormat="1">
      <c r="A9" s="1" t="s">
        <v>179</v>
      </c>
      <c r="B9" s="1" t="s">
        <v>22</v>
      </c>
      <c r="C9" s="1">
        <v>85.5</v>
      </c>
      <c r="D9" s="1">
        <v>85.5</v>
      </c>
      <c r="E9" s="2">
        <v>1</v>
      </c>
      <c r="F9" s="3">
        <v>7.9999999999999997E-23</v>
      </c>
      <c r="G9" s="1">
        <v>100</v>
      </c>
      <c r="H9" s="1">
        <v>137</v>
      </c>
      <c r="I9" s="1" t="str">
        <f>HYPERLINK("https://www.ncbi.nlm.nih.gov/protein/WP_002974052.1?report=genbank&amp;log$=prottop&amp;blast_rank=7&amp;RID=0BPNFVZ4016","WP_002974052.1")</f>
        <v>WP_002974052.1</v>
      </c>
    </row>
    <row r="10" spans="1:10" s="1" customFormat="1">
      <c r="A10" s="1" t="s">
        <v>178</v>
      </c>
      <c r="B10" s="1" t="s">
        <v>25</v>
      </c>
      <c r="C10" s="1">
        <v>84</v>
      </c>
      <c r="D10" s="1">
        <v>84</v>
      </c>
      <c r="E10" s="2">
        <v>1</v>
      </c>
      <c r="F10" s="3">
        <v>7.9999999999999997E-23</v>
      </c>
      <c r="G10" s="1">
        <v>97.56</v>
      </c>
      <c r="H10" s="1">
        <v>74</v>
      </c>
      <c r="I10" s="1" t="str">
        <f>HYPERLINK("https://www.ncbi.nlm.nih.gov/protein/WP_206461349.1?report=genbank&amp;log$=prottop&amp;blast_rank=8&amp;RID=0BPNFVZ4016","WP_206461349.1")</f>
        <v>WP_206461349.1</v>
      </c>
    </row>
    <row r="11" spans="1:10" s="1" customFormat="1">
      <c r="A11" s="1" t="s">
        <v>176</v>
      </c>
      <c r="B11" s="1" t="s">
        <v>52</v>
      </c>
      <c r="C11" s="1">
        <v>85.5</v>
      </c>
      <c r="D11" s="1">
        <v>85.5</v>
      </c>
      <c r="E11" s="2">
        <v>1</v>
      </c>
      <c r="F11" s="3">
        <v>7.9999999999999997E-23</v>
      </c>
      <c r="G11" s="1">
        <v>100</v>
      </c>
      <c r="H11" s="1">
        <v>134</v>
      </c>
      <c r="I11" s="1" t="str">
        <f>HYPERLINK("https://www.ncbi.nlm.nih.gov/protein/WP_174694868.1?report=genbank&amp;log$=prottop&amp;blast_rank=9&amp;RID=0BPNFVZ4016","WP_174694868.1")</f>
        <v>WP_174694868.1</v>
      </c>
    </row>
    <row r="12" spans="1:10" s="1" customFormat="1">
      <c r="A12" s="1" t="s">
        <v>176</v>
      </c>
      <c r="B12" s="1" t="s">
        <v>52</v>
      </c>
      <c r="C12" s="1">
        <v>85.5</v>
      </c>
      <c r="D12" s="1">
        <v>85.5</v>
      </c>
      <c r="E12" s="2">
        <v>1</v>
      </c>
      <c r="F12" s="3">
        <v>1E-22</v>
      </c>
      <c r="G12" s="1">
        <v>100</v>
      </c>
      <c r="H12" s="1">
        <v>145</v>
      </c>
      <c r="I12" s="1" t="str">
        <f>HYPERLINK("https://www.ncbi.nlm.nih.gov/protein/ASZ92649.1?report=genbank&amp;log$=prottop&amp;blast_rank=10&amp;RID=0BPNFVZ4016","ASZ92649.1")</f>
        <v>ASZ92649.1</v>
      </c>
    </row>
    <row r="13" spans="1:10" s="1" customFormat="1">
      <c r="A13" s="1" t="s">
        <v>176</v>
      </c>
      <c r="B13" s="1" t="s">
        <v>52</v>
      </c>
      <c r="C13" s="1">
        <v>85.9</v>
      </c>
      <c r="D13" s="1">
        <v>85.9</v>
      </c>
      <c r="E13" s="2">
        <v>1</v>
      </c>
      <c r="F13" s="3">
        <v>1E-22</v>
      </c>
      <c r="G13" s="1">
        <v>100</v>
      </c>
      <c r="H13" s="1">
        <v>157</v>
      </c>
      <c r="I13" s="1" t="str">
        <f>HYPERLINK("https://www.ncbi.nlm.nih.gov/protein/WP_023035636.1?report=genbank&amp;log$=prottop&amp;blast_rank=11&amp;RID=0BPNFVZ4016","WP_023035636.1")</f>
        <v>WP_023035636.1</v>
      </c>
    </row>
    <row r="14" spans="1:10" s="1" customFormat="1">
      <c r="A14" s="1" t="s">
        <v>176</v>
      </c>
      <c r="B14" s="1" t="s">
        <v>52</v>
      </c>
      <c r="C14" s="1">
        <v>85.5</v>
      </c>
      <c r="D14" s="1">
        <v>85.5</v>
      </c>
      <c r="E14" s="2">
        <v>1</v>
      </c>
      <c r="F14" s="3">
        <v>1E-22</v>
      </c>
      <c r="G14" s="1">
        <v>100</v>
      </c>
      <c r="H14" s="1">
        <v>154</v>
      </c>
      <c r="I14" s="1" t="str">
        <f>HYPERLINK("https://www.ncbi.nlm.nih.gov/protein/WP_161804043.1?report=genbank&amp;log$=prottop&amp;blast_rank=12&amp;RID=0BPNFVZ4016","WP_161804043.1")</f>
        <v>WP_161804043.1</v>
      </c>
    </row>
    <row r="15" spans="1:10" s="1" customFormat="1">
      <c r="A15" s="1" t="s">
        <v>179</v>
      </c>
      <c r="B15" s="1" t="s">
        <v>22</v>
      </c>
      <c r="C15" s="1">
        <v>85.9</v>
      </c>
      <c r="D15" s="1">
        <v>85.9</v>
      </c>
      <c r="E15" s="2">
        <v>1</v>
      </c>
      <c r="F15" s="3">
        <v>1E-22</v>
      </c>
      <c r="G15" s="1">
        <v>100</v>
      </c>
      <c r="H15" s="1">
        <v>168</v>
      </c>
      <c r="I15" s="1" t="str">
        <f>HYPERLINK("https://www.ncbi.nlm.nih.gov/protein/WP_017403703.1?report=genbank&amp;log$=prottop&amp;blast_rank=13&amp;RID=0BPNFVZ4016","WP_017403703.1")</f>
        <v>WP_017403703.1</v>
      </c>
    </row>
    <row r="16" spans="1:10" s="1" customFormat="1">
      <c r="A16" s="1" t="s">
        <v>178</v>
      </c>
      <c r="B16" s="1" t="s">
        <v>25</v>
      </c>
      <c r="C16" s="1">
        <v>86.3</v>
      </c>
      <c r="D16" s="1">
        <v>86.3</v>
      </c>
      <c r="E16" s="2">
        <v>1</v>
      </c>
      <c r="F16" s="3">
        <v>1E-22</v>
      </c>
      <c r="G16" s="1">
        <v>100</v>
      </c>
      <c r="H16" s="1">
        <v>179</v>
      </c>
      <c r="I16" s="1" t="str">
        <f>HYPERLINK("https://www.ncbi.nlm.nih.gov/protein/WP_164734325.1?report=genbank&amp;log$=prottop&amp;blast_rank=14&amp;RID=0BPNFVZ4016","WP_164734325.1")</f>
        <v>WP_164734325.1</v>
      </c>
    </row>
    <row r="17" spans="1:9" s="1" customFormat="1">
      <c r="A17" s="1" t="s">
        <v>178</v>
      </c>
      <c r="B17" s="1" t="s">
        <v>25</v>
      </c>
      <c r="C17" s="1">
        <v>86.3</v>
      </c>
      <c r="D17" s="1">
        <v>86.3</v>
      </c>
      <c r="E17" s="2">
        <v>1</v>
      </c>
      <c r="F17" s="3">
        <v>1E-22</v>
      </c>
      <c r="G17" s="1">
        <v>100</v>
      </c>
      <c r="H17" s="1">
        <v>186</v>
      </c>
      <c r="I17" s="1" t="str">
        <f>HYPERLINK("https://www.ncbi.nlm.nih.gov/protein/WP_017403590.1?report=genbank&amp;log$=prottop&amp;blast_rank=15&amp;RID=0BPNFVZ4016","WP_017403590.1")</f>
        <v>WP_017403590.1</v>
      </c>
    </row>
    <row r="18" spans="1:9" s="1" customFormat="1">
      <c r="A18" s="1" t="s">
        <v>178</v>
      </c>
      <c r="B18" s="1" t="s">
        <v>25</v>
      </c>
      <c r="C18" s="1">
        <v>86.3</v>
      </c>
      <c r="D18" s="1">
        <v>86.3</v>
      </c>
      <c r="E18" s="2">
        <v>1</v>
      </c>
      <c r="F18" s="3">
        <v>1E-22</v>
      </c>
      <c r="G18" s="1">
        <v>100</v>
      </c>
      <c r="H18" s="1">
        <v>188</v>
      </c>
      <c r="I18" s="1" t="str">
        <f>HYPERLINK("https://www.ncbi.nlm.nih.gov/protein/WP_164837957.1?report=genbank&amp;log$=prottop&amp;blast_rank=16&amp;RID=0BPNFVZ4016","WP_164837957.1")</f>
        <v>WP_164837957.1</v>
      </c>
    </row>
    <row r="19" spans="1:9" s="1" customFormat="1">
      <c r="A19" s="1" t="s">
        <v>180</v>
      </c>
      <c r="B19" s="1" t="s">
        <v>181</v>
      </c>
      <c r="C19" s="1">
        <v>86.3</v>
      </c>
      <c r="D19" s="1">
        <v>86.3</v>
      </c>
      <c r="E19" s="2">
        <v>1</v>
      </c>
      <c r="F19" s="3">
        <v>1E-22</v>
      </c>
      <c r="G19" s="1">
        <v>100</v>
      </c>
      <c r="H19" s="1">
        <v>194</v>
      </c>
      <c r="I19" s="1" t="str">
        <f>HYPERLINK("https://www.ncbi.nlm.nih.gov/protein/ENT51830.1?report=genbank&amp;log$=prottop&amp;blast_rank=17&amp;RID=0BPNFVZ4016","ENT51830.1")</f>
        <v>ENT51830.1</v>
      </c>
    </row>
    <row r="20" spans="1:9" s="1" customFormat="1">
      <c r="A20" s="1" t="s">
        <v>182</v>
      </c>
      <c r="B20" s="1" t="s">
        <v>93</v>
      </c>
      <c r="C20" s="1">
        <v>85.9</v>
      </c>
      <c r="D20" s="1">
        <v>85.9</v>
      </c>
      <c r="E20" s="2">
        <v>1</v>
      </c>
      <c r="F20" s="3">
        <v>2.0000000000000001E-22</v>
      </c>
      <c r="G20" s="1">
        <v>100</v>
      </c>
      <c r="H20" s="1">
        <v>168</v>
      </c>
      <c r="I20" s="1" t="str">
        <f>HYPERLINK("https://www.ncbi.nlm.nih.gov/protein/WP_019443974.1?report=genbank&amp;log$=prottop&amp;blast_rank=18&amp;RID=0BPNFVZ4016","WP_019443974.1")</f>
        <v>WP_019443974.1</v>
      </c>
    </row>
    <row r="21" spans="1:9" s="1" customFormat="1">
      <c r="A21" s="1" t="s">
        <v>182</v>
      </c>
      <c r="B21" s="1" t="s">
        <v>93</v>
      </c>
      <c r="C21" s="1">
        <v>85.9</v>
      </c>
      <c r="D21" s="1">
        <v>85.9</v>
      </c>
      <c r="E21" s="2">
        <v>1</v>
      </c>
      <c r="F21" s="3">
        <v>2.0000000000000001E-22</v>
      </c>
      <c r="G21" s="1">
        <v>100</v>
      </c>
      <c r="H21" s="1">
        <v>175</v>
      </c>
      <c r="I21" s="1" t="str">
        <f>HYPERLINK("https://www.ncbi.nlm.nih.gov/protein/WP_134790125.1?report=genbank&amp;log$=prottop&amp;blast_rank=19&amp;RID=0BPNFVZ4016","WP_134790125.1")</f>
        <v>WP_134790125.1</v>
      </c>
    </row>
    <row r="22" spans="1:9" s="1" customFormat="1">
      <c r="A22" s="1" t="s">
        <v>178</v>
      </c>
      <c r="B22" s="1" t="s">
        <v>25</v>
      </c>
      <c r="C22" s="1">
        <v>86.3</v>
      </c>
      <c r="D22" s="1">
        <v>86.3</v>
      </c>
      <c r="E22" s="2">
        <v>1</v>
      </c>
      <c r="F22" s="3">
        <v>2.0000000000000001E-22</v>
      </c>
      <c r="G22" s="1">
        <v>100</v>
      </c>
      <c r="H22" s="1">
        <v>191</v>
      </c>
      <c r="I22" s="1" t="str">
        <f>HYPERLINK("https://www.ncbi.nlm.nih.gov/protein/WP_411763287.1?report=genbank&amp;log$=prottop&amp;blast_rank=20&amp;RID=0BPNFVZ4016","WP_411763287.1")</f>
        <v>WP_411763287.1</v>
      </c>
    </row>
    <row r="23" spans="1:9" s="1" customFormat="1">
      <c r="A23" s="1" t="s">
        <v>182</v>
      </c>
      <c r="B23" s="1" t="s">
        <v>93</v>
      </c>
      <c r="C23" s="1">
        <v>86.3</v>
      </c>
      <c r="D23" s="1">
        <v>86.3</v>
      </c>
      <c r="E23" s="2">
        <v>1</v>
      </c>
      <c r="F23" s="3">
        <v>2.0000000000000001E-22</v>
      </c>
      <c r="G23" s="1">
        <v>100</v>
      </c>
      <c r="H23" s="1">
        <v>194</v>
      </c>
      <c r="I23" s="1" t="str">
        <f>HYPERLINK("https://www.ncbi.nlm.nih.gov/protein/WP_247643064.1?report=genbank&amp;log$=prottop&amp;blast_rank=21&amp;RID=0BPNFVZ4016","WP_247643064.1")</f>
        <v>WP_247643064.1</v>
      </c>
    </row>
    <row r="24" spans="1:9" s="1" customFormat="1">
      <c r="A24" s="1" t="s">
        <v>176</v>
      </c>
      <c r="B24" s="1" t="s">
        <v>52</v>
      </c>
      <c r="C24" s="1">
        <v>85.9</v>
      </c>
      <c r="D24" s="1">
        <v>85.9</v>
      </c>
      <c r="E24" s="2">
        <v>1</v>
      </c>
      <c r="F24" s="3">
        <v>2.0000000000000001E-22</v>
      </c>
      <c r="G24" s="1">
        <v>100</v>
      </c>
      <c r="H24" s="1">
        <v>178</v>
      </c>
      <c r="I24" s="1" t="str">
        <f>HYPERLINK("https://www.ncbi.nlm.nih.gov/protein/WP_002973201.1?report=genbank&amp;log$=prottop&amp;blast_rank=22&amp;RID=0BPNFVZ4016","WP_002973201.1")</f>
        <v>WP_002973201.1</v>
      </c>
    </row>
    <row r="25" spans="1:9" s="1" customFormat="1">
      <c r="A25" s="1" t="s">
        <v>177</v>
      </c>
      <c r="B25" s="1" t="s">
        <v>106</v>
      </c>
      <c r="C25" s="1">
        <v>86.3</v>
      </c>
      <c r="D25" s="1">
        <v>86.3</v>
      </c>
      <c r="E25" s="2">
        <v>1</v>
      </c>
      <c r="F25" s="3">
        <v>2.0000000000000001E-22</v>
      </c>
      <c r="G25" s="1">
        <v>100</v>
      </c>
      <c r="H25" s="1">
        <v>189</v>
      </c>
      <c r="I25" s="1" t="str">
        <f>HYPERLINK("https://www.ncbi.nlm.nih.gov/protein/WP_049595887.1?report=genbank&amp;log$=prottop&amp;blast_rank=23&amp;RID=0BPNFVZ4016","WP_049595887.1")</f>
        <v>WP_049595887.1</v>
      </c>
    </row>
    <row r="26" spans="1:9" s="1" customFormat="1">
      <c r="A26" s="1" t="s">
        <v>178</v>
      </c>
      <c r="B26" s="1" t="s">
        <v>25</v>
      </c>
      <c r="C26" s="1">
        <v>86.3</v>
      </c>
      <c r="D26" s="1">
        <v>86.3</v>
      </c>
      <c r="E26" s="2">
        <v>1</v>
      </c>
      <c r="F26" s="3">
        <v>2.0000000000000001E-22</v>
      </c>
      <c r="G26" s="1">
        <v>100</v>
      </c>
      <c r="H26" s="1">
        <v>191</v>
      </c>
      <c r="I26" s="1" t="str">
        <f>HYPERLINK("https://www.ncbi.nlm.nih.gov/protein/WP_411785144.1?report=genbank&amp;log$=prottop&amp;blast_rank=24&amp;RID=0BPNFVZ4016","WP_411785144.1")</f>
        <v>WP_411785144.1</v>
      </c>
    </row>
    <row r="27" spans="1:9" s="1" customFormat="1">
      <c r="A27" s="1" t="s">
        <v>178</v>
      </c>
      <c r="B27" s="1" t="s">
        <v>25</v>
      </c>
      <c r="C27" s="1">
        <v>86.3</v>
      </c>
      <c r="D27" s="1">
        <v>86.3</v>
      </c>
      <c r="E27" s="2">
        <v>1</v>
      </c>
      <c r="F27" s="3">
        <v>2.0000000000000001E-22</v>
      </c>
      <c r="G27" s="1">
        <v>100</v>
      </c>
      <c r="H27" s="1">
        <v>189</v>
      </c>
      <c r="I27" s="1" t="str">
        <f>HYPERLINK("https://www.ncbi.nlm.nih.gov/protein/WP_314191192.1?report=genbank&amp;log$=prottop&amp;blast_rank=25&amp;RID=0BPNFVZ4016","WP_314191192.1")</f>
        <v>WP_314191192.1</v>
      </c>
    </row>
    <row r="28" spans="1:9" s="1" customFormat="1">
      <c r="A28" s="1" t="s">
        <v>183</v>
      </c>
      <c r="B28" s="1" t="s">
        <v>52</v>
      </c>
      <c r="C28" s="1">
        <v>86.3</v>
      </c>
      <c r="D28" s="1">
        <v>86.3</v>
      </c>
      <c r="E28" s="2">
        <v>1</v>
      </c>
      <c r="F28" s="3">
        <v>2.0000000000000001E-22</v>
      </c>
      <c r="G28" s="1">
        <v>100</v>
      </c>
      <c r="H28" s="1">
        <v>200</v>
      </c>
      <c r="I28" s="1" t="str">
        <f>HYPERLINK("https://www.ncbi.nlm.nih.gov/protein/ALJ84035.1?report=genbank&amp;log$=prottop&amp;blast_rank=26&amp;RID=0BPNFVZ4016","ALJ84035.1")</f>
        <v>ALJ84035.1</v>
      </c>
    </row>
    <row r="29" spans="1:9" s="1" customFormat="1">
      <c r="A29" s="1" t="s">
        <v>178</v>
      </c>
      <c r="B29" s="1" t="s">
        <v>25</v>
      </c>
      <c r="C29" s="1">
        <v>86.3</v>
      </c>
      <c r="D29" s="1">
        <v>86.3</v>
      </c>
      <c r="E29" s="2">
        <v>1</v>
      </c>
      <c r="F29" s="3">
        <v>2.0000000000000001E-22</v>
      </c>
      <c r="G29" s="1">
        <v>100</v>
      </c>
      <c r="H29" s="1">
        <v>204</v>
      </c>
      <c r="I29" s="1" t="str">
        <f>HYPERLINK("https://www.ncbi.nlm.nih.gov/protein/WP_206464469.1?report=genbank&amp;log$=prottop&amp;blast_rank=27&amp;RID=0BPNFVZ4016","WP_206464469.1")</f>
        <v>WP_206464469.1</v>
      </c>
    </row>
    <row r="30" spans="1:9" s="1" customFormat="1">
      <c r="A30" s="1" t="s">
        <v>176</v>
      </c>
      <c r="B30" s="1" t="s">
        <v>52</v>
      </c>
      <c r="C30" s="1">
        <v>84</v>
      </c>
      <c r="D30" s="1">
        <v>84</v>
      </c>
      <c r="E30" s="2">
        <v>0.98</v>
      </c>
      <c r="F30" s="3">
        <v>2.0000000000000001E-22</v>
      </c>
      <c r="G30" s="1">
        <v>100</v>
      </c>
      <c r="H30" s="1">
        <v>120</v>
      </c>
      <c r="I30" s="1" t="str">
        <f>HYPERLINK("https://www.ncbi.nlm.nih.gov/protein/ATC54899.1?report=genbank&amp;log$=prottop&amp;blast_rank=28&amp;RID=0BPNFVZ4016","ATC54899.1")</f>
        <v>ATC54899.1</v>
      </c>
    </row>
    <row r="31" spans="1:9" s="1" customFormat="1">
      <c r="A31" s="1" t="s">
        <v>184</v>
      </c>
      <c r="B31" s="1" t="s">
        <v>185</v>
      </c>
      <c r="C31" s="1">
        <v>86.3</v>
      </c>
      <c r="D31" s="1">
        <v>86.3</v>
      </c>
      <c r="E31" s="2">
        <v>1</v>
      </c>
      <c r="F31" s="3">
        <v>2.0000000000000001E-22</v>
      </c>
      <c r="G31" s="1">
        <v>100</v>
      </c>
      <c r="H31" s="1">
        <v>203</v>
      </c>
      <c r="I31" s="1" t="str">
        <f>HYPERLINK("https://www.ncbi.nlm.nih.gov/protein/WP_198643405.1?report=genbank&amp;log$=prottop&amp;blast_rank=29&amp;RID=0BPNFVZ4016","WP_198643405.1")</f>
        <v>WP_198643405.1</v>
      </c>
    </row>
    <row r="32" spans="1:9" s="1" customFormat="1">
      <c r="A32" s="1" t="s">
        <v>179</v>
      </c>
      <c r="B32" s="1" t="s">
        <v>22</v>
      </c>
      <c r="C32" s="1">
        <v>88.2</v>
      </c>
      <c r="D32" s="1">
        <v>88.2</v>
      </c>
      <c r="E32" s="2">
        <v>1</v>
      </c>
      <c r="F32" s="3">
        <v>2.0000000000000001E-22</v>
      </c>
      <c r="G32" s="1">
        <v>100</v>
      </c>
      <c r="H32" s="1">
        <v>290</v>
      </c>
      <c r="I32" s="1" t="str">
        <f>HYPERLINK("https://www.ncbi.nlm.nih.gov/protein/WP_016769622.1?report=genbank&amp;log$=prottop&amp;blast_rank=30&amp;RID=0BPNFVZ4016","WP_016769622.1")</f>
        <v>WP_016769622.1</v>
      </c>
    </row>
    <row r="33" spans="1:9" s="1" customFormat="1">
      <c r="A33" s="1" t="s">
        <v>176</v>
      </c>
      <c r="B33" s="1" t="s">
        <v>52</v>
      </c>
      <c r="C33" s="1">
        <v>88.2</v>
      </c>
      <c r="D33" s="1">
        <v>88.2</v>
      </c>
      <c r="E33" s="2">
        <v>1</v>
      </c>
      <c r="F33" s="3">
        <v>2.0000000000000001E-22</v>
      </c>
      <c r="G33" s="1">
        <v>100</v>
      </c>
      <c r="H33" s="1">
        <v>292</v>
      </c>
      <c r="I33" s="1" t="str">
        <f>HYPERLINK("https://www.ncbi.nlm.nih.gov/protein/ATA47020.1?report=genbank&amp;log$=prottop&amp;blast_rank=31&amp;RID=0BPNFVZ4016","ATA47020.1")</f>
        <v>ATA47020.1</v>
      </c>
    </row>
    <row r="34" spans="1:9" s="1" customFormat="1">
      <c r="A34" s="1" t="s">
        <v>176</v>
      </c>
      <c r="B34" s="1" t="s">
        <v>52</v>
      </c>
      <c r="C34" s="1">
        <v>88.2</v>
      </c>
      <c r="D34" s="1">
        <v>88.2</v>
      </c>
      <c r="E34" s="2">
        <v>1</v>
      </c>
      <c r="F34" s="3">
        <v>2.0000000000000001E-22</v>
      </c>
      <c r="G34" s="1">
        <v>100</v>
      </c>
      <c r="H34" s="1">
        <v>294</v>
      </c>
      <c r="I34" s="1" t="str">
        <f>HYPERLINK("https://www.ncbi.nlm.nih.gov/protein/ASZ90107.1?report=genbank&amp;log$=prottop&amp;blast_rank=32&amp;RID=0BPNFVZ4016","ASZ90107.1")</f>
        <v>ASZ90107.1</v>
      </c>
    </row>
    <row r="35" spans="1:9" s="1" customFormat="1">
      <c r="A35" s="1" t="s">
        <v>177</v>
      </c>
      <c r="B35" s="1" t="s">
        <v>106</v>
      </c>
      <c r="C35" s="1">
        <v>87</v>
      </c>
      <c r="D35" s="1">
        <v>87</v>
      </c>
      <c r="E35" s="2">
        <v>1</v>
      </c>
      <c r="F35" s="3">
        <v>2.0000000000000001E-22</v>
      </c>
      <c r="G35" s="1">
        <v>100</v>
      </c>
      <c r="H35" s="1">
        <v>233</v>
      </c>
      <c r="I35" s="1" t="str">
        <f>HYPERLINK("https://www.ncbi.nlm.nih.gov/protein/WP_006134259.1?report=genbank&amp;log$=prottop&amp;blast_rank=33&amp;RID=0BPNFVZ4016","WP_006134259.1")</f>
        <v>WP_006134259.1</v>
      </c>
    </row>
    <row r="36" spans="1:9" s="1" customFormat="1">
      <c r="A36" s="1" t="s">
        <v>186</v>
      </c>
      <c r="B36" s="1" t="s">
        <v>187</v>
      </c>
      <c r="C36" s="1">
        <v>86.7</v>
      </c>
      <c r="D36" s="1">
        <v>86.7</v>
      </c>
      <c r="E36" s="2">
        <v>1</v>
      </c>
      <c r="F36" s="3">
        <v>2.0000000000000001E-22</v>
      </c>
      <c r="G36" s="1">
        <v>100</v>
      </c>
      <c r="H36" s="1">
        <v>229</v>
      </c>
      <c r="I36" s="1" t="str">
        <f>HYPERLINK("https://www.ncbi.nlm.nih.gov/protein/AEQ08271.1?report=genbank&amp;log$=prottop&amp;blast_rank=34&amp;RID=0BPNFVZ4016","AEQ08271.1")</f>
        <v>AEQ08271.1</v>
      </c>
    </row>
    <row r="37" spans="1:9" s="1" customFormat="1">
      <c r="A37" s="1" t="s">
        <v>178</v>
      </c>
      <c r="B37" s="1" t="s">
        <v>25</v>
      </c>
      <c r="C37" s="1">
        <v>82.8</v>
      </c>
      <c r="D37" s="1">
        <v>82.8</v>
      </c>
      <c r="E37" s="2">
        <v>1</v>
      </c>
      <c r="F37" s="3">
        <v>2.0000000000000001E-22</v>
      </c>
      <c r="G37" s="1">
        <v>95.12</v>
      </c>
      <c r="H37" s="1">
        <v>77</v>
      </c>
      <c r="I37" s="1" t="str">
        <f>HYPERLINK("https://www.ncbi.nlm.nih.gov/protein/WP_206457722.1?report=genbank&amp;log$=prottop&amp;blast_rank=35&amp;RID=0BPNFVZ4016","WP_206457722.1")</f>
        <v>WP_206457722.1</v>
      </c>
    </row>
    <row r="38" spans="1:9" s="1" customFormat="1">
      <c r="A38" s="1" t="s">
        <v>176</v>
      </c>
      <c r="B38" s="1" t="s">
        <v>52</v>
      </c>
      <c r="C38" s="1">
        <v>87.8</v>
      </c>
      <c r="D38" s="1">
        <v>87.8</v>
      </c>
      <c r="E38" s="2">
        <v>1</v>
      </c>
      <c r="F38" s="3">
        <v>2.0000000000000001E-22</v>
      </c>
      <c r="G38" s="1">
        <v>100</v>
      </c>
      <c r="H38" s="1">
        <v>278</v>
      </c>
      <c r="I38" s="1" t="str">
        <f>HYPERLINK("https://www.ncbi.nlm.nih.gov/protein/WP_002969437.1?report=genbank&amp;log$=prottop&amp;blast_rank=36&amp;RID=0BPNFVZ4016","WP_002969437.1")</f>
        <v>WP_002969437.1</v>
      </c>
    </row>
    <row r="39" spans="1:9" s="1" customFormat="1">
      <c r="A39" s="1" t="s">
        <v>188</v>
      </c>
      <c r="B39" s="1" t="s">
        <v>110</v>
      </c>
      <c r="C39" s="1">
        <v>86.7</v>
      </c>
      <c r="D39" s="1">
        <v>86.7</v>
      </c>
      <c r="E39" s="2">
        <v>1</v>
      </c>
      <c r="F39" s="3">
        <v>2.0000000000000001E-22</v>
      </c>
      <c r="G39" s="1">
        <v>100</v>
      </c>
      <c r="H39" s="1">
        <v>229</v>
      </c>
      <c r="I39" s="1" t="str">
        <f>HYPERLINK("https://www.ncbi.nlm.nih.gov/protein/AIB27920.1?report=genbank&amp;log$=prottop&amp;blast_rank=37&amp;RID=0BPNFVZ4016","AIB27920.1")</f>
        <v>AIB27920.1</v>
      </c>
    </row>
    <row r="40" spans="1:9" s="1" customFormat="1">
      <c r="A40" s="1" t="s">
        <v>189</v>
      </c>
      <c r="B40" s="1" t="s">
        <v>190</v>
      </c>
      <c r="C40" s="1">
        <v>87.8</v>
      </c>
      <c r="D40" s="1">
        <v>87.8</v>
      </c>
      <c r="E40" s="2">
        <v>1</v>
      </c>
      <c r="F40" s="3">
        <v>2.0000000000000001E-22</v>
      </c>
      <c r="G40" s="1">
        <v>100</v>
      </c>
      <c r="H40" s="1">
        <v>278</v>
      </c>
      <c r="I40" s="1" t="str">
        <f>HYPERLINK("https://www.ncbi.nlm.nih.gov/protein/WP_006641665.1?report=genbank&amp;log$=prottop&amp;blast_rank=38&amp;RID=0BPNFVZ4016","WP_006641665.1")</f>
        <v>WP_006641665.1</v>
      </c>
    </row>
    <row r="41" spans="1:9" s="1" customFormat="1">
      <c r="A41" s="1" t="s">
        <v>178</v>
      </c>
      <c r="B41" s="1" t="s">
        <v>25</v>
      </c>
      <c r="C41" s="1">
        <v>87.4</v>
      </c>
      <c r="D41" s="1">
        <v>87.4</v>
      </c>
      <c r="E41" s="2">
        <v>1</v>
      </c>
      <c r="F41" s="3">
        <v>2.0000000000000001E-22</v>
      </c>
      <c r="G41" s="1">
        <v>100</v>
      </c>
      <c r="H41" s="1">
        <v>271</v>
      </c>
      <c r="I41" s="1" t="str">
        <f>HYPERLINK("https://www.ncbi.nlm.nih.gov/protein/KPJ43594.1?report=genbank&amp;log$=prottop&amp;blast_rank=39&amp;RID=0BPNFVZ4016","KPJ43594.1")</f>
        <v>KPJ43594.1</v>
      </c>
    </row>
    <row r="42" spans="1:9" s="1" customFormat="1">
      <c r="A42" s="1" t="s">
        <v>191</v>
      </c>
      <c r="B42" s="1" t="s">
        <v>25</v>
      </c>
      <c r="C42" s="1">
        <v>87.8</v>
      </c>
      <c r="D42" s="1">
        <v>87.8</v>
      </c>
      <c r="E42" s="2">
        <v>1</v>
      </c>
      <c r="F42" s="3">
        <v>2.0000000000000001E-22</v>
      </c>
      <c r="G42" s="1">
        <v>100</v>
      </c>
      <c r="H42" s="1">
        <v>278</v>
      </c>
      <c r="I42" s="1" t="str">
        <f>HYPERLINK("https://www.ncbi.nlm.nih.gov/protein/HAK18797.1?report=genbank&amp;log$=prottop&amp;blast_rank=40&amp;RID=0BPNFVZ4016","HAK18797.1")</f>
        <v>HAK18797.1</v>
      </c>
    </row>
    <row r="43" spans="1:9" s="1" customFormat="1">
      <c r="A43" s="1" t="s">
        <v>178</v>
      </c>
      <c r="B43" s="1" t="s">
        <v>25</v>
      </c>
      <c r="C43" s="1">
        <v>87.4</v>
      </c>
      <c r="D43" s="1">
        <v>87.4</v>
      </c>
      <c r="E43" s="2">
        <v>1</v>
      </c>
      <c r="F43" s="3">
        <v>2.0000000000000001E-22</v>
      </c>
      <c r="G43" s="1">
        <v>100</v>
      </c>
      <c r="H43" s="1">
        <v>272</v>
      </c>
      <c r="I43" s="1" t="str">
        <f>HYPERLINK("https://www.ncbi.nlm.nih.gov/protein/WP_148103219.1?report=genbank&amp;log$=prottop&amp;blast_rank=41&amp;RID=0BPNFVZ4016","WP_148103219.1")</f>
        <v>WP_148103219.1</v>
      </c>
    </row>
    <row r="44" spans="1:9" s="1" customFormat="1">
      <c r="A44" s="1" t="s">
        <v>177</v>
      </c>
      <c r="B44" s="1" t="s">
        <v>106</v>
      </c>
      <c r="C44" s="1">
        <v>87</v>
      </c>
      <c r="D44" s="1">
        <v>87</v>
      </c>
      <c r="E44" s="2">
        <v>1</v>
      </c>
      <c r="F44" s="3">
        <v>2.0000000000000001E-22</v>
      </c>
      <c r="G44" s="1">
        <v>100</v>
      </c>
      <c r="H44" s="1">
        <v>245</v>
      </c>
      <c r="I44" s="1" t="str">
        <f>HYPERLINK("https://www.ncbi.nlm.nih.gov/protein/WP_019443866.1?report=genbank&amp;log$=prottop&amp;blast_rank=42&amp;RID=0BPNFVZ4016","WP_019443866.1")</f>
        <v>WP_019443866.1</v>
      </c>
    </row>
    <row r="45" spans="1:9" s="1" customFormat="1">
      <c r="A45" s="1" t="s">
        <v>179</v>
      </c>
      <c r="B45" s="1" t="s">
        <v>22</v>
      </c>
      <c r="C45" s="1">
        <v>87.4</v>
      </c>
      <c r="D45" s="1">
        <v>87.4</v>
      </c>
      <c r="E45" s="2">
        <v>1</v>
      </c>
      <c r="F45" s="3">
        <v>2.0000000000000001E-22</v>
      </c>
      <c r="G45" s="1">
        <v>100</v>
      </c>
      <c r="H45" s="1">
        <v>278</v>
      </c>
      <c r="I45" s="1" t="str">
        <f>HYPERLINK("https://www.ncbi.nlm.nih.gov/protein/WP_002963785.1?report=genbank&amp;log$=prottop&amp;blast_rank=43&amp;RID=0BPNFVZ4016","WP_002963785.1")</f>
        <v>WP_002963785.1</v>
      </c>
    </row>
    <row r="46" spans="1:9" s="1" customFormat="1">
      <c r="A46" s="1" t="s">
        <v>176</v>
      </c>
      <c r="B46" s="1" t="s">
        <v>52</v>
      </c>
      <c r="C46" s="1">
        <v>87.4</v>
      </c>
      <c r="D46" s="1">
        <v>87.4</v>
      </c>
      <c r="E46" s="2">
        <v>1</v>
      </c>
      <c r="F46" s="3">
        <v>2.0000000000000001E-22</v>
      </c>
      <c r="G46" s="1">
        <v>100</v>
      </c>
      <c r="H46" s="1">
        <v>274</v>
      </c>
      <c r="I46" s="1" t="str">
        <f>HYPERLINK("https://www.ncbi.nlm.nih.gov/protein/WP_057056735.1?report=genbank&amp;log$=prottop&amp;blast_rank=44&amp;RID=0BPNFVZ4016","WP_057056735.1")</f>
        <v>WP_057056735.1</v>
      </c>
    </row>
    <row r="47" spans="1:9" s="1" customFormat="1">
      <c r="A47" s="1" t="s">
        <v>176</v>
      </c>
      <c r="B47" s="1" t="s">
        <v>52</v>
      </c>
      <c r="C47" s="1">
        <v>87.4</v>
      </c>
      <c r="D47" s="1">
        <v>87.4</v>
      </c>
      <c r="E47" s="2">
        <v>1</v>
      </c>
      <c r="F47" s="3">
        <v>2.0000000000000001E-22</v>
      </c>
      <c r="G47" s="1">
        <v>100</v>
      </c>
      <c r="H47" s="1">
        <v>272</v>
      </c>
      <c r="I47" s="1" t="str">
        <f>HYPERLINK("https://www.ncbi.nlm.nih.gov/protein/WP_155802046.1?report=genbank&amp;log$=prottop&amp;blast_rank=45&amp;RID=0BPNFVZ4016","WP_155802046.1")</f>
        <v>WP_155802046.1</v>
      </c>
    </row>
    <row r="48" spans="1:9" s="1" customFormat="1">
      <c r="A48" s="1" t="s">
        <v>192</v>
      </c>
      <c r="B48" s="1" t="s">
        <v>193</v>
      </c>
      <c r="C48" s="1">
        <v>86.7</v>
      </c>
      <c r="D48" s="1">
        <v>86.7</v>
      </c>
      <c r="E48" s="2">
        <v>1</v>
      </c>
      <c r="F48" s="3">
        <v>2.9999999999999999E-22</v>
      </c>
      <c r="G48" s="1">
        <v>100</v>
      </c>
      <c r="H48" s="1">
        <v>229</v>
      </c>
      <c r="I48" s="1" t="str">
        <f>HYPERLINK("https://www.ncbi.nlm.nih.gov/protein/KFJ33792.1?report=genbank&amp;log$=prottop&amp;blast_rank=46&amp;RID=0BPNFVZ4016","KFJ33792.1")</f>
        <v>KFJ33792.1</v>
      </c>
    </row>
    <row r="49" spans="1:9" s="1" customFormat="1">
      <c r="A49" s="1" t="s">
        <v>176</v>
      </c>
      <c r="B49" s="1" t="s">
        <v>52</v>
      </c>
      <c r="C49" s="1">
        <v>87.4</v>
      </c>
      <c r="D49" s="1">
        <v>87.4</v>
      </c>
      <c r="E49" s="2">
        <v>1</v>
      </c>
      <c r="F49" s="3">
        <v>2.9999999999999999E-22</v>
      </c>
      <c r="G49" s="1">
        <v>100</v>
      </c>
      <c r="H49" s="1">
        <v>271</v>
      </c>
      <c r="I49" s="1" t="str">
        <f>HYPERLINK("https://www.ncbi.nlm.nih.gov/protein/WP_022583654.1?report=genbank&amp;log$=prottop&amp;blast_rank=47&amp;RID=0BPNFVZ4016","WP_022583654.1")</f>
        <v>WP_022583654.1</v>
      </c>
    </row>
    <row r="50" spans="1:9" s="1" customFormat="1">
      <c r="A50" s="1" t="s">
        <v>182</v>
      </c>
      <c r="B50" s="1" t="s">
        <v>93</v>
      </c>
      <c r="C50" s="1">
        <v>87.4</v>
      </c>
      <c r="D50" s="1">
        <v>87.4</v>
      </c>
      <c r="E50" s="2">
        <v>1</v>
      </c>
      <c r="F50" s="3">
        <v>2.9999999999999999E-22</v>
      </c>
      <c r="G50" s="1">
        <v>100</v>
      </c>
      <c r="H50" s="1">
        <v>279</v>
      </c>
      <c r="I50" s="1" t="str">
        <f>HYPERLINK("https://www.ncbi.nlm.nih.gov/protein/WP_019444674.1?report=genbank&amp;log$=prottop&amp;blast_rank=48&amp;RID=0BPNFVZ4016","WP_019444674.1")</f>
        <v>WP_019444674.1</v>
      </c>
    </row>
    <row r="51" spans="1:9" s="1" customFormat="1">
      <c r="A51" s="1" t="s">
        <v>179</v>
      </c>
      <c r="B51" s="1" t="s">
        <v>22</v>
      </c>
      <c r="C51" s="1">
        <v>87</v>
      </c>
      <c r="D51" s="1">
        <v>87</v>
      </c>
      <c r="E51" s="2">
        <v>1</v>
      </c>
      <c r="F51" s="3">
        <v>2.9999999999999999E-22</v>
      </c>
      <c r="G51" s="1">
        <v>100</v>
      </c>
      <c r="H51" s="1">
        <v>244</v>
      </c>
      <c r="I51" s="1" t="str">
        <f>HYPERLINK("https://www.ncbi.nlm.nih.gov/protein/WP_017403494.1?report=genbank&amp;log$=prottop&amp;blast_rank=49&amp;RID=0BPNFVZ4016","WP_017403494.1")</f>
        <v>WP_017403494.1</v>
      </c>
    </row>
    <row r="52" spans="1:9" s="1" customFormat="1">
      <c r="A52" s="1" t="s">
        <v>178</v>
      </c>
      <c r="B52" s="1" t="s">
        <v>25</v>
      </c>
      <c r="C52" s="1">
        <v>87.4</v>
      </c>
      <c r="D52" s="1">
        <v>87.4</v>
      </c>
      <c r="E52" s="2">
        <v>1</v>
      </c>
      <c r="F52" s="3">
        <v>2.9999999999999999E-22</v>
      </c>
      <c r="G52" s="1">
        <v>100</v>
      </c>
      <c r="H52" s="1">
        <v>279</v>
      </c>
      <c r="I52" s="1" t="str">
        <f>HYPERLINK("https://www.ncbi.nlm.nih.gov/protein/WP_016769561.1?report=genbank&amp;log$=prottop&amp;blast_rank=50&amp;RID=0BPNFVZ4016","WP_016769561.1")</f>
        <v>WP_016769561.1</v>
      </c>
    </row>
    <row r="53" spans="1:9" s="1" customFormat="1">
      <c r="A53" s="1" t="s">
        <v>194</v>
      </c>
      <c r="B53" s="1" t="s">
        <v>195</v>
      </c>
      <c r="C53" s="1">
        <v>87</v>
      </c>
      <c r="D53" s="1">
        <v>87</v>
      </c>
      <c r="E53" s="2">
        <v>1</v>
      </c>
      <c r="F53" s="3">
        <v>2.9999999999999999E-22</v>
      </c>
      <c r="G53" s="1">
        <v>100</v>
      </c>
      <c r="H53" s="1">
        <v>259</v>
      </c>
      <c r="I53" s="1" t="str">
        <f>HYPERLINK("https://www.ncbi.nlm.nih.gov/protein/WP_404781684.1?report=genbank&amp;log$=prottop&amp;blast_rank=51&amp;RID=0BPNFVZ4016","WP_404781684.1")</f>
        <v>WP_404781684.1</v>
      </c>
    </row>
    <row r="54" spans="1:9" s="1" customFormat="1">
      <c r="A54" s="1" t="s">
        <v>176</v>
      </c>
      <c r="B54" s="1" t="s">
        <v>52</v>
      </c>
      <c r="C54" s="1">
        <v>87.4</v>
      </c>
      <c r="D54" s="1">
        <v>87.4</v>
      </c>
      <c r="E54" s="2">
        <v>1</v>
      </c>
      <c r="F54" s="3">
        <v>2.9999999999999999E-22</v>
      </c>
      <c r="G54" s="1">
        <v>100</v>
      </c>
      <c r="H54" s="1">
        <v>274</v>
      </c>
      <c r="I54" s="1" t="str">
        <f>HYPERLINK("https://www.ncbi.nlm.nih.gov/protein/WP_057056743.1?report=genbank&amp;log$=prottop&amp;blast_rank=52&amp;RID=0BPNFVZ4016","WP_057056743.1")</f>
        <v>WP_057056743.1</v>
      </c>
    </row>
    <row r="55" spans="1:9" s="1" customFormat="1">
      <c r="A55" s="1" t="s">
        <v>196</v>
      </c>
      <c r="B55" s="1" t="s">
        <v>197</v>
      </c>
      <c r="C55" s="1">
        <v>87.8</v>
      </c>
      <c r="D55" s="1">
        <v>87.8</v>
      </c>
      <c r="E55" s="2">
        <v>1</v>
      </c>
      <c r="F55" s="3">
        <v>2.9999999999999999E-22</v>
      </c>
      <c r="G55" s="1">
        <v>100</v>
      </c>
      <c r="H55" s="1">
        <v>306</v>
      </c>
      <c r="I55" s="1" t="str">
        <f>HYPERLINK("https://www.ncbi.nlm.nih.gov/protein/AMS75145.1?report=genbank&amp;log$=prottop&amp;blast_rank=53&amp;RID=0BPNFVZ4016","AMS75145.1")</f>
        <v>AMS75145.1</v>
      </c>
    </row>
    <row r="56" spans="1:9" s="1" customFormat="1">
      <c r="A56" s="1" t="s">
        <v>196</v>
      </c>
      <c r="B56" s="1" t="s">
        <v>197</v>
      </c>
      <c r="C56" s="1">
        <v>87.8</v>
      </c>
      <c r="D56" s="1">
        <v>87.8</v>
      </c>
      <c r="E56" s="2">
        <v>1</v>
      </c>
      <c r="F56" s="3">
        <v>2.9999999999999999E-22</v>
      </c>
      <c r="G56" s="1">
        <v>100</v>
      </c>
      <c r="H56" s="1">
        <v>306</v>
      </c>
      <c r="I56" s="1" t="str">
        <f>HYPERLINK("https://www.ncbi.nlm.nih.gov/protein/AMS75122.1?report=genbank&amp;log$=prottop&amp;blast_rank=54&amp;RID=0BPNFVZ4016","AMS75122.1")</f>
        <v>AMS75122.1</v>
      </c>
    </row>
    <row r="57" spans="1:9" s="1" customFormat="1">
      <c r="A57" s="1" t="s">
        <v>178</v>
      </c>
      <c r="B57" s="1" t="s">
        <v>25</v>
      </c>
      <c r="C57" s="1">
        <v>82</v>
      </c>
      <c r="D57" s="1">
        <v>82</v>
      </c>
      <c r="E57" s="2">
        <v>1</v>
      </c>
      <c r="F57" s="3">
        <v>2.9999999999999999E-22</v>
      </c>
      <c r="G57" s="1">
        <v>95.12</v>
      </c>
      <c r="H57" s="1">
        <v>74</v>
      </c>
      <c r="I57" s="1" t="str">
        <f>HYPERLINK("https://www.ncbi.nlm.nih.gov/protein/WP_206457724.1?report=genbank&amp;log$=prottop&amp;blast_rank=55&amp;RID=0BPNFVZ4016","WP_206457724.1")</f>
        <v>WP_206457724.1</v>
      </c>
    </row>
    <row r="58" spans="1:9" s="1" customFormat="1">
      <c r="A58" s="1" t="s">
        <v>191</v>
      </c>
      <c r="B58" s="1" t="s">
        <v>25</v>
      </c>
      <c r="C58" s="1">
        <v>87.4</v>
      </c>
      <c r="D58" s="1">
        <v>87.4</v>
      </c>
      <c r="E58" s="2">
        <v>1</v>
      </c>
      <c r="F58" s="3">
        <v>2.9999999999999999E-22</v>
      </c>
      <c r="G58" s="1">
        <v>100</v>
      </c>
      <c r="H58" s="1">
        <v>285</v>
      </c>
      <c r="I58" s="1" t="str">
        <f>HYPERLINK("https://www.ncbi.nlm.nih.gov/protein/HBW75109.1?report=genbank&amp;log$=prottop&amp;blast_rank=56&amp;RID=0BPNFVZ4016","HBW75109.1")</f>
        <v>HBW75109.1</v>
      </c>
    </row>
    <row r="59" spans="1:9" s="1" customFormat="1">
      <c r="A59" s="1" t="s">
        <v>182</v>
      </c>
      <c r="B59" s="1" t="s">
        <v>93</v>
      </c>
      <c r="C59" s="1">
        <v>87.4</v>
      </c>
      <c r="D59" s="1">
        <v>87.4</v>
      </c>
      <c r="E59" s="2">
        <v>1</v>
      </c>
      <c r="F59" s="3">
        <v>4.0000000000000002E-22</v>
      </c>
      <c r="G59" s="1">
        <v>100</v>
      </c>
      <c r="H59" s="1">
        <v>291</v>
      </c>
      <c r="I59" s="1" t="str">
        <f>HYPERLINK("https://www.ncbi.nlm.nih.gov/protein/WP_353417694.1?report=genbank&amp;log$=prottop&amp;blast_rank=57&amp;RID=0BPNFVZ4016","WP_353417694.1")</f>
        <v>WP_353417694.1</v>
      </c>
    </row>
    <row r="60" spans="1:9" s="1" customFormat="1">
      <c r="A60" s="1" t="s">
        <v>176</v>
      </c>
      <c r="B60" s="1" t="s">
        <v>52</v>
      </c>
      <c r="C60" s="1">
        <v>87.4</v>
      </c>
      <c r="D60" s="1">
        <v>87.4</v>
      </c>
      <c r="E60" s="2">
        <v>1</v>
      </c>
      <c r="F60" s="3">
        <v>4.0000000000000002E-22</v>
      </c>
      <c r="G60" s="1">
        <v>100</v>
      </c>
      <c r="H60" s="1">
        <v>296</v>
      </c>
      <c r="I60" s="1" t="str">
        <f>HYPERLINK("https://www.ncbi.nlm.nih.gov/protein/WP_148111747.1?report=genbank&amp;log$=prottop&amp;blast_rank=58&amp;RID=0BPNFVZ4016","WP_148111747.1")</f>
        <v>WP_148111747.1</v>
      </c>
    </row>
    <row r="61" spans="1:9" s="1" customFormat="1">
      <c r="A61" s="1" t="s">
        <v>177</v>
      </c>
      <c r="B61" s="1" t="s">
        <v>106</v>
      </c>
      <c r="C61" s="1">
        <v>87.4</v>
      </c>
      <c r="D61" s="1">
        <v>87.4</v>
      </c>
      <c r="E61" s="2">
        <v>1</v>
      </c>
      <c r="F61" s="3">
        <v>4.0000000000000002E-22</v>
      </c>
      <c r="G61" s="1">
        <v>100</v>
      </c>
      <c r="H61" s="1">
        <v>297</v>
      </c>
      <c r="I61" s="1" t="str">
        <f>HYPERLINK("https://www.ncbi.nlm.nih.gov/protein/WP_164986665.1?report=genbank&amp;log$=prottop&amp;blast_rank=59&amp;RID=0BPNFVZ4016","WP_164986665.1")</f>
        <v>WP_164986665.1</v>
      </c>
    </row>
    <row r="62" spans="1:9" s="1" customFormat="1">
      <c r="A62" s="1" t="s">
        <v>178</v>
      </c>
      <c r="B62" s="1" t="s">
        <v>25</v>
      </c>
      <c r="C62" s="1">
        <v>87.4</v>
      </c>
      <c r="D62" s="1">
        <v>87.4</v>
      </c>
      <c r="E62" s="2">
        <v>1</v>
      </c>
      <c r="F62" s="3">
        <v>4.0000000000000002E-22</v>
      </c>
      <c r="G62" s="1">
        <v>100</v>
      </c>
      <c r="H62" s="1">
        <v>297</v>
      </c>
      <c r="I62" s="1" t="str">
        <f>HYPERLINK("https://www.ncbi.nlm.nih.gov/protein/WP_065887204.1?report=genbank&amp;log$=prottop&amp;blast_rank=60&amp;RID=0BPNFVZ4016","WP_065887204.1")</f>
        <v>WP_065887204.1</v>
      </c>
    </row>
    <row r="63" spans="1:9" s="1" customFormat="1">
      <c r="A63" s="1" t="s">
        <v>178</v>
      </c>
      <c r="B63" s="1" t="s">
        <v>25</v>
      </c>
      <c r="C63" s="1">
        <v>87.4</v>
      </c>
      <c r="D63" s="1">
        <v>87.4</v>
      </c>
      <c r="E63" s="2">
        <v>1</v>
      </c>
      <c r="F63" s="3">
        <v>4.0000000000000002E-22</v>
      </c>
      <c r="G63" s="1">
        <v>100</v>
      </c>
      <c r="H63" s="1">
        <v>298</v>
      </c>
      <c r="I63" s="1" t="str">
        <f>HYPERLINK("https://www.ncbi.nlm.nih.gov/protein/WP_346216209.1?report=genbank&amp;log$=prottop&amp;blast_rank=61&amp;RID=0BPNFVZ4016","WP_346216209.1")</f>
        <v>WP_346216209.1</v>
      </c>
    </row>
    <row r="64" spans="1:9" s="1" customFormat="1">
      <c r="A64" s="1" t="s">
        <v>178</v>
      </c>
      <c r="B64" s="1" t="s">
        <v>25</v>
      </c>
      <c r="C64" s="1">
        <v>87.4</v>
      </c>
      <c r="D64" s="1">
        <v>87.4</v>
      </c>
      <c r="E64" s="2">
        <v>1</v>
      </c>
      <c r="F64" s="3">
        <v>4.0000000000000002E-22</v>
      </c>
      <c r="G64" s="1">
        <v>100</v>
      </c>
      <c r="H64" s="1">
        <v>298</v>
      </c>
      <c r="I64" s="1" t="str">
        <f>HYPERLINK("https://www.ncbi.nlm.nih.gov/protein/WP_016769494.1?report=genbank&amp;log$=prottop&amp;blast_rank=62&amp;RID=0BPNFVZ4016","WP_016769494.1")</f>
        <v>WP_016769494.1</v>
      </c>
    </row>
    <row r="65" spans="1:9" s="1" customFormat="1">
      <c r="A65" s="1" t="s">
        <v>176</v>
      </c>
      <c r="B65" s="1" t="s">
        <v>52</v>
      </c>
      <c r="C65" s="1">
        <v>87.4</v>
      </c>
      <c r="D65" s="1">
        <v>87.4</v>
      </c>
      <c r="E65" s="2">
        <v>1</v>
      </c>
      <c r="F65" s="3">
        <v>4.0000000000000002E-22</v>
      </c>
      <c r="G65" s="1">
        <v>100</v>
      </c>
      <c r="H65" s="1">
        <v>303</v>
      </c>
      <c r="I65" s="1" t="str">
        <f>HYPERLINK("https://www.ncbi.nlm.nih.gov/protein/WP_019444542.1?report=genbank&amp;log$=prottop&amp;blast_rank=63&amp;RID=0BPNFVZ4016","WP_019444542.1")</f>
        <v>WP_019444542.1</v>
      </c>
    </row>
    <row r="66" spans="1:9" s="1" customFormat="1">
      <c r="A66" s="1" t="s">
        <v>176</v>
      </c>
      <c r="B66" s="1" t="s">
        <v>52</v>
      </c>
      <c r="C66" s="1">
        <v>87.4</v>
      </c>
      <c r="D66" s="1">
        <v>87.4</v>
      </c>
      <c r="E66" s="2">
        <v>1</v>
      </c>
      <c r="F66" s="3">
        <v>4.0000000000000002E-22</v>
      </c>
      <c r="G66" s="1">
        <v>100</v>
      </c>
      <c r="H66" s="1">
        <v>304</v>
      </c>
      <c r="I66" s="1" t="str">
        <f>HYPERLINK("https://www.ncbi.nlm.nih.gov/protein/WP_346203088.1?report=genbank&amp;log$=prottop&amp;blast_rank=64&amp;RID=0BPNFVZ4016","WP_346203088.1")</f>
        <v>WP_346203088.1</v>
      </c>
    </row>
    <row r="67" spans="1:9" s="1" customFormat="1">
      <c r="A67" s="1" t="s">
        <v>178</v>
      </c>
      <c r="B67" s="1" t="s">
        <v>25</v>
      </c>
      <c r="C67" s="1">
        <v>87.4</v>
      </c>
      <c r="D67" s="1">
        <v>87.4</v>
      </c>
      <c r="E67" s="2">
        <v>1</v>
      </c>
      <c r="F67" s="3">
        <v>4.0000000000000002E-22</v>
      </c>
      <c r="G67" s="1">
        <v>100</v>
      </c>
      <c r="H67" s="1">
        <v>296</v>
      </c>
      <c r="I67" s="1" t="str">
        <f>HYPERLINK("https://www.ncbi.nlm.nih.gov/protein/WP_247872149.1?report=genbank&amp;log$=prottop&amp;blast_rank=65&amp;RID=0BPNFVZ4016","WP_247872149.1")</f>
        <v>WP_247872149.1</v>
      </c>
    </row>
    <row r="68" spans="1:9" s="1" customFormat="1">
      <c r="A68" s="1" t="s">
        <v>178</v>
      </c>
      <c r="B68" s="1" t="s">
        <v>25</v>
      </c>
      <c r="C68" s="1">
        <v>87.4</v>
      </c>
      <c r="D68" s="1">
        <v>87.4</v>
      </c>
      <c r="E68" s="2">
        <v>1</v>
      </c>
      <c r="F68" s="3">
        <v>4.0000000000000002E-22</v>
      </c>
      <c r="G68" s="1">
        <v>100</v>
      </c>
      <c r="H68" s="1">
        <v>297</v>
      </c>
      <c r="I68" s="1" t="str">
        <f>HYPERLINK("https://www.ncbi.nlm.nih.gov/protein/WP_065879760.1?report=genbank&amp;log$=prottop&amp;blast_rank=66&amp;RID=0BPNFVZ4016","WP_065879760.1")</f>
        <v>WP_065879760.1</v>
      </c>
    </row>
    <row r="69" spans="1:9" s="1" customFormat="1">
      <c r="A69" s="1" t="s">
        <v>178</v>
      </c>
      <c r="B69" s="1" t="s">
        <v>25</v>
      </c>
      <c r="C69" s="1">
        <v>82.4</v>
      </c>
      <c r="D69" s="1">
        <v>82.4</v>
      </c>
      <c r="E69" s="2">
        <v>1</v>
      </c>
      <c r="F69" s="3">
        <v>4.0000000000000002E-22</v>
      </c>
      <c r="G69" s="1">
        <v>95.12</v>
      </c>
      <c r="H69" s="1">
        <v>88</v>
      </c>
      <c r="I69" s="1" t="str">
        <f>HYPERLINK("https://www.ncbi.nlm.nih.gov/protein/WP_289356615.1?report=genbank&amp;log$=prottop&amp;blast_rank=67&amp;RID=0BPNFVZ4016","WP_289356615.1")</f>
        <v>WP_289356615.1</v>
      </c>
    </row>
    <row r="70" spans="1:9" s="1" customFormat="1">
      <c r="A70" s="1" t="s">
        <v>178</v>
      </c>
      <c r="B70" s="1" t="s">
        <v>25</v>
      </c>
      <c r="C70" s="1">
        <v>87.4</v>
      </c>
      <c r="D70" s="1">
        <v>87.4</v>
      </c>
      <c r="E70" s="2">
        <v>1</v>
      </c>
      <c r="F70" s="3">
        <v>4.0000000000000002E-22</v>
      </c>
      <c r="G70" s="1">
        <v>100</v>
      </c>
      <c r="H70" s="1">
        <v>294</v>
      </c>
      <c r="I70" s="1" t="str">
        <f>HYPERLINK("https://www.ncbi.nlm.nih.gov/protein/WP_346217164.1?report=genbank&amp;log$=prottop&amp;blast_rank=68&amp;RID=0BPNFVZ4016","WP_346217164.1")</f>
        <v>WP_346217164.1</v>
      </c>
    </row>
    <row r="71" spans="1:9" s="1" customFormat="1">
      <c r="A71" s="1" t="s">
        <v>177</v>
      </c>
      <c r="B71" s="1" t="s">
        <v>106</v>
      </c>
      <c r="C71" s="1">
        <v>87.4</v>
      </c>
      <c r="D71" s="1">
        <v>87.4</v>
      </c>
      <c r="E71" s="2">
        <v>1</v>
      </c>
      <c r="F71" s="3">
        <v>4.0000000000000002E-22</v>
      </c>
      <c r="G71" s="1">
        <v>100</v>
      </c>
      <c r="H71" s="1">
        <v>295</v>
      </c>
      <c r="I71" s="1" t="str">
        <f>HYPERLINK("https://www.ncbi.nlm.nih.gov/protein/WP_164987654.1?report=genbank&amp;log$=prottop&amp;blast_rank=69&amp;RID=0BPNFVZ4016","WP_164987654.1")</f>
        <v>WP_164987654.1</v>
      </c>
    </row>
    <row r="72" spans="1:9" s="1" customFormat="1">
      <c r="A72" s="1" t="s">
        <v>178</v>
      </c>
      <c r="B72" s="1" t="s">
        <v>25</v>
      </c>
      <c r="C72" s="1">
        <v>87.4</v>
      </c>
      <c r="D72" s="1">
        <v>87.4</v>
      </c>
      <c r="E72" s="2">
        <v>1</v>
      </c>
      <c r="F72" s="3">
        <v>4.0000000000000002E-22</v>
      </c>
      <c r="G72" s="1">
        <v>100</v>
      </c>
      <c r="H72" s="1">
        <v>303</v>
      </c>
      <c r="I72" s="1" t="str">
        <f>HYPERLINK("https://www.ncbi.nlm.nih.gov/protein/WP_314169090.1?report=genbank&amp;log$=prottop&amp;blast_rank=70&amp;RID=0BPNFVZ4016","WP_314169090.1")</f>
        <v>WP_314169090.1</v>
      </c>
    </row>
    <row r="73" spans="1:9" s="1" customFormat="1">
      <c r="A73" s="1" t="s">
        <v>178</v>
      </c>
      <c r="B73" s="1" t="s">
        <v>25</v>
      </c>
      <c r="C73" s="1">
        <v>87.4</v>
      </c>
      <c r="D73" s="1">
        <v>87.4</v>
      </c>
      <c r="E73" s="2">
        <v>1</v>
      </c>
      <c r="F73" s="3">
        <v>4.0000000000000002E-22</v>
      </c>
      <c r="G73" s="1">
        <v>100</v>
      </c>
      <c r="H73" s="1">
        <v>303</v>
      </c>
      <c r="I73" s="1" t="str">
        <f>HYPERLINK("https://www.ncbi.nlm.nih.gov/protein/WP_346210688.1?report=genbank&amp;log$=prottop&amp;blast_rank=71&amp;RID=0BPNFVZ4016","WP_346210688.1")</f>
        <v>WP_346210688.1</v>
      </c>
    </row>
    <row r="74" spans="1:9" s="1" customFormat="1">
      <c r="A74" s="1" t="s">
        <v>198</v>
      </c>
      <c r="B74" s="1" t="s">
        <v>364</v>
      </c>
      <c r="C74" s="1">
        <v>87.8</v>
      </c>
      <c r="D74" s="1">
        <v>87.8</v>
      </c>
      <c r="E74" s="2">
        <v>1</v>
      </c>
      <c r="F74" s="3">
        <v>4.0000000000000002E-22</v>
      </c>
      <c r="G74" s="1">
        <v>100</v>
      </c>
      <c r="H74" s="1">
        <v>325</v>
      </c>
      <c r="I74" s="1" t="str">
        <f>HYPERLINK("https://www.ncbi.nlm.nih.gov/protein/WP_016650528.1?report=genbank&amp;log$=prottop&amp;blast_rank=72&amp;RID=0BPNFVZ4016","WP_016650528.1")</f>
        <v>WP_016650528.1</v>
      </c>
    </row>
    <row r="75" spans="1:9" s="1" customFormat="1">
      <c r="A75" s="1" t="s">
        <v>198</v>
      </c>
      <c r="B75" s="1" t="s">
        <v>199</v>
      </c>
      <c r="C75" s="1">
        <v>87.4</v>
      </c>
      <c r="D75" s="1">
        <v>87.4</v>
      </c>
      <c r="E75" s="2">
        <v>1</v>
      </c>
      <c r="F75" s="3">
        <v>4.0000000000000002E-22</v>
      </c>
      <c r="G75" s="1">
        <v>100</v>
      </c>
      <c r="H75" s="1">
        <v>294</v>
      </c>
      <c r="I75" s="1" t="str">
        <f>HYPERLINK("https://www.ncbi.nlm.nih.gov/protein/WP_006268889.1?report=genbank&amp;log$=prottop&amp;blast_rank=73&amp;RID=0BPNFVZ4016","WP_006268889.1")</f>
        <v>WP_006268889.1</v>
      </c>
    </row>
    <row r="76" spans="1:9" s="1" customFormat="1">
      <c r="A76" s="1" t="s">
        <v>179</v>
      </c>
      <c r="B76" s="1" t="s">
        <v>22</v>
      </c>
      <c r="C76" s="1">
        <v>87.4</v>
      </c>
      <c r="D76" s="1">
        <v>87.4</v>
      </c>
      <c r="E76" s="2">
        <v>1</v>
      </c>
      <c r="F76" s="3">
        <v>4.0000000000000002E-22</v>
      </c>
      <c r="G76" s="1">
        <v>100</v>
      </c>
      <c r="H76" s="1">
        <v>303</v>
      </c>
      <c r="I76" s="1" t="str">
        <f>HYPERLINK("https://www.ncbi.nlm.nih.gov/protein/WP_141049036.1?report=genbank&amp;log$=prottop&amp;blast_rank=74&amp;RID=0BPNFVZ4016","WP_141049036.1")</f>
        <v>WP_141049036.1</v>
      </c>
    </row>
    <row r="77" spans="1:9" s="1" customFormat="1">
      <c r="A77" s="1" t="s">
        <v>191</v>
      </c>
      <c r="B77" s="1" t="s">
        <v>25</v>
      </c>
      <c r="C77" s="1">
        <v>87.8</v>
      </c>
      <c r="D77" s="1">
        <v>87.8</v>
      </c>
      <c r="E77" s="2">
        <v>1</v>
      </c>
      <c r="F77" s="3">
        <v>4.0000000000000002E-22</v>
      </c>
      <c r="G77" s="1">
        <v>100</v>
      </c>
      <c r="H77" s="1">
        <v>342</v>
      </c>
      <c r="I77" s="1" t="str">
        <f>HYPERLINK("https://www.ncbi.nlm.nih.gov/protein/WP_277360160.1?report=genbank&amp;log$=prottop&amp;blast_rank=75&amp;RID=0BPNFVZ4016","WP_277360160.1")</f>
        <v>WP_277360160.1</v>
      </c>
    </row>
    <row r="78" spans="1:9" s="1" customFormat="1">
      <c r="A78" s="1" t="s">
        <v>178</v>
      </c>
      <c r="B78" s="1" t="s">
        <v>25</v>
      </c>
      <c r="C78" s="1">
        <v>87</v>
      </c>
      <c r="D78" s="1">
        <v>87</v>
      </c>
      <c r="E78" s="2">
        <v>1</v>
      </c>
      <c r="F78" s="3">
        <v>4.0000000000000002E-22</v>
      </c>
      <c r="G78" s="1">
        <v>100</v>
      </c>
      <c r="H78" s="1">
        <v>292</v>
      </c>
      <c r="I78" s="1" t="str">
        <f>HYPERLINK("https://www.ncbi.nlm.nih.gov/protein/WP_065874071.1?report=genbank&amp;log$=prottop&amp;blast_rank=76&amp;RID=0BPNFVZ4016","WP_065874071.1")</f>
        <v>WP_065874071.1</v>
      </c>
    </row>
    <row r="79" spans="1:9" s="1" customFormat="1">
      <c r="A79" s="1" t="s">
        <v>178</v>
      </c>
      <c r="B79" s="1" t="s">
        <v>25</v>
      </c>
      <c r="C79" s="1">
        <v>87.4</v>
      </c>
      <c r="D79" s="1">
        <v>87.4</v>
      </c>
      <c r="E79" s="2">
        <v>1</v>
      </c>
      <c r="F79" s="3">
        <v>4.0000000000000002E-22</v>
      </c>
      <c r="G79" s="1">
        <v>100</v>
      </c>
      <c r="H79" s="1">
        <v>304</v>
      </c>
      <c r="I79" s="1" t="str">
        <f>HYPERLINK("https://www.ncbi.nlm.nih.gov/protein/WP_314303997.1?report=genbank&amp;log$=prottop&amp;blast_rank=77&amp;RID=0BPNFVZ4016","WP_314303997.1")</f>
        <v>WP_314303997.1</v>
      </c>
    </row>
    <row r="80" spans="1:9" s="1" customFormat="1">
      <c r="A80" s="1" t="s">
        <v>178</v>
      </c>
      <c r="B80" s="1" t="s">
        <v>25</v>
      </c>
      <c r="C80" s="1">
        <v>87.4</v>
      </c>
      <c r="D80" s="1">
        <v>87.4</v>
      </c>
      <c r="E80" s="2">
        <v>1</v>
      </c>
      <c r="F80" s="3">
        <v>4.0000000000000002E-22</v>
      </c>
      <c r="G80" s="1">
        <v>100</v>
      </c>
      <c r="H80" s="1">
        <v>303</v>
      </c>
      <c r="I80" s="1" t="str">
        <f>HYPERLINK("https://www.ncbi.nlm.nih.gov/protein/WP_141049101.1?report=genbank&amp;log$=prottop&amp;blast_rank=78&amp;RID=0BPNFVZ4016","WP_141049101.1")</f>
        <v>WP_141049101.1</v>
      </c>
    </row>
    <row r="81" spans="1:9" s="1" customFormat="1">
      <c r="A81" s="1" t="s">
        <v>200</v>
      </c>
      <c r="B81" s="1" t="s">
        <v>52</v>
      </c>
      <c r="C81" s="1">
        <v>87.4</v>
      </c>
      <c r="D81" s="1">
        <v>87.4</v>
      </c>
      <c r="E81" s="2">
        <v>1</v>
      </c>
      <c r="F81" s="3">
        <v>4.0000000000000002E-22</v>
      </c>
      <c r="G81" s="1">
        <v>100</v>
      </c>
      <c r="H81" s="1">
        <v>311</v>
      </c>
      <c r="I81" s="1" t="str">
        <f>HYPERLINK("https://www.ncbi.nlm.nih.gov/protein/MCH1759543.1?report=genbank&amp;log$=prottop&amp;blast_rank=79&amp;RID=0BPNFVZ4016","MCH1759543.1")</f>
        <v>MCH1759543.1</v>
      </c>
    </row>
    <row r="82" spans="1:9" s="1" customFormat="1">
      <c r="A82" s="1" t="s">
        <v>176</v>
      </c>
      <c r="B82" s="1" t="s">
        <v>52</v>
      </c>
      <c r="C82" s="1">
        <v>87.4</v>
      </c>
      <c r="D82" s="1">
        <v>87.4</v>
      </c>
      <c r="E82" s="2">
        <v>1</v>
      </c>
      <c r="F82" s="3">
        <v>4.0000000000000002E-22</v>
      </c>
      <c r="G82" s="1">
        <v>100</v>
      </c>
      <c r="H82" s="1">
        <v>308</v>
      </c>
      <c r="I82" s="1" t="str">
        <f>HYPERLINK("https://www.ncbi.nlm.nih.gov/protein/WP_164838326.1?report=genbank&amp;log$=prottop&amp;blast_rank=80&amp;RID=0BPNFVZ4016","WP_164838326.1")</f>
        <v>WP_164838326.1</v>
      </c>
    </row>
    <row r="83" spans="1:9" s="1" customFormat="1">
      <c r="A83" s="1" t="s">
        <v>176</v>
      </c>
      <c r="B83" s="1" t="s">
        <v>52</v>
      </c>
      <c r="C83" s="1">
        <v>87.4</v>
      </c>
      <c r="D83" s="1">
        <v>87.4</v>
      </c>
      <c r="E83" s="2">
        <v>1</v>
      </c>
      <c r="F83" s="3">
        <v>4.0000000000000002E-22</v>
      </c>
      <c r="G83" s="1">
        <v>100</v>
      </c>
      <c r="H83" s="1">
        <v>307</v>
      </c>
      <c r="I83" s="1" t="str">
        <f>HYPERLINK("https://www.ncbi.nlm.nih.gov/protein/WP_164838384.1?report=genbank&amp;log$=prottop&amp;blast_rank=81&amp;RID=0BPNFVZ4016","WP_164838384.1")</f>
        <v>WP_164838384.1</v>
      </c>
    </row>
    <row r="84" spans="1:9" s="1" customFormat="1">
      <c r="A84" s="1" t="s">
        <v>178</v>
      </c>
      <c r="B84" s="1" t="s">
        <v>25</v>
      </c>
      <c r="C84" s="1">
        <v>87.4</v>
      </c>
      <c r="D84" s="1">
        <v>87.4</v>
      </c>
      <c r="E84" s="2">
        <v>1</v>
      </c>
      <c r="F84" s="3">
        <v>4.0000000000000002E-22</v>
      </c>
      <c r="G84" s="1">
        <v>100</v>
      </c>
      <c r="H84" s="1">
        <v>302</v>
      </c>
      <c r="I84" s="1" t="str">
        <f>HYPERLINK("https://www.ncbi.nlm.nih.gov/protein/WP_314161293.1?report=genbank&amp;log$=prottop&amp;blast_rank=82&amp;RID=0BPNFVZ4016","WP_314161293.1")</f>
        <v>WP_314161293.1</v>
      </c>
    </row>
    <row r="85" spans="1:9" s="1" customFormat="1">
      <c r="A85" s="1" t="s">
        <v>178</v>
      </c>
      <c r="B85" s="1" t="s">
        <v>25</v>
      </c>
      <c r="C85" s="1">
        <v>87.8</v>
      </c>
      <c r="D85" s="1">
        <v>87.8</v>
      </c>
      <c r="E85" s="2">
        <v>1</v>
      </c>
      <c r="F85" s="3">
        <v>4.9999999999999995E-22</v>
      </c>
      <c r="G85" s="1">
        <v>100</v>
      </c>
      <c r="H85" s="1">
        <v>342</v>
      </c>
      <c r="I85" s="1" t="str">
        <f>HYPERLINK("https://www.ncbi.nlm.nih.gov/protein/WP_206452563.1?report=genbank&amp;log$=prottop&amp;blast_rank=83&amp;RID=0BPNFVZ4016","WP_206452563.1")</f>
        <v>WP_206452563.1</v>
      </c>
    </row>
    <row r="86" spans="1:9" s="1" customFormat="1">
      <c r="A86" s="1" t="s">
        <v>201</v>
      </c>
      <c r="B86" s="1" t="s">
        <v>79</v>
      </c>
      <c r="C86" s="1">
        <v>87.8</v>
      </c>
      <c r="D86" s="1">
        <v>87.8</v>
      </c>
      <c r="E86" s="2">
        <v>1</v>
      </c>
      <c r="F86" s="3">
        <v>4.9999999999999995E-22</v>
      </c>
      <c r="G86" s="1">
        <v>100</v>
      </c>
      <c r="H86" s="1">
        <v>349</v>
      </c>
      <c r="I86" s="1" t="str">
        <f>HYPERLINK("https://www.ncbi.nlm.nih.gov/protein/ABC17805.1?report=genbank&amp;log$=prottop&amp;blast_rank=84&amp;RID=0BPNFVZ4016","ABC17805.1")</f>
        <v>ABC17805.1</v>
      </c>
    </row>
    <row r="87" spans="1:9" s="1" customFormat="1">
      <c r="A87" s="1" t="s">
        <v>179</v>
      </c>
      <c r="B87" s="1" t="s">
        <v>22</v>
      </c>
      <c r="C87" s="1">
        <v>87.4</v>
      </c>
      <c r="D87" s="1">
        <v>87.4</v>
      </c>
      <c r="E87" s="2">
        <v>1</v>
      </c>
      <c r="F87" s="3">
        <v>4.9999999999999995E-22</v>
      </c>
      <c r="G87" s="1">
        <v>100</v>
      </c>
      <c r="H87" s="1">
        <v>314</v>
      </c>
      <c r="I87" s="1" t="str">
        <f>HYPERLINK("https://www.ncbi.nlm.nih.gov/protein/WP_070329571.1?report=genbank&amp;log$=prottop&amp;blast_rank=85&amp;RID=0BPNFVZ4016","WP_070329571.1")</f>
        <v>WP_070329571.1</v>
      </c>
    </row>
    <row r="88" spans="1:9" s="1" customFormat="1">
      <c r="A88" s="1" t="s">
        <v>178</v>
      </c>
      <c r="B88" s="1" t="s">
        <v>25</v>
      </c>
      <c r="C88" s="1">
        <v>87.4</v>
      </c>
      <c r="D88" s="1">
        <v>87.4</v>
      </c>
      <c r="E88" s="2">
        <v>1</v>
      </c>
      <c r="F88" s="3">
        <v>4.9999999999999995E-22</v>
      </c>
      <c r="G88" s="1">
        <v>100</v>
      </c>
      <c r="H88" s="1">
        <v>312</v>
      </c>
      <c r="I88" s="1" t="str">
        <f>HYPERLINK("https://www.ncbi.nlm.nih.gov/protein/WP_407578455.1?report=genbank&amp;log$=prottop&amp;blast_rank=86&amp;RID=0BPNFVZ4016","WP_407578455.1")</f>
        <v>WP_407578455.1</v>
      </c>
    </row>
    <row r="89" spans="1:9" s="1" customFormat="1">
      <c r="A89" s="1" t="s">
        <v>177</v>
      </c>
      <c r="B89" s="1" t="s">
        <v>106</v>
      </c>
      <c r="C89" s="1">
        <v>87.4</v>
      </c>
      <c r="D89" s="1">
        <v>87.4</v>
      </c>
      <c r="E89" s="2">
        <v>1</v>
      </c>
      <c r="F89" s="3">
        <v>4.9999999999999995E-22</v>
      </c>
      <c r="G89" s="1">
        <v>100</v>
      </c>
      <c r="H89" s="1">
        <v>320</v>
      </c>
      <c r="I89" s="1" t="str">
        <f>HYPERLINK("https://www.ncbi.nlm.nih.gov/protein/WP_162791806.1?report=genbank&amp;log$=prottop&amp;blast_rank=87&amp;RID=0BPNFVZ4016","WP_162791806.1")</f>
        <v>WP_162791806.1</v>
      </c>
    </row>
    <row r="90" spans="1:9" s="1" customFormat="1">
      <c r="A90" s="1" t="s">
        <v>178</v>
      </c>
      <c r="B90" s="1" t="s">
        <v>25</v>
      </c>
      <c r="C90" s="1">
        <v>87.4</v>
      </c>
      <c r="D90" s="1">
        <v>87.4</v>
      </c>
      <c r="E90" s="2">
        <v>1</v>
      </c>
      <c r="F90" s="3">
        <v>4.9999999999999995E-22</v>
      </c>
      <c r="G90" s="1">
        <v>100</v>
      </c>
      <c r="H90" s="1">
        <v>316</v>
      </c>
      <c r="I90" s="1" t="str">
        <f>HYPERLINK("https://www.ncbi.nlm.nih.gov/protein/WP_314161267.1?report=genbank&amp;log$=prottop&amp;blast_rank=88&amp;RID=0BPNFVZ4016","WP_314161267.1")</f>
        <v>WP_314161267.1</v>
      </c>
    </row>
    <row r="91" spans="1:9" s="1" customFormat="1">
      <c r="A91" s="1" t="s">
        <v>202</v>
      </c>
      <c r="B91" s="1" t="s">
        <v>16</v>
      </c>
      <c r="C91" s="1">
        <v>87.4</v>
      </c>
      <c r="D91" s="1">
        <v>87.4</v>
      </c>
      <c r="E91" s="2">
        <v>1</v>
      </c>
      <c r="F91" s="3">
        <v>4.9999999999999995E-22</v>
      </c>
      <c r="G91" s="1">
        <v>100</v>
      </c>
      <c r="H91" s="1">
        <v>321</v>
      </c>
      <c r="I91" s="1" t="str">
        <f>HYPERLINK("https://www.ncbi.nlm.nih.gov/protein/WP_075604226.1?report=genbank&amp;log$=prottop&amp;blast_rank=89&amp;RID=0BPNFVZ4016","WP_075604226.1")</f>
        <v>WP_075604226.1</v>
      </c>
    </row>
    <row r="92" spans="1:9" s="1" customFormat="1">
      <c r="A92" s="1" t="s">
        <v>191</v>
      </c>
      <c r="B92" s="1" t="s">
        <v>25</v>
      </c>
      <c r="C92" s="1">
        <v>87.4</v>
      </c>
      <c r="D92" s="1">
        <v>87.4</v>
      </c>
      <c r="E92" s="2">
        <v>1</v>
      </c>
      <c r="F92" s="3">
        <v>4.9999999999999995E-22</v>
      </c>
      <c r="G92" s="1">
        <v>100</v>
      </c>
      <c r="H92" s="1">
        <v>314</v>
      </c>
      <c r="I92" s="1" t="str">
        <f>HYPERLINK("https://www.ncbi.nlm.nih.gov/protein/MEN3400863.1?report=genbank&amp;log$=prottop&amp;blast_rank=90&amp;RID=0BPNFVZ4016","MEN3400863.1")</f>
        <v>MEN3400863.1</v>
      </c>
    </row>
    <row r="93" spans="1:9" s="1" customFormat="1">
      <c r="A93" s="1" t="s">
        <v>191</v>
      </c>
      <c r="B93" s="1" t="s">
        <v>25</v>
      </c>
      <c r="C93" s="1">
        <v>87.8</v>
      </c>
      <c r="D93" s="1">
        <v>87.8</v>
      </c>
      <c r="E93" s="2">
        <v>1</v>
      </c>
      <c r="F93" s="3">
        <v>4.9999999999999995E-22</v>
      </c>
      <c r="G93" s="1">
        <v>100</v>
      </c>
      <c r="H93" s="1">
        <v>362</v>
      </c>
      <c r="I93" s="1" t="str">
        <f>HYPERLINK("https://www.ncbi.nlm.nih.gov/protein/WP_101416981.1?report=genbank&amp;log$=prottop&amp;blast_rank=91&amp;RID=0BPNFVZ4016","WP_101416981.1")</f>
        <v>WP_101416981.1</v>
      </c>
    </row>
    <row r="94" spans="1:9" s="1" customFormat="1">
      <c r="A94" s="1" t="s">
        <v>178</v>
      </c>
      <c r="B94" s="1" t="s">
        <v>25</v>
      </c>
      <c r="C94" s="1">
        <v>87.4</v>
      </c>
      <c r="D94" s="1">
        <v>87.4</v>
      </c>
      <c r="E94" s="2">
        <v>1</v>
      </c>
      <c r="F94" s="3">
        <v>4.9999999999999995E-22</v>
      </c>
      <c r="G94" s="1">
        <v>100</v>
      </c>
      <c r="H94" s="1">
        <v>317</v>
      </c>
      <c r="I94" s="1" t="str">
        <f>HYPERLINK("https://www.ncbi.nlm.nih.gov/protein/WP_314309436.1?report=genbank&amp;log$=prottop&amp;blast_rank=92&amp;RID=0BPNFVZ4016","WP_314309436.1")</f>
        <v>WP_314309436.1</v>
      </c>
    </row>
    <row r="95" spans="1:9" s="1" customFormat="1">
      <c r="A95" s="1" t="s">
        <v>202</v>
      </c>
      <c r="B95" s="1" t="s">
        <v>16</v>
      </c>
      <c r="C95" s="1">
        <v>87.4</v>
      </c>
      <c r="D95" s="1">
        <v>87.4</v>
      </c>
      <c r="E95" s="2">
        <v>1</v>
      </c>
      <c r="F95" s="3">
        <v>4.9999999999999995E-22</v>
      </c>
      <c r="G95" s="1">
        <v>100</v>
      </c>
      <c r="H95" s="1">
        <v>321</v>
      </c>
      <c r="I95" s="1" t="str">
        <f>HYPERLINK("https://www.ncbi.nlm.nih.gov/protein/WP_075604166.1?report=genbank&amp;log$=prottop&amp;blast_rank=93&amp;RID=0BPNFVZ4016","WP_075604166.1")</f>
        <v>WP_075604166.1</v>
      </c>
    </row>
    <row r="96" spans="1:9" s="1" customFormat="1">
      <c r="A96" s="1" t="s">
        <v>182</v>
      </c>
      <c r="B96" s="1" t="s">
        <v>93</v>
      </c>
      <c r="C96" s="1">
        <v>87.4</v>
      </c>
      <c r="D96" s="1">
        <v>87.4</v>
      </c>
      <c r="E96" s="2">
        <v>1</v>
      </c>
      <c r="F96" s="3">
        <v>4.9999999999999995E-22</v>
      </c>
      <c r="G96" s="1">
        <v>100</v>
      </c>
      <c r="H96" s="1">
        <v>323</v>
      </c>
      <c r="I96" s="1" t="str">
        <f>HYPERLINK("https://www.ncbi.nlm.nih.gov/protein/WP_032449521.1?report=genbank&amp;log$=prottop&amp;blast_rank=94&amp;RID=0BPNFVZ4016","WP_032449521.1")</f>
        <v>WP_032449521.1</v>
      </c>
    </row>
    <row r="97" spans="1:9" s="1" customFormat="1">
      <c r="A97" s="1" t="s">
        <v>178</v>
      </c>
      <c r="B97" s="1" t="s">
        <v>25</v>
      </c>
      <c r="C97" s="1">
        <v>87.4</v>
      </c>
      <c r="D97" s="1">
        <v>87.4</v>
      </c>
      <c r="E97" s="2">
        <v>1</v>
      </c>
      <c r="F97" s="3">
        <v>5.9999999999999998E-22</v>
      </c>
      <c r="G97" s="1">
        <v>100</v>
      </c>
      <c r="H97" s="1">
        <v>318</v>
      </c>
      <c r="I97" s="1" t="str">
        <f>HYPERLINK("https://www.ncbi.nlm.nih.gov/protein/WP_314154568.1?report=genbank&amp;log$=prottop&amp;blast_rank=95&amp;RID=0BPNFVZ4016","WP_314154568.1")</f>
        <v>WP_314154568.1</v>
      </c>
    </row>
    <row r="98" spans="1:9" s="1" customFormat="1">
      <c r="A98" s="1" t="s">
        <v>178</v>
      </c>
      <c r="B98" s="1" t="s">
        <v>25</v>
      </c>
      <c r="C98" s="1">
        <v>87.4</v>
      </c>
      <c r="D98" s="1">
        <v>87.4</v>
      </c>
      <c r="E98" s="2">
        <v>1</v>
      </c>
      <c r="F98" s="3">
        <v>5.9999999999999998E-22</v>
      </c>
      <c r="G98" s="1">
        <v>100</v>
      </c>
      <c r="H98" s="1">
        <v>319</v>
      </c>
      <c r="I98" s="1" t="str">
        <f>HYPERLINK("https://www.ncbi.nlm.nih.gov/protein/WP_314155099.1?report=genbank&amp;log$=prottop&amp;blast_rank=96&amp;RID=0BPNFVZ4016","WP_314155099.1")</f>
        <v>WP_314155099.1</v>
      </c>
    </row>
    <row r="99" spans="1:9" s="1" customFormat="1">
      <c r="A99" s="1" t="s">
        <v>202</v>
      </c>
      <c r="B99" s="1" t="s">
        <v>16</v>
      </c>
      <c r="C99" s="1">
        <v>87.4</v>
      </c>
      <c r="D99" s="1">
        <v>87.4</v>
      </c>
      <c r="E99" s="2">
        <v>1</v>
      </c>
      <c r="F99" s="3">
        <v>5.9999999999999998E-22</v>
      </c>
      <c r="G99" s="1">
        <v>100</v>
      </c>
      <c r="H99" s="1">
        <v>321</v>
      </c>
      <c r="I99" s="1" t="str">
        <f>HYPERLINK("https://www.ncbi.nlm.nih.gov/protein/WP_075630188.1?report=genbank&amp;log$=prottop&amp;blast_rank=97&amp;RID=0BPNFVZ4016","WP_075630188.1")</f>
        <v>WP_075630188.1</v>
      </c>
    </row>
    <row r="100" spans="1:9" s="1" customFormat="1">
      <c r="A100" s="1" t="s">
        <v>203</v>
      </c>
      <c r="B100" s="1" t="s">
        <v>100</v>
      </c>
      <c r="C100" s="1">
        <v>87.8</v>
      </c>
      <c r="D100" s="1">
        <v>87.8</v>
      </c>
      <c r="E100" s="2">
        <v>1</v>
      </c>
      <c r="F100" s="3">
        <v>5.9999999999999998E-22</v>
      </c>
      <c r="G100" s="1">
        <v>100</v>
      </c>
      <c r="H100" s="1">
        <v>362</v>
      </c>
      <c r="I100" s="1" t="str">
        <f>HYPERLINK("https://www.ncbi.nlm.nih.gov/protein/ACJ43425.1?report=genbank&amp;log$=prottop&amp;blast_rank=98&amp;RID=0BPNFVZ4016","ACJ43425.1")</f>
        <v>ACJ43425.1</v>
      </c>
    </row>
    <row r="101" spans="1:9" s="1" customFormat="1">
      <c r="A101" s="1" t="s">
        <v>191</v>
      </c>
      <c r="B101" s="1" t="s">
        <v>25</v>
      </c>
      <c r="C101" s="1">
        <v>87.8</v>
      </c>
      <c r="D101" s="1">
        <v>87.8</v>
      </c>
      <c r="E101" s="2">
        <v>1</v>
      </c>
      <c r="F101" s="3">
        <v>5.9999999999999998E-22</v>
      </c>
      <c r="G101" s="1">
        <v>100</v>
      </c>
      <c r="H101" s="1">
        <v>357</v>
      </c>
      <c r="I101" s="1" t="str">
        <f>HYPERLINK("https://www.ncbi.nlm.nih.gov/protein/WP_017822090.1?report=genbank&amp;log$=prottop&amp;blast_rank=99&amp;RID=0BPNFVZ4016","WP_017822090.1")</f>
        <v>WP_017822090.1</v>
      </c>
    </row>
    <row r="102" spans="1:9" s="1" customFormat="1">
      <c r="A102" s="1" t="s">
        <v>176</v>
      </c>
      <c r="B102" s="1" t="s">
        <v>52</v>
      </c>
      <c r="C102" s="1">
        <v>87.4</v>
      </c>
      <c r="D102" s="1">
        <v>87.4</v>
      </c>
      <c r="E102" s="2">
        <v>1</v>
      </c>
      <c r="F102" s="3">
        <v>5.9999999999999998E-22</v>
      </c>
      <c r="G102" s="1">
        <v>100</v>
      </c>
      <c r="H102" s="1">
        <v>331</v>
      </c>
      <c r="I102" s="1" t="str">
        <f>HYPERLINK("https://www.ncbi.nlm.nih.gov/protein/ATA13664.1?report=genbank&amp;log$=prottop&amp;blast_rank=100&amp;RID=0BPNFVZ4016","ATA13664.1")</f>
        <v>ATA13664.1</v>
      </c>
    </row>
  </sheetData>
  <mergeCells count="1">
    <mergeCell ref="A1:J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217606-1652-458E-ABC5-AC2C1ED8D290}">
  <dimension ref="A1:J87"/>
  <sheetViews>
    <sheetView workbookViewId="0">
      <selection activeCell="A2" sqref="A2"/>
    </sheetView>
  </sheetViews>
  <sheetFormatPr defaultRowHeight="15"/>
  <cols>
    <col min="2" max="2" width="29.42578125" bestFit="1" customWidth="1"/>
  </cols>
  <sheetData>
    <row r="1" spans="1:10" ht="15.75">
      <c r="A1" s="5" t="s">
        <v>370</v>
      </c>
      <c r="B1" s="5"/>
      <c r="C1" s="5"/>
      <c r="D1" s="5"/>
      <c r="E1" s="5"/>
      <c r="F1" s="5"/>
      <c r="G1" s="5"/>
      <c r="H1" s="5"/>
      <c r="I1" s="5"/>
      <c r="J1" s="5"/>
    </row>
    <row r="2" spans="1:10" s="1" customFormat="1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</row>
    <row r="3" spans="1:10" s="1" customFormat="1">
      <c r="A3" s="1" t="s">
        <v>204</v>
      </c>
      <c r="B3" s="1" t="s">
        <v>25</v>
      </c>
      <c r="C3" s="1">
        <v>94.7</v>
      </c>
      <c r="D3" s="1">
        <v>94.7</v>
      </c>
      <c r="E3" s="2">
        <v>1</v>
      </c>
      <c r="F3" s="3">
        <v>4.0000000000000002E-26</v>
      </c>
      <c r="G3" s="1">
        <v>100</v>
      </c>
      <c r="H3" s="1">
        <v>155</v>
      </c>
      <c r="I3" s="1" t="str">
        <f>HYPERLINK("https://www.ncbi.nlm.nih.gov/protein/WPN04319.1?report=genbank&amp;log$=prottop&amp;blast_rank=1&amp;RID=0BPTEH3N013","WPN04319.1")</f>
        <v>WPN04319.1</v>
      </c>
    </row>
    <row r="4" spans="1:10" s="1" customFormat="1">
      <c r="A4" s="1" t="s">
        <v>205</v>
      </c>
      <c r="B4" s="1" t="s">
        <v>93</v>
      </c>
      <c r="C4" s="1">
        <v>94.7</v>
      </c>
      <c r="D4" s="1">
        <v>94.7</v>
      </c>
      <c r="E4" s="2">
        <v>1</v>
      </c>
      <c r="F4" s="3">
        <v>2.9999999999999998E-25</v>
      </c>
      <c r="G4" s="1">
        <v>100</v>
      </c>
      <c r="H4" s="1">
        <v>240</v>
      </c>
      <c r="I4" s="1" t="str">
        <f>HYPERLINK("https://www.ncbi.nlm.nih.gov/protein/WP_223597133.1?report=genbank&amp;log$=prottop&amp;blast_rank=2&amp;RID=0BPTEH3N013","WP_223597133.1")</f>
        <v>WP_223597133.1</v>
      </c>
    </row>
    <row r="5" spans="1:10" s="1" customFormat="1">
      <c r="A5" s="1" t="s">
        <v>206</v>
      </c>
      <c r="B5" s="1" t="s">
        <v>25</v>
      </c>
      <c r="C5" s="1">
        <v>94.7</v>
      </c>
      <c r="D5" s="1">
        <v>94.7</v>
      </c>
      <c r="E5" s="2">
        <v>1</v>
      </c>
      <c r="F5" s="3">
        <v>2.9999999999999998E-25</v>
      </c>
      <c r="G5" s="1">
        <v>100</v>
      </c>
      <c r="H5" s="1">
        <v>235</v>
      </c>
      <c r="I5" s="1" t="str">
        <f>HYPERLINK("https://www.ncbi.nlm.nih.gov/protein/XMD06926.1?report=genbank&amp;log$=prottop&amp;blast_rank=3&amp;RID=0BPTEH3N013","XMD06926.1")</f>
        <v>XMD06926.1</v>
      </c>
    </row>
    <row r="6" spans="1:10" s="1" customFormat="1">
      <c r="A6" s="1" t="s">
        <v>207</v>
      </c>
      <c r="B6" s="1" t="s">
        <v>16</v>
      </c>
      <c r="C6" s="1">
        <v>94.7</v>
      </c>
      <c r="D6" s="1">
        <v>94.7</v>
      </c>
      <c r="E6" s="2">
        <v>1</v>
      </c>
      <c r="F6" s="3">
        <v>2.9999999999999998E-25</v>
      </c>
      <c r="G6" s="1">
        <v>100</v>
      </c>
      <c r="H6" s="1">
        <v>240</v>
      </c>
      <c r="I6" s="1" t="str">
        <f>HYPERLINK("https://www.ncbi.nlm.nih.gov/protein/WP_105984946.1?report=genbank&amp;log$=prottop&amp;blast_rank=4&amp;RID=0BPTEH3N013","WP_105984946.1")</f>
        <v>WP_105984946.1</v>
      </c>
    </row>
    <row r="7" spans="1:10" s="1" customFormat="1">
      <c r="A7" s="1" t="s">
        <v>207</v>
      </c>
      <c r="B7" s="1" t="s">
        <v>16</v>
      </c>
      <c r="C7" s="1">
        <v>94.7</v>
      </c>
      <c r="D7" s="1">
        <v>94.7</v>
      </c>
      <c r="E7" s="2">
        <v>1</v>
      </c>
      <c r="F7" s="3">
        <v>2.9999999999999998E-25</v>
      </c>
      <c r="G7" s="1">
        <v>100</v>
      </c>
      <c r="H7" s="1">
        <v>240</v>
      </c>
      <c r="I7" s="1" t="str">
        <f>HYPERLINK("https://www.ncbi.nlm.nih.gov/protein/WP_404782652.1?report=genbank&amp;log$=prottop&amp;blast_rank=5&amp;RID=0BPTEH3N013","WP_404782652.1")</f>
        <v>WP_404782652.1</v>
      </c>
    </row>
    <row r="8" spans="1:10" s="1" customFormat="1">
      <c r="A8" s="1" t="s">
        <v>208</v>
      </c>
      <c r="B8" s="1" t="s">
        <v>25</v>
      </c>
      <c r="C8" s="1">
        <v>94.7</v>
      </c>
      <c r="D8" s="1">
        <v>94.7</v>
      </c>
      <c r="E8" s="2">
        <v>1</v>
      </c>
      <c r="F8" s="3">
        <v>2.9999999999999998E-25</v>
      </c>
      <c r="G8" s="1">
        <v>100</v>
      </c>
      <c r="H8" s="1">
        <v>240</v>
      </c>
      <c r="I8" s="1" t="str">
        <f>HYPERLINK("https://www.ncbi.nlm.nih.gov/protein/WP_346203963.1?report=genbank&amp;log$=prottop&amp;blast_rank=6&amp;RID=0BPTEH3N013","WP_346203963.1")</f>
        <v>WP_346203963.1</v>
      </c>
    </row>
    <row r="9" spans="1:10" s="1" customFormat="1">
      <c r="A9" s="1" t="s">
        <v>208</v>
      </c>
      <c r="B9" s="1" t="s">
        <v>25</v>
      </c>
      <c r="C9" s="1">
        <v>94.7</v>
      </c>
      <c r="D9" s="1">
        <v>94.7</v>
      </c>
      <c r="E9" s="2">
        <v>1</v>
      </c>
      <c r="F9" s="3">
        <v>2.9999999999999998E-25</v>
      </c>
      <c r="G9" s="1">
        <v>100</v>
      </c>
      <c r="H9" s="1">
        <v>240</v>
      </c>
      <c r="I9" s="1" t="str">
        <f>HYPERLINK("https://www.ncbi.nlm.nih.gov/protein/MEN3433584.1?report=genbank&amp;log$=prottop&amp;blast_rank=7&amp;RID=0BPTEH3N013","MEN3433584.1")</f>
        <v>MEN3433584.1</v>
      </c>
    </row>
    <row r="10" spans="1:10" s="1" customFormat="1">
      <c r="A10" s="1" t="s">
        <v>208</v>
      </c>
      <c r="B10" s="1" t="s">
        <v>25</v>
      </c>
      <c r="C10" s="1">
        <v>94.7</v>
      </c>
      <c r="D10" s="1">
        <v>94.7</v>
      </c>
      <c r="E10" s="2">
        <v>1</v>
      </c>
      <c r="F10" s="3">
        <v>2.9999999999999998E-25</v>
      </c>
      <c r="G10" s="1">
        <v>100</v>
      </c>
      <c r="H10" s="1">
        <v>240</v>
      </c>
      <c r="I10" s="1" t="str">
        <f>HYPERLINK("https://www.ncbi.nlm.nih.gov/protein/WP_004685017.1?report=genbank&amp;log$=prottop&amp;blast_rank=8&amp;RID=0BPTEH3N013","WP_004685017.1")</f>
        <v>WP_004685017.1</v>
      </c>
    </row>
    <row r="11" spans="1:10" s="1" customFormat="1">
      <c r="A11" s="1" t="s">
        <v>209</v>
      </c>
      <c r="B11" s="1" t="s">
        <v>22</v>
      </c>
      <c r="C11" s="1">
        <v>94.7</v>
      </c>
      <c r="D11" s="1">
        <v>94.7</v>
      </c>
      <c r="E11" s="2">
        <v>1</v>
      </c>
      <c r="F11" s="3">
        <v>2.9999999999999998E-25</v>
      </c>
      <c r="G11" s="1">
        <v>100</v>
      </c>
      <c r="H11" s="1">
        <v>240</v>
      </c>
      <c r="I11" s="1" t="str">
        <f>HYPERLINK("https://www.ncbi.nlm.nih.gov/protein/WP_004681766.1?report=genbank&amp;log$=prottop&amp;blast_rank=9&amp;RID=0BPTEH3N013","WP_004681766.1")</f>
        <v>WP_004681766.1</v>
      </c>
    </row>
    <row r="12" spans="1:10" s="1" customFormat="1">
      <c r="A12" s="1" t="s">
        <v>210</v>
      </c>
      <c r="B12" s="1" t="s">
        <v>38</v>
      </c>
      <c r="C12" s="1">
        <v>94.4</v>
      </c>
      <c r="D12" s="1">
        <v>94.4</v>
      </c>
      <c r="E12" s="2">
        <v>1</v>
      </c>
      <c r="F12" s="3">
        <v>2.9999999999999998E-25</v>
      </c>
      <c r="G12" s="1">
        <v>100</v>
      </c>
      <c r="H12" s="1">
        <v>240</v>
      </c>
      <c r="I12" s="1" t="str">
        <f>HYPERLINK("https://www.ncbi.nlm.nih.gov/protein/WP_029097105.1?report=genbank&amp;log$=prottop&amp;blast_rank=10&amp;RID=0BPTEH3N013","WP_029097105.1")</f>
        <v>WP_029097105.1</v>
      </c>
    </row>
    <row r="13" spans="1:10" s="1" customFormat="1">
      <c r="A13" s="1" t="s">
        <v>211</v>
      </c>
      <c r="B13" s="1" t="s">
        <v>25</v>
      </c>
      <c r="C13" s="1">
        <v>94.4</v>
      </c>
      <c r="D13" s="1">
        <v>94.4</v>
      </c>
      <c r="E13" s="2">
        <v>1</v>
      </c>
      <c r="F13" s="3">
        <v>2.9999999999999998E-25</v>
      </c>
      <c r="G13" s="1">
        <v>100</v>
      </c>
      <c r="H13" s="1">
        <v>240</v>
      </c>
      <c r="I13" s="1" t="str">
        <f>HYPERLINK("https://www.ncbi.nlm.nih.gov/protein/ACV07678.1?report=genbank&amp;log$=prottop&amp;blast_rank=11&amp;RID=0BPTEH3N013","ACV07678.1")</f>
        <v>ACV07678.1</v>
      </c>
    </row>
    <row r="14" spans="1:10" s="1" customFormat="1">
      <c r="A14" s="1" t="s">
        <v>207</v>
      </c>
      <c r="B14" s="1" t="s">
        <v>16</v>
      </c>
      <c r="C14" s="1">
        <v>94.4</v>
      </c>
      <c r="D14" s="1">
        <v>94.4</v>
      </c>
      <c r="E14" s="2">
        <v>1</v>
      </c>
      <c r="F14" s="3">
        <v>2.9999999999999998E-25</v>
      </c>
      <c r="G14" s="1">
        <v>100</v>
      </c>
      <c r="H14" s="1">
        <v>240</v>
      </c>
      <c r="I14" s="1" t="str">
        <f>HYPERLINK("https://www.ncbi.nlm.nih.gov/protein/WP_076773417.1?report=genbank&amp;log$=prottop&amp;blast_rank=12&amp;RID=0BPTEH3N013","WP_076773417.1")</f>
        <v>WP_076773417.1</v>
      </c>
    </row>
    <row r="15" spans="1:10" s="1" customFormat="1">
      <c r="A15" s="1" t="s">
        <v>212</v>
      </c>
      <c r="B15" s="1" t="s">
        <v>25</v>
      </c>
      <c r="C15" s="1">
        <v>94.4</v>
      </c>
      <c r="D15" s="1">
        <v>94.4</v>
      </c>
      <c r="E15" s="2">
        <v>1</v>
      </c>
      <c r="F15" s="3">
        <v>2.9999999999999998E-25</v>
      </c>
      <c r="G15" s="1">
        <v>100</v>
      </c>
      <c r="H15" s="1">
        <v>240</v>
      </c>
      <c r="I15" s="1" t="str">
        <f>HYPERLINK("https://www.ncbi.nlm.nih.gov/protein/QFP68243.1?report=genbank&amp;log$=prottop&amp;blast_rank=13&amp;RID=0BPTEH3N013","QFP68243.1")</f>
        <v>QFP68243.1</v>
      </c>
    </row>
    <row r="16" spans="1:10" s="1" customFormat="1">
      <c r="A16" s="1" t="s">
        <v>213</v>
      </c>
      <c r="B16" s="1" t="s">
        <v>25</v>
      </c>
      <c r="C16" s="1">
        <v>94.4</v>
      </c>
      <c r="D16" s="1">
        <v>94.4</v>
      </c>
      <c r="E16" s="2">
        <v>1</v>
      </c>
      <c r="F16" s="3">
        <v>2.9999999999999998E-25</v>
      </c>
      <c r="G16" s="1">
        <v>100</v>
      </c>
      <c r="H16" s="1">
        <v>240</v>
      </c>
      <c r="I16" s="1" t="str">
        <f>HYPERLINK("https://www.ncbi.nlm.nih.gov/protein/ACQ84164.1?report=genbank&amp;log$=prottop&amp;blast_rank=14&amp;RID=0BPTEH3N013","ACQ84164.1")</f>
        <v>ACQ84164.1</v>
      </c>
    </row>
    <row r="17" spans="1:9" s="1" customFormat="1">
      <c r="A17" s="1" t="s">
        <v>208</v>
      </c>
      <c r="B17" s="1" t="s">
        <v>25</v>
      </c>
      <c r="C17" s="1">
        <v>94.4</v>
      </c>
      <c r="D17" s="1">
        <v>94.4</v>
      </c>
      <c r="E17" s="2">
        <v>1</v>
      </c>
      <c r="F17" s="3">
        <v>2.9999999999999998E-25</v>
      </c>
      <c r="G17" s="1">
        <v>100</v>
      </c>
      <c r="H17" s="1">
        <v>240</v>
      </c>
      <c r="I17" s="1" t="str">
        <f>HYPERLINK("https://www.ncbi.nlm.nih.gov/protein/WP_203080149.1?report=genbank&amp;log$=prottop&amp;blast_rank=15&amp;RID=0BPTEH3N013","WP_203080149.1")</f>
        <v>WP_203080149.1</v>
      </c>
    </row>
    <row r="18" spans="1:9" s="1" customFormat="1">
      <c r="A18" s="1" t="s">
        <v>214</v>
      </c>
      <c r="B18" s="1" t="s">
        <v>215</v>
      </c>
      <c r="C18" s="1">
        <v>94.4</v>
      </c>
      <c r="D18" s="1">
        <v>94.4</v>
      </c>
      <c r="E18" s="2">
        <v>1</v>
      </c>
      <c r="F18" s="3">
        <v>4.0000000000000002E-25</v>
      </c>
      <c r="G18" s="1">
        <v>100</v>
      </c>
      <c r="H18" s="1">
        <v>229</v>
      </c>
      <c r="I18" s="1" t="str">
        <f>HYPERLINK("https://www.ncbi.nlm.nih.gov/protein/ADZ67646.1?report=genbank&amp;log$=prottop&amp;blast_rank=16&amp;RID=0BPTEH3N013","ADZ67646.1")</f>
        <v>ADZ67646.1</v>
      </c>
    </row>
    <row r="19" spans="1:9" s="1" customFormat="1">
      <c r="A19" s="1" t="s">
        <v>216</v>
      </c>
      <c r="B19" s="1" t="s">
        <v>106</v>
      </c>
      <c r="C19" s="1">
        <v>94.4</v>
      </c>
      <c r="D19" s="1">
        <v>94.4</v>
      </c>
      <c r="E19" s="2">
        <v>1</v>
      </c>
      <c r="F19" s="3">
        <v>4.0000000000000002E-25</v>
      </c>
      <c r="G19" s="1">
        <v>100</v>
      </c>
      <c r="H19" s="1">
        <v>240</v>
      </c>
      <c r="I19" s="1" t="str">
        <f>HYPERLINK("https://www.ncbi.nlm.nih.gov/protein/WP_006133751.1?report=genbank&amp;log$=prottop&amp;blast_rank=17&amp;RID=0BPTEH3N013","WP_006133751.1")</f>
        <v>WP_006133751.1</v>
      </c>
    </row>
    <row r="20" spans="1:9" s="1" customFormat="1">
      <c r="A20" s="1" t="s">
        <v>217</v>
      </c>
      <c r="B20" s="1" t="s">
        <v>86</v>
      </c>
      <c r="C20" s="1">
        <v>94</v>
      </c>
      <c r="D20" s="1">
        <v>94</v>
      </c>
      <c r="E20" s="2">
        <v>1</v>
      </c>
      <c r="F20" s="3">
        <v>4.0000000000000002E-25</v>
      </c>
      <c r="G20" s="1">
        <v>100</v>
      </c>
      <c r="H20" s="1">
        <v>219</v>
      </c>
      <c r="I20" s="1" t="str">
        <f>HYPERLINK("https://www.ncbi.nlm.nih.gov/protein/AAL54086.1?report=genbank&amp;log$=prottop&amp;blast_rank=18&amp;RID=0BPTEH3N013","AAL54086.1")</f>
        <v>AAL54086.1</v>
      </c>
    </row>
    <row r="21" spans="1:9" s="1" customFormat="1">
      <c r="A21" s="1" t="s">
        <v>218</v>
      </c>
      <c r="B21" s="1" t="s">
        <v>66</v>
      </c>
      <c r="C21" s="1">
        <v>94</v>
      </c>
      <c r="D21" s="1">
        <v>94</v>
      </c>
      <c r="E21" s="2">
        <v>1</v>
      </c>
      <c r="F21" s="3">
        <v>4.0000000000000002E-25</v>
      </c>
      <c r="G21" s="1">
        <v>100</v>
      </c>
      <c r="H21" s="1">
        <v>218</v>
      </c>
      <c r="I21" s="1" t="str">
        <f>HYPERLINK("https://www.ncbi.nlm.nih.gov/protein/ENT02200.1?report=genbank&amp;log$=prottop&amp;blast_rank=19&amp;RID=0BPTEH3N013","ENT02200.1")</f>
        <v>ENT02200.1</v>
      </c>
    </row>
    <row r="22" spans="1:9" s="1" customFormat="1">
      <c r="A22" s="1" t="s">
        <v>219</v>
      </c>
      <c r="B22" s="1" t="s">
        <v>220</v>
      </c>
      <c r="C22" s="1">
        <v>94</v>
      </c>
      <c r="D22" s="1">
        <v>94</v>
      </c>
      <c r="E22" s="2">
        <v>1</v>
      </c>
      <c r="F22" s="3">
        <v>4.0000000000000002E-25</v>
      </c>
      <c r="G22" s="1">
        <v>100</v>
      </c>
      <c r="H22" s="1">
        <v>223</v>
      </c>
      <c r="I22" s="1" t="str">
        <f>HYPERLINK("https://www.ncbi.nlm.nih.gov/protein/ADZ88512.1?report=genbank&amp;log$=prottop&amp;blast_rank=20&amp;RID=0BPTEH3N013","ADZ88512.1")</f>
        <v>ADZ88512.1</v>
      </c>
    </row>
    <row r="23" spans="1:9" s="1" customFormat="1">
      <c r="A23" s="1" t="s">
        <v>221</v>
      </c>
      <c r="B23" s="1" t="s">
        <v>222</v>
      </c>
      <c r="C23" s="1">
        <v>94</v>
      </c>
      <c r="D23" s="1">
        <v>94</v>
      </c>
      <c r="E23" s="2">
        <v>1</v>
      </c>
      <c r="F23" s="3">
        <v>4.0000000000000002E-25</v>
      </c>
      <c r="G23" s="1">
        <v>100</v>
      </c>
      <c r="H23" s="1">
        <v>229</v>
      </c>
      <c r="I23" s="1" t="str">
        <f>HYPERLINK("https://www.ncbi.nlm.nih.gov/protein/AEW15538.1?report=genbank&amp;log$=prottop&amp;blast_rank=21&amp;RID=0BPTEH3N013","AEW15538.1")</f>
        <v>AEW15538.1</v>
      </c>
    </row>
    <row r="24" spans="1:9" s="1" customFormat="1">
      <c r="A24" s="1" t="s">
        <v>223</v>
      </c>
      <c r="B24" s="1" t="s">
        <v>224</v>
      </c>
      <c r="C24" s="1">
        <v>93.6</v>
      </c>
      <c r="D24" s="1">
        <v>93.6</v>
      </c>
      <c r="E24" s="2">
        <v>1</v>
      </c>
      <c r="F24" s="3">
        <v>4.0000000000000002E-25</v>
      </c>
      <c r="G24" s="1">
        <v>100</v>
      </c>
      <c r="H24" s="1">
        <v>219</v>
      </c>
      <c r="I24" s="1" t="str">
        <f>HYPERLINK("https://www.ncbi.nlm.nih.gov/protein/ADC95625.1?report=genbank&amp;log$=prottop&amp;blast_rank=22&amp;RID=0BPTEH3N013","ADC95625.1")</f>
        <v>ADC95625.1</v>
      </c>
    </row>
    <row r="25" spans="1:9" s="1" customFormat="1">
      <c r="A25" s="1" t="s">
        <v>225</v>
      </c>
      <c r="B25" s="1" t="s">
        <v>25</v>
      </c>
      <c r="C25" s="1">
        <v>94.4</v>
      </c>
      <c r="D25" s="1">
        <v>94.4</v>
      </c>
      <c r="E25" s="2">
        <v>1</v>
      </c>
      <c r="F25" s="3">
        <v>4.9999999999999996E-25</v>
      </c>
      <c r="G25" s="1">
        <v>100</v>
      </c>
      <c r="H25" s="1">
        <v>240</v>
      </c>
      <c r="I25" s="1" t="str">
        <f>HYPERLINK("https://www.ncbi.nlm.nih.gov/protein/ADL14702.1?report=genbank&amp;log$=prottop&amp;blast_rank=23&amp;RID=0BPTEH3N013","ADL14702.1")</f>
        <v>ADL14702.1</v>
      </c>
    </row>
    <row r="26" spans="1:9" s="1" customFormat="1">
      <c r="A26" s="1" t="s">
        <v>205</v>
      </c>
      <c r="B26" s="1" t="s">
        <v>93</v>
      </c>
      <c r="C26" s="1">
        <v>92.8</v>
      </c>
      <c r="D26" s="1">
        <v>92.8</v>
      </c>
      <c r="E26" s="2">
        <v>1</v>
      </c>
      <c r="F26" s="3">
        <v>9.9999999999999992E-25</v>
      </c>
      <c r="G26" s="1">
        <v>97.78</v>
      </c>
      <c r="H26" s="1">
        <v>240</v>
      </c>
      <c r="I26" s="1" t="str">
        <f>HYPERLINK("https://www.ncbi.nlm.nih.gov/protein/WP_004692363.1?report=genbank&amp;log$=prottop&amp;blast_rank=24&amp;RID=0BPTEH3N013","WP_004692363.1")</f>
        <v>WP_004692363.1</v>
      </c>
    </row>
    <row r="27" spans="1:9" s="1" customFormat="1">
      <c r="A27" s="1" t="s">
        <v>226</v>
      </c>
      <c r="B27" s="1" t="s">
        <v>25</v>
      </c>
      <c r="C27" s="1">
        <v>92.4</v>
      </c>
      <c r="D27" s="1">
        <v>92.4</v>
      </c>
      <c r="E27" s="2">
        <v>1</v>
      </c>
      <c r="F27" s="3">
        <v>1.9999999999999998E-24</v>
      </c>
      <c r="G27" s="1">
        <v>97.78</v>
      </c>
      <c r="H27" s="1">
        <v>240</v>
      </c>
      <c r="I27" s="1" t="str">
        <f>HYPERLINK("https://www.ncbi.nlm.nih.gov/protein/ANM47931.1?report=genbank&amp;log$=prottop&amp;blast_rank=25&amp;RID=0BPTEH3N013","ANM47931.1")</f>
        <v>ANM47931.1</v>
      </c>
    </row>
    <row r="28" spans="1:9" s="1" customFormat="1">
      <c r="A28" s="1" t="s">
        <v>209</v>
      </c>
      <c r="B28" s="1" t="s">
        <v>22</v>
      </c>
      <c r="C28" s="1">
        <v>91.7</v>
      </c>
      <c r="D28" s="1">
        <v>91.7</v>
      </c>
      <c r="E28" s="2">
        <v>1</v>
      </c>
      <c r="F28" s="3">
        <v>3.9999999999999997E-24</v>
      </c>
      <c r="G28" s="1">
        <v>97.78</v>
      </c>
      <c r="H28" s="1">
        <v>240</v>
      </c>
      <c r="I28" s="1" t="str">
        <f>HYPERLINK("https://www.ncbi.nlm.nih.gov/protein/WP_006162098.1?report=genbank&amp;log$=prottop&amp;blast_rank=26&amp;RID=0BPTEH3N013","WP_006162098.1")</f>
        <v>WP_006162098.1</v>
      </c>
    </row>
    <row r="29" spans="1:9" s="1" customFormat="1">
      <c r="A29" s="1" t="s">
        <v>207</v>
      </c>
      <c r="B29" s="1" t="s">
        <v>16</v>
      </c>
      <c r="C29" s="1">
        <v>91.7</v>
      </c>
      <c r="D29" s="1">
        <v>91.7</v>
      </c>
      <c r="E29" s="2">
        <v>1</v>
      </c>
      <c r="F29" s="3">
        <v>4.9999999999999998E-24</v>
      </c>
      <c r="G29" s="1">
        <v>95.56</v>
      </c>
      <c r="H29" s="1">
        <v>240</v>
      </c>
      <c r="I29" s="1" t="str">
        <f>HYPERLINK("https://www.ncbi.nlm.nih.gov/protein/WP_259599220.1?report=genbank&amp;log$=prottop&amp;blast_rank=27&amp;RID=0BPTEH3N013","WP_259599220.1")</f>
        <v>WP_259599220.1</v>
      </c>
    </row>
    <row r="30" spans="1:9" s="1" customFormat="1">
      <c r="A30" s="1" t="s">
        <v>207</v>
      </c>
      <c r="B30" s="1" t="s">
        <v>16</v>
      </c>
      <c r="C30" s="1">
        <v>91.7</v>
      </c>
      <c r="D30" s="1">
        <v>91.7</v>
      </c>
      <c r="E30" s="2">
        <v>1</v>
      </c>
      <c r="F30" s="3">
        <v>4.9999999999999998E-24</v>
      </c>
      <c r="G30" s="1">
        <v>95.56</v>
      </c>
      <c r="H30" s="1">
        <v>240</v>
      </c>
      <c r="I30" s="1" t="str">
        <f>HYPERLINK("https://www.ncbi.nlm.nih.gov/protein/WP_008936918.1?report=genbank&amp;log$=prottop&amp;blast_rank=28&amp;RID=0BPTEH3N013","WP_008936918.1")</f>
        <v>WP_008936918.1</v>
      </c>
    </row>
    <row r="31" spans="1:9" s="1" customFormat="1">
      <c r="A31" s="1" t="s">
        <v>205</v>
      </c>
      <c r="B31" s="1" t="s">
        <v>93</v>
      </c>
      <c r="C31" s="1">
        <v>91.3</v>
      </c>
      <c r="D31" s="1">
        <v>91.3</v>
      </c>
      <c r="E31" s="2">
        <v>1</v>
      </c>
      <c r="F31" s="3">
        <v>5.9999999999999999E-24</v>
      </c>
      <c r="G31" s="1">
        <v>97.78</v>
      </c>
      <c r="H31" s="1">
        <v>240</v>
      </c>
      <c r="I31" s="1" t="str">
        <f>HYPERLINK("https://www.ncbi.nlm.nih.gov/protein/WP_006073543.1?report=genbank&amp;log$=prottop&amp;blast_rank=29&amp;RID=0BPTEH3N013","WP_006073543.1")</f>
        <v>WP_006073543.1</v>
      </c>
    </row>
    <row r="32" spans="1:9" s="1" customFormat="1">
      <c r="A32" s="1" t="s">
        <v>205</v>
      </c>
      <c r="B32" s="1" t="s">
        <v>93</v>
      </c>
      <c r="C32" s="1">
        <v>90.9</v>
      </c>
      <c r="D32" s="1">
        <v>90.9</v>
      </c>
      <c r="E32" s="2">
        <v>1</v>
      </c>
      <c r="F32" s="3">
        <v>6.9999999999999993E-24</v>
      </c>
      <c r="G32" s="1">
        <v>97.78</v>
      </c>
      <c r="H32" s="1">
        <v>240</v>
      </c>
      <c r="I32" s="1" t="str">
        <f>HYPERLINK("https://www.ncbi.nlm.nih.gov/protein/WP_006196271.1?report=genbank&amp;log$=prottop&amp;blast_rank=30&amp;RID=0BPTEH3N013","WP_006196271.1")</f>
        <v>WP_006196271.1</v>
      </c>
    </row>
    <row r="33" spans="1:9" s="1" customFormat="1">
      <c r="A33" s="1" t="s">
        <v>227</v>
      </c>
      <c r="B33" s="1" t="s">
        <v>110</v>
      </c>
      <c r="C33" s="1">
        <v>90.5</v>
      </c>
      <c r="D33" s="1">
        <v>90.5</v>
      </c>
      <c r="E33" s="2">
        <v>1</v>
      </c>
      <c r="F33" s="3">
        <v>8.9999999999999995E-24</v>
      </c>
      <c r="G33" s="1">
        <v>97.78</v>
      </c>
      <c r="H33" s="1">
        <v>229</v>
      </c>
      <c r="I33" s="1" t="str">
        <f>HYPERLINK("https://www.ncbi.nlm.nih.gov/protein/AIB19078.1?report=genbank&amp;log$=prottop&amp;blast_rank=31&amp;RID=0BPTEH3N013","AIB19078.1")</f>
        <v>AIB19078.1</v>
      </c>
    </row>
    <row r="34" spans="1:9" s="1" customFormat="1">
      <c r="A34" s="1" t="s">
        <v>228</v>
      </c>
      <c r="B34" s="1" t="s">
        <v>229</v>
      </c>
      <c r="C34" s="1">
        <v>89.7</v>
      </c>
      <c r="D34" s="1">
        <v>89.7</v>
      </c>
      <c r="E34" s="2">
        <v>1</v>
      </c>
      <c r="F34" s="3">
        <v>1.9999999999999999E-23</v>
      </c>
      <c r="G34" s="1">
        <v>93.33</v>
      </c>
      <c r="H34" s="1">
        <v>240</v>
      </c>
      <c r="I34" s="1" t="str">
        <f>HYPERLINK("https://www.ncbi.nlm.nih.gov/protein/WP_154167972.1?report=genbank&amp;log$=prottop&amp;blast_rank=32&amp;RID=0BPTEH3N013","WP_154167972.1")</f>
        <v>WP_154167972.1</v>
      </c>
    </row>
    <row r="35" spans="1:9" s="1" customFormat="1">
      <c r="A35" s="1" t="s">
        <v>230</v>
      </c>
      <c r="B35" s="1" t="s">
        <v>35</v>
      </c>
      <c r="C35" s="1">
        <v>89.7</v>
      </c>
      <c r="D35" s="1">
        <v>89.7</v>
      </c>
      <c r="E35" s="2">
        <v>1</v>
      </c>
      <c r="F35" s="3">
        <v>1.9999999999999999E-23</v>
      </c>
      <c r="G35" s="1">
        <v>93.33</v>
      </c>
      <c r="H35" s="1">
        <v>240</v>
      </c>
      <c r="I35" s="1" t="str">
        <f>HYPERLINK("https://www.ncbi.nlm.nih.gov/protein/WP_259595096.1?report=genbank&amp;log$=prottop&amp;blast_rank=33&amp;RID=0BPTEH3N013","WP_259595096.1")</f>
        <v>WP_259595096.1</v>
      </c>
    </row>
    <row r="36" spans="1:9" s="1" customFormat="1">
      <c r="A36" s="1" t="s">
        <v>216</v>
      </c>
      <c r="B36" s="1" t="s">
        <v>106</v>
      </c>
      <c r="C36" s="1">
        <v>89.7</v>
      </c>
      <c r="D36" s="1">
        <v>89.7</v>
      </c>
      <c r="E36" s="2">
        <v>1</v>
      </c>
      <c r="F36" s="3">
        <v>3E-23</v>
      </c>
      <c r="G36" s="1">
        <v>95.74</v>
      </c>
      <c r="H36" s="1">
        <v>242</v>
      </c>
      <c r="I36" s="1" t="str">
        <f>HYPERLINK("https://www.ncbi.nlm.nih.gov/protein/WP_069141993.1?report=genbank&amp;log$=prottop&amp;blast_rank=34&amp;RID=0BPTEH3N013","WP_069141993.1")</f>
        <v>WP_069141993.1</v>
      </c>
    </row>
    <row r="37" spans="1:9" s="1" customFormat="1">
      <c r="A37" s="1" t="s">
        <v>231</v>
      </c>
      <c r="B37" s="1" t="s">
        <v>19</v>
      </c>
      <c r="C37" s="1">
        <v>88.6</v>
      </c>
      <c r="D37" s="1">
        <v>88.6</v>
      </c>
      <c r="E37" s="2">
        <v>1</v>
      </c>
      <c r="F37" s="3">
        <v>6.0000000000000001E-23</v>
      </c>
      <c r="G37" s="1">
        <v>91.11</v>
      </c>
      <c r="H37" s="1">
        <v>240</v>
      </c>
      <c r="I37" s="1" t="str">
        <f>HYPERLINK("https://www.ncbi.nlm.nih.gov/protein/WP_138144919.1?report=genbank&amp;log$=prottop&amp;blast_rank=35&amp;RID=0BPTEH3N013","WP_138144919.1")</f>
        <v>WP_138144919.1</v>
      </c>
    </row>
    <row r="38" spans="1:9" s="1" customFormat="1">
      <c r="A38" s="1" t="s">
        <v>232</v>
      </c>
      <c r="B38" s="1" t="s">
        <v>199</v>
      </c>
      <c r="C38" s="1">
        <v>86.7</v>
      </c>
      <c r="D38" s="1">
        <v>86.7</v>
      </c>
      <c r="E38" s="2">
        <v>1</v>
      </c>
      <c r="F38" s="3">
        <v>2.0000000000000001E-22</v>
      </c>
      <c r="G38" s="1">
        <v>93.33</v>
      </c>
      <c r="H38" s="1">
        <v>200</v>
      </c>
      <c r="I38" s="1" t="str">
        <f>HYPERLINK("https://www.ncbi.nlm.nih.gov/protein/AFP50150.1?report=genbank&amp;log$=prottop&amp;blast_rank=36&amp;RID=0BPTEH3N013","AFP50150.1")</f>
        <v>AFP50150.1</v>
      </c>
    </row>
    <row r="39" spans="1:9" s="1" customFormat="1">
      <c r="A39" s="1" t="s">
        <v>233</v>
      </c>
      <c r="B39" s="1" t="s">
        <v>199</v>
      </c>
      <c r="C39" s="1">
        <v>86.3</v>
      </c>
      <c r="D39" s="1">
        <v>86.3</v>
      </c>
      <c r="E39" s="2">
        <v>1</v>
      </c>
      <c r="F39" s="3">
        <v>4.0000000000000002E-22</v>
      </c>
      <c r="G39" s="1">
        <v>93.33</v>
      </c>
      <c r="H39" s="1">
        <v>240</v>
      </c>
      <c r="I39" s="1" t="str">
        <f>HYPERLINK("https://www.ncbi.nlm.nih.gov/protein/WP_006015615.1?report=genbank&amp;log$=prottop&amp;blast_rank=37&amp;RID=0BPTEH3N013","WP_006015615.1")</f>
        <v>WP_006015615.1</v>
      </c>
    </row>
    <row r="40" spans="1:9" s="1" customFormat="1">
      <c r="A40" s="1" t="s">
        <v>210</v>
      </c>
      <c r="B40" s="1" t="s">
        <v>38</v>
      </c>
      <c r="C40" s="1">
        <v>85.9</v>
      </c>
      <c r="D40" s="1">
        <v>85.9</v>
      </c>
      <c r="E40" s="2">
        <v>1</v>
      </c>
      <c r="F40" s="3">
        <v>7.0000000000000001E-22</v>
      </c>
      <c r="G40" s="1">
        <v>86.67</v>
      </c>
      <c r="H40" s="1">
        <v>240</v>
      </c>
      <c r="I40" s="1" t="str">
        <f>HYPERLINK("https://www.ncbi.nlm.nih.gov/protein/WP_070998140.1?report=genbank&amp;log$=prottop&amp;blast_rank=38&amp;RID=0BPTEH3N013","WP_070998140.1")</f>
        <v>WP_070998140.1</v>
      </c>
    </row>
    <row r="41" spans="1:9" s="1" customFormat="1">
      <c r="A41" s="1" t="s">
        <v>207</v>
      </c>
      <c r="B41" s="1" t="s">
        <v>16</v>
      </c>
      <c r="C41" s="1">
        <v>85.9</v>
      </c>
      <c r="D41" s="1">
        <v>85.9</v>
      </c>
      <c r="E41" s="2">
        <v>1</v>
      </c>
      <c r="F41" s="3">
        <v>8.0000000000000004E-22</v>
      </c>
      <c r="G41" s="1">
        <v>86.67</v>
      </c>
      <c r="H41" s="1">
        <v>240</v>
      </c>
      <c r="I41" s="1" t="str">
        <f>HYPERLINK("https://www.ncbi.nlm.nih.gov/protein/WP_076778524.1?report=genbank&amp;log$=prottop&amp;blast_rank=39&amp;RID=0BPTEH3N013","WP_076778524.1")</f>
        <v>WP_076778524.1</v>
      </c>
    </row>
    <row r="42" spans="1:9" s="1" customFormat="1">
      <c r="A42" s="1" t="s">
        <v>234</v>
      </c>
      <c r="B42" s="1" t="s">
        <v>29</v>
      </c>
      <c r="C42" s="1">
        <v>85.9</v>
      </c>
      <c r="D42" s="1">
        <v>85.9</v>
      </c>
      <c r="E42" s="2">
        <v>1</v>
      </c>
      <c r="F42" s="3">
        <v>8.0000000000000004E-22</v>
      </c>
      <c r="G42" s="1">
        <v>86.67</v>
      </c>
      <c r="H42" s="1">
        <v>240</v>
      </c>
      <c r="I42" s="1" t="str">
        <f>HYPERLINK("https://www.ncbi.nlm.nih.gov/protein/WP_209409610.1?report=genbank&amp;log$=prottop&amp;blast_rank=40&amp;RID=0BPTEH3N013","WP_209409610.1")</f>
        <v>WP_209409610.1</v>
      </c>
    </row>
    <row r="43" spans="1:9" s="1" customFormat="1">
      <c r="A43" s="1" t="s">
        <v>235</v>
      </c>
      <c r="B43" s="1" t="s">
        <v>47</v>
      </c>
      <c r="C43" s="1">
        <v>84.7</v>
      </c>
      <c r="D43" s="1">
        <v>84.7</v>
      </c>
      <c r="E43" s="2">
        <v>1</v>
      </c>
      <c r="F43" s="3">
        <v>1.9999999999999998E-21</v>
      </c>
      <c r="G43" s="1">
        <v>84.44</v>
      </c>
      <c r="H43" s="1">
        <v>240</v>
      </c>
      <c r="I43" s="1" t="str">
        <f>HYPERLINK("https://www.ncbi.nlm.nih.gov/protein/WP_025199217.1?report=genbank&amp;log$=prottop&amp;blast_rank=41&amp;RID=0BPTEH3N013","WP_025199217.1")</f>
        <v>WP_025199217.1</v>
      </c>
    </row>
    <row r="44" spans="1:9" s="1" customFormat="1">
      <c r="A44" s="1" t="s">
        <v>207</v>
      </c>
      <c r="B44" s="1" t="s">
        <v>16</v>
      </c>
      <c r="C44" s="1">
        <v>84.7</v>
      </c>
      <c r="D44" s="1">
        <v>84.7</v>
      </c>
      <c r="E44" s="2">
        <v>1</v>
      </c>
      <c r="F44" s="3">
        <v>1.9999999999999998E-21</v>
      </c>
      <c r="G44" s="1">
        <v>84.44</v>
      </c>
      <c r="H44" s="1">
        <v>240</v>
      </c>
      <c r="I44" s="1" t="str">
        <f>HYPERLINK("https://www.ncbi.nlm.nih.gov/protein/WP_069714802.1?report=genbank&amp;log$=prottop&amp;blast_rank=42&amp;RID=0BPTEH3N013","WP_069714802.1")</f>
        <v>WP_069714802.1</v>
      </c>
    </row>
    <row r="45" spans="1:9" s="1" customFormat="1">
      <c r="A45" s="1" t="s">
        <v>236</v>
      </c>
      <c r="B45" s="1" t="s">
        <v>22</v>
      </c>
      <c r="C45" s="1">
        <v>84.7</v>
      </c>
      <c r="D45" s="1">
        <v>84.7</v>
      </c>
      <c r="E45" s="2">
        <v>1</v>
      </c>
      <c r="F45" s="3">
        <v>1.9999999999999998E-21</v>
      </c>
      <c r="G45" s="1">
        <v>84.44</v>
      </c>
      <c r="H45" s="1">
        <v>240</v>
      </c>
      <c r="I45" s="1" t="str">
        <f>HYPERLINK("https://www.ncbi.nlm.nih.gov/protein/WP_008510055.1?report=genbank&amp;log$=prottop&amp;blast_rank=43&amp;RID=0BPTEH3N013","WP_008510055.1")</f>
        <v>WP_008510055.1</v>
      </c>
    </row>
    <row r="46" spans="1:9" s="1" customFormat="1">
      <c r="A46" s="1" t="s">
        <v>235</v>
      </c>
      <c r="B46" s="1" t="s">
        <v>47</v>
      </c>
      <c r="C46" s="1">
        <v>84.3</v>
      </c>
      <c r="D46" s="1">
        <v>84.3</v>
      </c>
      <c r="E46" s="2">
        <v>1</v>
      </c>
      <c r="F46" s="3">
        <v>1.9999999999999998E-21</v>
      </c>
      <c r="G46" s="1">
        <v>84.44</v>
      </c>
      <c r="H46" s="1">
        <v>223</v>
      </c>
      <c r="I46" s="1" t="str">
        <f>HYPERLINK("https://www.ncbi.nlm.nih.gov/protein/EFM60410.1?report=genbank&amp;log$=prottop&amp;blast_rank=44&amp;RID=0BPTEH3N013","EFM60410.1")</f>
        <v>EFM60410.1</v>
      </c>
    </row>
    <row r="47" spans="1:9" s="1" customFormat="1">
      <c r="A47" s="1" t="s">
        <v>237</v>
      </c>
      <c r="B47" s="1" t="s">
        <v>52</v>
      </c>
      <c r="C47" s="1">
        <v>72</v>
      </c>
      <c r="D47" s="1">
        <v>72</v>
      </c>
      <c r="E47" s="2">
        <v>1</v>
      </c>
      <c r="F47" s="3">
        <v>4.0000000000000003E-17</v>
      </c>
      <c r="G47" s="1">
        <v>75.56</v>
      </c>
      <c r="H47" s="1">
        <v>173</v>
      </c>
      <c r="I47" s="1" t="str">
        <f>HYPERLINK("https://www.ncbi.nlm.nih.gov/protein/AYP19397.1?report=genbank&amp;log$=prottop&amp;blast_rank=45&amp;RID=0BPTEH3N013","AYP19397.1")</f>
        <v>AYP19397.1</v>
      </c>
    </row>
    <row r="48" spans="1:9" s="1" customFormat="1">
      <c r="A48" s="1" t="s">
        <v>238</v>
      </c>
      <c r="B48" s="1" t="s">
        <v>239</v>
      </c>
      <c r="C48" s="1">
        <v>72.8</v>
      </c>
      <c r="D48" s="1">
        <v>72.8</v>
      </c>
      <c r="E48" s="2">
        <v>1</v>
      </c>
      <c r="F48" s="3">
        <v>9.9999999999999998E-17</v>
      </c>
      <c r="G48" s="1">
        <v>77.78</v>
      </c>
      <c r="H48" s="1">
        <v>261</v>
      </c>
      <c r="I48" s="1" t="str">
        <f>HYPERLINK("https://www.ncbi.nlm.nih.gov/protein/EEZ33507.1?report=genbank&amp;log$=prottop&amp;blast_rank=46&amp;RID=0BPTEH3N013","EEZ33507.1")</f>
        <v>EEZ33507.1</v>
      </c>
    </row>
    <row r="49" spans="1:9" s="1" customFormat="1">
      <c r="A49" s="1" t="s">
        <v>240</v>
      </c>
      <c r="B49" s="1" t="s">
        <v>19</v>
      </c>
      <c r="C49" s="1">
        <v>72.8</v>
      </c>
      <c r="D49" s="1">
        <v>72.8</v>
      </c>
      <c r="E49" s="2">
        <v>1</v>
      </c>
      <c r="F49" s="3">
        <v>9.9999999999999998E-17</v>
      </c>
      <c r="G49" s="1">
        <v>77.78</v>
      </c>
      <c r="H49" s="1">
        <v>253</v>
      </c>
      <c r="I49" s="1" t="str">
        <f>HYPERLINK("https://www.ncbi.nlm.nih.gov/protein/WP_371685638.1?report=genbank&amp;log$=prottop&amp;blast_rank=47&amp;RID=0BPTEH3N013","WP_371685638.1")</f>
        <v>WP_371685638.1</v>
      </c>
    </row>
    <row r="50" spans="1:9" s="1" customFormat="1">
      <c r="A50" s="1" t="s">
        <v>241</v>
      </c>
      <c r="B50" s="1" t="s">
        <v>16</v>
      </c>
      <c r="C50" s="1">
        <v>72.400000000000006</v>
      </c>
      <c r="D50" s="1">
        <v>72.400000000000006</v>
      </c>
      <c r="E50" s="2">
        <v>1</v>
      </c>
      <c r="F50" s="3">
        <v>9.9999999999999998E-17</v>
      </c>
      <c r="G50" s="1">
        <v>77.78</v>
      </c>
      <c r="H50" s="1">
        <v>253</v>
      </c>
      <c r="I50" s="1" t="str">
        <f>HYPERLINK("https://www.ncbi.nlm.nih.gov/protein/WP_009362884.1?report=genbank&amp;log$=prottop&amp;blast_rank=48&amp;RID=0BPTEH3N013","WP_009362884.1")</f>
        <v>WP_009362884.1</v>
      </c>
    </row>
    <row r="51" spans="1:9" s="1" customFormat="1">
      <c r="A51" s="1" t="s">
        <v>242</v>
      </c>
      <c r="B51" s="1" t="s">
        <v>35</v>
      </c>
      <c r="C51" s="1">
        <v>72.400000000000006</v>
      </c>
      <c r="D51" s="1">
        <v>72.400000000000006</v>
      </c>
      <c r="E51" s="2">
        <v>1</v>
      </c>
      <c r="F51" s="3">
        <v>9.9999999999999998E-17</v>
      </c>
      <c r="G51" s="1">
        <v>77.78</v>
      </c>
      <c r="H51" s="1">
        <v>253</v>
      </c>
      <c r="I51" s="1" t="str">
        <f>HYPERLINK("https://www.ncbi.nlm.nih.gov/protein/WP_310886017.1?report=genbank&amp;log$=prottop&amp;blast_rank=49&amp;RID=0BPTEH3N013","WP_310886017.1")</f>
        <v>WP_310886017.1</v>
      </c>
    </row>
    <row r="52" spans="1:9" s="1" customFormat="1">
      <c r="A52" s="1" t="s">
        <v>242</v>
      </c>
      <c r="B52" s="1" t="s">
        <v>35</v>
      </c>
      <c r="C52" s="1">
        <v>72.8</v>
      </c>
      <c r="D52" s="1">
        <v>72.8</v>
      </c>
      <c r="E52" s="2">
        <v>1</v>
      </c>
      <c r="F52" s="3">
        <v>9.9999999999999998E-17</v>
      </c>
      <c r="G52" s="1">
        <v>77.78</v>
      </c>
      <c r="H52" s="1">
        <v>261</v>
      </c>
      <c r="I52" s="1" t="str">
        <f>HYPERLINK("https://www.ncbi.nlm.nih.gov/protein/UWF58482.1?report=genbank&amp;log$=prottop&amp;blast_rank=50&amp;RID=0BPTEH3N013","UWF58482.1")</f>
        <v>UWF58482.1</v>
      </c>
    </row>
    <row r="53" spans="1:9" s="1" customFormat="1">
      <c r="A53" s="1" t="s">
        <v>243</v>
      </c>
      <c r="B53" s="1" t="s">
        <v>52</v>
      </c>
      <c r="C53" s="1">
        <v>72</v>
      </c>
      <c r="D53" s="1">
        <v>72</v>
      </c>
      <c r="E53" s="2">
        <v>1</v>
      </c>
      <c r="F53" s="3">
        <v>2E-16</v>
      </c>
      <c r="G53" s="1">
        <v>75.56</v>
      </c>
      <c r="H53" s="1">
        <v>253</v>
      </c>
      <c r="I53" s="1" t="str">
        <f>HYPERLINK("https://www.ncbi.nlm.nih.gov/protein/WP_339329403.1?report=genbank&amp;log$=prottop&amp;blast_rank=51&amp;RID=0BPTEH3N013","WP_339329403.1")</f>
        <v>WP_339329403.1</v>
      </c>
    </row>
    <row r="54" spans="1:9" s="1" customFormat="1">
      <c r="A54" s="1" t="s">
        <v>243</v>
      </c>
      <c r="B54" s="1" t="s">
        <v>52</v>
      </c>
      <c r="C54" s="1">
        <v>72</v>
      </c>
      <c r="D54" s="1">
        <v>72</v>
      </c>
      <c r="E54" s="2">
        <v>1</v>
      </c>
      <c r="F54" s="3">
        <v>2E-16</v>
      </c>
      <c r="G54" s="1">
        <v>75.56</v>
      </c>
      <c r="H54" s="1">
        <v>253</v>
      </c>
      <c r="I54" s="1" t="str">
        <f>HYPERLINK("https://www.ncbi.nlm.nih.gov/protein/WP_306373288.1?report=genbank&amp;log$=prottop&amp;blast_rank=52&amp;RID=0BPTEH3N013","WP_306373288.1")</f>
        <v>WP_306373288.1</v>
      </c>
    </row>
    <row r="55" spans="1:9" s="1" customFormat="1">
      <c r="A55" s="1" t="s">
        <v>243</v>
      </c>
      <c r="B55" s="1" t="s">
        <v>52</v>
      </c>
      <c r="C55" s="1">
        <v>71.599999999999994</v>
      </c>
      <c r="D55" s="1">
        <v>71.599999999999994</v>
      </c>
      <c r="E55" s="2">
        <v>1</v>
      </c>
      <c r="F55" s="3">
        <v>2E-16</v>
      </c>
      <c r="G55" s="1">
        <v>75.56</v>
      </c>
      <c r="H55" s="1">
        <v>237</v>
      </c>
      <c r="I55" s="1" t="str">
        <f>HYPERLINK("https://www.ncbi.nlm.nih.gov/protein/WP_247642898.1?report=genbank&amp;log$=prottop&amp;blast_rank=53&amp;RID=0BPTEH3N013","WP_247642898.1")</f>
        <v>WP_247642898.1</v>
      </c>
    </row>
    <row r="56" spans="1:9" s="1" customFormat="1">
      <c r="A56" s="1" t="s">
        <v>236</v>
      </c>
      <c r="B56" s="1" t="s">
        <v>22</v>
      </c>
      <c r="C56" s="1">
        <v>72</v>
      </c>
      <c r="D56" s="1">
        <v>72</v>
      </c>
      <c r="E56" s="2">
        <v>1</v>
      </c>
      <c r="F56" s="3">
        <v>2E-16</v>
      </c>
      <c r="G56" s="1">
        <v>75.56</v>
      </c>
      <c r="H56" s="1">
        <v>253</v>
      </c>
      <c r="I56" s="1" t="str">
        <f>HYPERLINK("https://www.ncbi.nlm.nih.gov/protein/WP_012460693.1?report=genbank&amp;log$=prottop&amp;blast_rank=54&amp;RID=0BPTEH3N013","WP_012460693.1")</f>
        <v>WP_012460693.1</v>
      </c>
    </row>
    <row r="57" spans="1:9" s="1" customFormat="1">
      <c r="A57" s="1" t="s">
        <v>244</v>
      </c>
      <c r="B57" s="1" t="s">
        <v>52</v>
      </c>
      <c r="C57" s="1">
        <v>72</v>
      </c>
      <c r="D57" s="1">
        <v>72</v>
      </c>
      <c r="E57" s="2">
        <v>1</v>
      </c>
      <c r="F57" s="3">
        <v>2E-16</v>
      </c>
      <c r="G57" s="1">
        <v>75.56</v>
      </c>
      <c r="H57" s="1">
        <v>261</v>
      </c>
      <c r="I57" s="1" t="str">
        <f>HYPERLINK("https://www.ncbi.nlm.nih.gov/protein/AAS84568.1?report=genbank&amp;log$=prottop&amp;blast_rank=55&amp;RID=0BPTEH3N013","AAS84568.1")</f>
        <v>AAS84568.1</v>
      </c>
    </row>
    <row r="58" spans="1:9" s="1" customFormat="1">
      <c r="A58" s="1" t="s">
        <v>245</v>
      </c>
      <c r="B58" s="1" t="s">
        <v>246</v>
      </c>
      <c r="C58" s="1">
        <v>72</v>
      </c>
      <c r="D58" s="1">
        <v>72</v>
      </c>
      <c r="E58" s="2">
        <v>1</v>
      </c>
      <c r="F58" s="3">
        <v>2E-16</v>
      </c>
      <c r="G58" s="1">
        <v>75.56</v>
      </c>
      <c r="H58" s="1">
        <v>261</v>
      </c>
      <c r="I58" s="1" t="str">
        <f>HYPERLINK("https://www.ncbi.nlm.nih.gov/protein/MRN45409.1?report=genbank&amp;log$=prottop&amp;blast_rank=56&amp;RID=0BPTEH3N013","MRN45409.1")</f>
        <v>MRN45409.1</v>
      </c>
    </row>
    <row r="59" spans="1:9" s="1" customFormat="1">
      <c r="A59" s="1" t="s">
        <v>247</v>
      </c>
      <c r="B59" s="1" t="s">
        <v>248</v>
      </c>
      <c r="C59" s="1">
        <v>72</v>
      </c>
      <c r="D59" s="1">
        <v>72</v>
      </c>
      <c r="E59" s="2">
        <v>1</v>
      </c>
      <c r="F59" s="3">
        <v>2E-16</v>
      </c>
      <c r="G59" s="1">
        <v>75.56</v>
      </c>
      <c r="H59" s="1">
        <v>261</v>
      </c>
      <c r="I59" s="1" t="str">
        <f>HYPERLINK("https://www.ncbi.nlm.nih.gov/protein/ENR69854.1?report=genbank&amp;log$=prottop&amp;blast_rank=57&amp;RID=0BPTEH3N013","ENR69854.1")</f>
        <v>ENR69854.1</v>
      </c>
    </row>
    <row r="60" spans="1:9" s="1" customFormat="1">
      <c r="A60" s="1" t="s">
        <v>241</v>
      </c>
      <c r="B60" s="1" t="s">
        <v>16</v>
      </c>
      <c r="C60" s="1">
        <v>71.599999999999994</v>
      </c>
      <c r="D60" s="1">
        <v>71.599999999999994</v>
      </c>
      <c r="E60" s="2">
        <v>1</v>
      </c>
      <c r="F60" s="3">
        <v>2E-16</v>
      </c>
      <c r="G60" s="1">
        <v>75.56</v>
      </c>
      <c r="H60" s="1">
        <v>253</v>
      </c>
      <c r="I60" s="1" t="str">
        <f>HYPERLINK("https://www.ncbi.nlm.nih.gov/protein/WP_076771283.1?report=genbank&amp;log$=prottop&amp;blast_rank=58&amp;RID=0BPTEH3N013","WP_076771283.1")</f>
        <v>WP_076771283.1</v>
      </c>
    </row>
    <row r="61" spans="1:9" s="1" customFormat="1">
      <c r="A61" s="1" t="s">
        <v>236</v>
      </c>
      <c r="B61" s="1" t="s">
        <v>22</v>
      </c>
      <c r="C61" s="1">
        <v>71.599999999999994</v>
      </c>
      <c r="D61" s="1">
        <v>71.599999999999994</v>
      </c>
      <c r="E61" s="2">
        <v>1</v>
      </c>
      <c r="F61" s="3">
        <v>2E-16</v>
      </c>
      <c r="G61" s="1">
        <v>75.56</v>
      </c>
      <c r="H61" s="1">
        <v>253</v>
      </c>
      <c r="I61" s="1" t="str">
        <f>HYPERLINK("https://www.ncbi.nlm.nih.gov/protein/WP_014300055.1?report=genbank&amp;log$=prottop&amp;blast_rank=59&amp;RID=0BPTEH3N013","WP_014300055.1")</f>
        <v>WP_014300055.1</v>
      </c>
    </row>
    <row r="62" spans="1:9" s="1" customFormat="1">
      <c r="A62" s="1" t="s">
        <v>249</v>
      </c>
      <c r="B62" s="1" t="s">
        <v>56</v>
      </c>
      <c r="C62" s="1">
        <v>71.599999999999994</v>
      </c>
      <c r="D62" s="1">
        <v>71.599999999999994</v>
      </c>
      <c r="E62" s="2">
        <v>1</v>
      </c>
      <c r="F62" s="3">
        <v>2E-16</v>
      </c>
      <c r="G62" s="1">
        <v>75.56</v>
      </c>
      <c r="H62" s="1">
        <v>253</v>
      </c>
      <c r="I62" s="1" t="str">
        <f>HYPERLINK("https://www.ncbi.nlm.nih.gov/protein/CUW43920.1?report=genbank&amp;log$=prottop&amp;blast_rank=60&amp;RID=0BPTEH3N013","CUW43920.1")</f>
        <v>CUW43920.1</v>
      </c>
    </row>
    <row r="63" spans="1:9" s="1" customFormat="1">
      <c r="A63" s="1" t="s">
        <v>250</v>
      </c>
      <c r="B63" s="1" t="s">
        <v>16</v>
      </c>
      <c r="C63" s="1">
        <v>71.599999999999994</v>
      </c>
      <c r="D63" s="1">
        <v>71.599999999999994</v>
      </c>
      <c r="E63" s="2">
        <v>1</v>
      </c>
      <c r="F63" s="3">
        <v>2E-16</v>
      </c>
      <c r="G63" s="1">
        <v>75.56</v>
      </c>
      <c r="H63" s="1">
        <v>253</v>
      </c>
      <c r="I63" s="1" t="str">
        <f>HYPERLINK("https://www.ncbi.nlm.nih.gov/protein/WP_310795323.1?report=genbank&amp;log$=prottop&amp;blast_rank=61&amp;RID=0BPTEH3N013","WP_310795323.1")</f>
        <v>WP_310795323.1</v>
      </c>
    </row>
    <row r="64" spans="1:9" s="1" customFormat="1">
      <c r="A64" s="1" t="s">
        <v>251</v>
      </c>
      <c r="B64" s="1" t="s">
        <v>252</v>
      </c>
      <c r="C64" s="1">
        <v>72</v>
      </c>
      <c r="D64" s="1">
        <v>72</v>
      </c>
      <c r="E64" s="2">
        <v>1</v>
      </c>
      <c r="F64" s="3">
        <v>2E-16</v>
      </c>
      <c r="G64" s="1">
        <v>75.56</v>
      </c>
      <c r="H64" s="1">
        <v>261</v>
      </c>
      <c r="I64" s="1" t="str">
        <f>HYPERLINK("https://www.ncbi.nlm.nih.gov/protein/UWF66103.1?report=genbank&amp;log$=prottop&amp;blast_rank=62&amp;RID=0BPTEH3N013","UWF66103.1")</f>
        <v>UWF66103.1</v>
      </c>
    </row>
    <row r="65" spans="1:9" s="1" customFormat="1">
      <c r="A65" s="1" t="s">
        <v>253</v>
      </c>
      <c r="B65" s="1" t="s">
        <v>193</v>
      </c>
      <c r="C65" s="1">
        <v>72</v>
      </c>
      <c r="D65" s="1">
        <v>72</v>
      </c>
      <c r="E65" s="2">
        <v>1</v>
      </c>
      <c r="F65" s="3">
        <v>2E-16</v>
      </c>
      <c r="G65" s="1">
        <v>75.56</v>
      </c>
      <c r="H65" s="1">
        <v>261</v>
      </c>
      <c r="I65" s="1" t="str">
        <f>HYPERLINK("https://www.ncbi.nlm.nih.gov/protein/AAN30527.1?report=genbank&amp;log$=prottop&amp;blast_rank=63&amp;RID=0BPTEH3N013","AAN30527.1")</f>
        <v>AAN30527.1</v>
      </c>
    </row>
    <row r="66" spans="1:9" s="1" customFormat="1">
      <c r="A66" s="1" t="s">
        <v>254</v>
      </c>
      <c r="B66" s="1" t="s">
        <v>255</v>
      </c>
      <c r="C66" s="1">
        <v>72.8</v>
      </c>
      <c r="D66" s="1">
        <v>72.8</v>
      </c>
      <c r="E66" s="2">
        <v>1</v>
      </c>
      <c r="F66" s="3">
        <v>2E-16</v>
      </c>
      <c r="G66" s="1">
        <v>75.56</v>
      </c>
      <c r="H66" s="1">
        <v>381</v>
      </c>
      <c r="I66" s="1" t="str">
        <f>HYPERLINK("https://www.ncbi.nlm.nih.gov/protein/ENS13044.1?report=genbank&amp;log$=prottop&amp;blast_rank=64&amp;RID=0BPTEH3N013","ENS13044.1")</f>
        <v>ENS13044.1</v>
      </c>
    </row>
    <row r="67" spans="1:9" s="1" customFormat="1">
      <c r="A67" s="1" t="s">
        <v>243</v>
      </c>
      <c r="B67" s="1" t="s">
        <v>52</v>
      </c>
      <c r="C67" s="1">
        <v>71.2</v>
      </c>
      <c r="D67" s="1">
        <v>71.2</v>
      </c>
      <c r="E67" s="2">
        <v>1</v>
      </c>
      <c r="F67" s="3">
        <v>2E-16</v>
      </c>
      <c r="G67" s="1">
        <v>75.56</v>
      </c>
      <c r="H67" s="1">
        <v>236</v>
      </c>
      <c r="I67" s="1" t="str">
        <f>HYPERLINK("https://www.ncbi.nlm.nih.gov/protein/WP_306315705.1?report=genbank&amp;log$=prottop&amp;blast_rank=65&amp;RID=0BPTEH3N013","WP_306315705.1")</f>
        <v>WP_306315705.1</v>
      </c>
    </row>
    <row r="68" spans="1:9" s="1" customFormat="1">
      <c r="A68" s="1" t="s">
        <v>256</v>
      </c>
      <c r="B68" s="1" t="s">
        <v>257</v>
      </c>
      <c r="C68" s="1">
        <v>71.599999999999994</v>
      </c>
      <c r="D68" s="1">
        <v>71.599999999999994</v>
      </c>
      <c r="E68" s="2">
        <v>1</v>
      </c>
      <c r="F68" s="3">
        <v>2.9999999999999999E-16</v>
      </c>
      <c r="G68" s="1">
        <v>73.33</v>
      </c>
      <c r="H68" s="1">
        <v>261</v>
      </c>
      <c r="I68" s="1" t="str">
        <f>HYPERLINK("https://www.ncbi.nlm.nih.gov/protein/AEE81049.1?report=genbank&amp;log$=prottop&amp;blast_rank=66&amp;RID=0BPTEH3N013","AEE81049.1")</f>
        <v>AEE81049.1</v>
      </c>
    </row>
    <row r="69" spans="1:9" s="1" customFormat="1">
      <c r="A69" s="1" t="s">
        <v>258</v>
      </c>
      <c r="B69" s="1" t="s">
        <v>29</v>
      </c>
      <c r="C69" s="1">
        <v>70.5</v>
      </c>
      <c r="D69" s="1">
        <v>70.5</v>
      </c>
      <c r="E69" s="2">
        <v>1</v>
      </c>
      <c r="F69" s="3">
        <v>5.0000000000000004E-16</v>
      </c>
      <c r="G69" s="1">
        <v>75.56</v>
      </c>
      <c r="H69" s="1">
        <v>253</v>
      </c>
      <c r="I69" s="1" t="str">
        <f>HYPERLINK("https://www.ncbi.nlm.nih.gov/protein/WP_371812778.1?report=genbank&amp;log$=prottop&amp;blast_rank=67&amp;RID=0BPTEH3N013","WP_371812778.1")</f>
        <v>WP_371812778.1</v>
      </c>
    </row>
    <row r="70" spans="1:9" s="1" customFormat="1">
      <c r="A70" s="1" t="s">
        <v>236</v>
      </c>
      <c r="B70" s="1" t="s">
        <v>22</v>
      </c>
      <c r="C70" s="1">
        <v>70.5</v>
      </c>
      <c r="D70" s="1">
        <v>70.5</v>
      </c>
      <c r="E70" s="2">
        <v>1</v>
      </c>
      <c r="F70" s="3">
        <v>5.0000000000000004E-16</v>
      </c>
      <c r="G70" s="1">
        <v>75.56</v>
      </c>
      <c r="H70" s="1">
        <v>253</v>
      </c>
      <c r="I70" s="1" t="str">
        <f>HYPERLINK("https://www.ncbi.nlm.nih.gov/protein/WP_008507115.1?report=genbank&amp;log$=prottop&amp;blast_rank=68&amp;RID=0BPTEH3N013","WP_008507115.1")</f>
        <v>WP_008507115.1</v>
      </c>
    </row>
    <row r="71" spans="1:9" s="1" customFormat="1">
      <c r="A71" s="1" t="s">
        <v>259</v>
      </c>
      <c r="B71" s="1" t="s">
        <v>29</v>
      </c>
      <c r="C71" s="1">
        <v>70.5</v>
      </c>
      <c r="D71" s="1">
        <v>70.5</v>
      </c>
      <c r="E71" s="2">
        <v>1</v>
      </c>
      <c r="F71" s="3">
        <v>5.9999999999999999E-16</v>
      </c>
      <c r="G71" s="1">
        <v>75.56</v>
      </c>
      <c r="H71" s="1">
        <v>261</v>
      </c>
      <c r="I71" s="1" t="str">
        <f>HYPERLINK("https://www.ncbi.nlm.nih.gov/protein/QTN99326.1?report=genbank&amp;log$=prottop&amp;blast_rank=69&amp;RID=0BPTEH3N013","QTN99326.1")</f>
        <v>QTN99326.1</v>
      </c>
    </row>
    <row r="72" spans="1:9" s="1" customFormat="1">
      <c r="A72" s="1" t="s">
        <v>260</v>
      </c>
      <c r="B72" s="1" t="s">
        <v>261</v>
      </c>
      <c r="C72" s="1">
        <v>70.5</v>
      </c>
      <c r="D72" s="1">
        <v>70.5</v>
      </c>
      <c r="E72" s="2">
        <v>1</v>
      </c>
      <c r="F72" s="3">
        <v>5.9999999999999999E-16</v>
      </c>
      <c r="G72" s="1">
        <v>75.56</v>
      </c>
      <c r="H72" s="1">
        <v>261</v>
      </c>
      <c r="I72" s="1" t="str">
        <f>HYPERLINK("https://www.ncbi.nlm.nih.gov/protein/KEY05694.1?report=genbank&amp;log$=prottop&amp;blast_rank=70&amp;RID=0BPTEH3N013","KEY05694.1")</f>
        <v>KEY05694.1</v>
      </c>
    </row>
    <row r="73" spans="1:9" s="1" customFormat="1">
      <c r="A73" s="1" t="s">
        <v>262</v>
      </c>
      <c r="B73" s="1" t="s">
        <v>133</v>
      </c>
      <c r="C73" s="1">
        <v>65.5</v>
      </c>
      <c r="D73" s="1">
        <v>65.5</v>
      </c>
      <c r="E73" s="2">
        <v>1</v>
      </c>
      <c r="F73" s="3">
        <v>4E-14</v>
      </c>
      <c r="G73" s="1">
        <v>71.739999999999995</v>
      </c>
      <c r="H73" s="1">
        <v>244</v>
      </c>
      <c r="I73" s="1" t="str">
        <f>HYPERLINK("https://www.ncbi.nlm.nih.gov/protein/WP_025091065.1?report=genbank&amp;log$=prottop&amp;blast_rank=71&amp;RID=0BPTEH3N013","WP_025091065.1")</f>
        <v>WP_025091065.1</v>
      </c>
    </row>
    <row r="74" spans="1:9" s="1" customFormat="1">
      <c r="A74" s="1" t="s">
        <v>263</v>
      </c>
      <c r="B74" s="1" t="s">
        <v>264</v>
      </c>
      <c r="C74" s="1">
        <v>65.5</v>
      </c>
      <c r="D74" s="1">
        <v>65.5</v>
      </c>
      <c r="E74" s="2">
        <v>1</v>
      </c>
      <c r="F74" s="3">
        <v>4E-14</v>
      </c>
      <c r="G74" s="1">
        <v>71.739999999999995</v>
      </c>
      <c r="H74" s="1">
        <v>246</v>
      </c>
      <c r="I74" s="1" t="str">
        <f>HYPERLINK("https://www.ncbi.nlm.nih.gov/protein/GAA5666227.1?report=genbank&amp;log$=prottop&amp;blast_rank=72&amp;RID=0BPTEH3N013","GAA5666227.1")</f>
        <v>GAA5666227.1</v>
      </c>
    </row>
    <row r="75" spans="1:9" s="1" customFormat="1">
      <c r="A75" s="1" t="s">
        <v>236</v>
      </c>
      <c r="B75" s="1" t="s">
        <v>22</v>
      </c>
      <c r="C75" s="1">
        <v>65.5</v>
      </c>
      <c r="D75" s="1">
        <v>65.5</v>
      </c>
      <c r="E75" s="2">
        <v>1</v>
      </c>
      <c r="F75" s="3">
        <v>4E-14</v>
      </c>
      <c r="G75" s="1">
        <v>71.739999999999995</v>
      </c>
      <c r="H75" s="1">
        <v>244</v>
      </c>
      <c r="I75" s="1" t="str">
        <f>HYPERLINK("https://www.ncbi.nlm.nih.gov/protein/WP_112701567.1?report=genbank&amp;log$=prottop&amp;blast_rank=73&amp;RID=0BPTEH3N013","WP_112701567.1")</f>
        <v>WP_112701567.1</v>
      </c>
    </row>
    <row r="76" spans="1:9" s="1" customFormat="1">
      <c r="A76" s="1" t="s">
        <v>265</v>
      </c>
      <c r="B76" s="1" t="s">
        <v>135</v>
      </c>
      <c r="C76" s="1">
        <v>65.5</v>
      </c>
      <c r="D76" s="1">
        <v>65.5</v>
      </c>
      <c r="E76" s="2">
        <v>1</v>
      </c>
      <c r="F76" s="3">
        <v>4E-14</v>
      </c>
      <c r="G76" s="1">
        <v>71.739999999999995</v>
      </c>
      <c r="H76" s="1">
        <v>244</v>
      </c>
      <c r="I76" s="1" t="str">
        <f>HYPERLINK("https://www.ncbi.nlm.nih.gov/protein/WP_122066545.1?report=genbank&amp;log$=prottop&amp;blast_rank=74&amp;RID=0BPTEH3N013","WP_122066545.1")</f>
        <v>WP_122066545.1</v>
      </c>
    </row>
    <row r="77" spans="1:9" s="1" customFormat="1">
      <c r="A77" s="1" t="s">
        <v>236</v>
      </c>
      <c r="B77" s="1" t="s">
        <v>22</v>
      </c>
      <c r="C77" s="1">
        <v>65.5</v>
      </c>
      <c r="D77" s="1">
        <v>65.5</v>
      </c>
      <c r="E77" s="2">
        <v>1</v>
      </c>
      <c r="F77" s="3">
        <v>4E-14</v>
      </c>
      <c r="G77" s="1">
        <v>71.739999999999995</v>
      </c>
      <c r="H77" s="1">
        <v>244</v>
      </c>
      <c r="I77" s="1" t="str">
        <f>HYPERLINK("https://www.ncbi.nlm.nih.gov/protein/WP_151601866.1?report=genbank&amp;log$=prottop&amp;blast_rank=75&amp;RID=0BPTEH3N013","WP_151601866.1")</f>
        <v>WP_151601866.1</v>
      </c>
    </row>
    <row r="78" spans="1:9" s="1" customFormat="1">
      <c r="A78" s="1" t="s">
        <v>262</v>
      </c>
      <c r="B78" s="1" t="s">
        <v>133</v>
      </c>
      <c r="C78" s="1">
        <v>63.9</v>
      </c>
      <c r="D78" s="1">
        <v>63.9</v>
      </c>
      <c r="E78" s="2">
        <v>1</v>
      </c>
      <c r="F78" s="3">
        <v>2.0000000000000001E-13</v>
      </c>
      <c r="G78" s="1">
        <v>69.569999999999993</v>
      </c>
      <c r="H78" s="1">
        <v>244</v>
      </c>
      <c r="I78" s="1" t="str">
        <f>HYPERLINK("https://www.ncbi.nlm.nih.gov/protein/WP_279719228.1?report=genbank&amp;log$=prottop&amp;blast_rank=76&amp;RID=0BPTEH3N013","WP_279719228.1")</f>
        <v>WP_279719228.1</v>
      </c>
    </row>
    <row r="79" spans="1:9" s="1" customFormat="1">
      <c r="A79" s="1" t="s">
        <v>236</v>
      </c>
      <c r="B79" s="1" t="s">
        <v>22</v>
      </c>
      <c r="C79" s="1">
        <v>63.2</v>
      </c>
      <c r="D79" s="1">
        <v>63.2</v>
      </c>
      <c r="E79" s="2">
        <v>1</v>
      </c>
      <c r="F79" s="3">
        <v>2.9999999999999998E-13</v>
      </c>
      <c r="G79" s="1">
        <v>66.67</v>
      </c>
      <c r="H79" s="1">
        <v>239</v>
      </c>
      <c r="I79" s="1" t="str">
        <f>HYPERLINK("https://www.ncbi.nlm.nih.gov/protein/WP_008511604.1?report=genbank&amp;log$=prottop&amp;blast_rank=77&amp;RID=0BPTEH3N013","WP_008511604.1")</f>
        <v>WP_008511604.1</v>
      </c>
    </row>
    <row r="80" spans="1:9" s="1" customFormat="1">
      <c r="A80" s="1" t="s">
        <v>266</v>
      </c>
      <c r="B80" s="1" t="s">
        <v>38</v>
      </c>
      <c r="C80" s="1">
        <v>62.8</v>
      </c>
      <c r="D80" s="1">
        <v>62.8</v>
      </c>
      <c r="E80" s="2">
        <v>1</v>
      </c>
      <c r="F80" s="3">
        <v>4.0000000000000001E-13</v>
      </c>
      <c r="G80" s="1">
        <v>66.67</v>
      </c>
      <c r="H80" s="1">
        <v>239</v>
      </c>
      <c r="I80" s="1" t="str">
        <f>HYPERLINK("https://www.ncbi.nlm.nih.gov/protein/WP_070996923.1?report=genbank&amp;log$=prottop&amp;blast_rank=78&amp;RID=0BPTEH3N013","WP_070996923.1")</f>
        <v>WP_070996923.1</v>
      </c>
    </row>
    <row r="81" spans="1:9" s="1" customFormat="1">
      <c r="A81" s="1" t="s">
        <v>267</v>
      </c>
      <c r="B81" s="1" t="s">
        <v>150</v>
      </c>
      <c r="C81" s="1">
        <v>58.2</v>
      </c>
      <c r="D81" s="1">
        <v>58.2</v>
      </c>
      <c r="E81" s="2">
        <v>1</v>
      </c>
      <c r="F81" s="3">
        <v>1.9999999999999999E-11</v>
      </c>
      <c r="G81" s="1">
        <v>62.22</v>
      </c>
      <c r="H81" s="1">
        <v>244</v>
      </c>
      <c r="I81" s="1" t="str">
        <f>HYPERLINK("https://www.ncbi.nlm.nih.gov/protein/WP_188825328.1?report=genbank&amp;log$=prottop&amp;blast_rank=79&amp;RID=0BPTEH3N013","WP_188825328.1")</f>
        <v>WP_188825328.1</v>
      </c>
    </row>
    <row r="82" spans="1:9" s="1" customFormat="1">
      <c r="A82" s="1" t="s">
        <v>268</v>
      </c>
      <c r="B82" s="1" t="s">
        <v>22</v>
      </c>
      <c r="C82" s="1">
        <v>54.3</v>
      </c>
      <c r="D82" s="1">
        <v>54.3</v>
      </c>
      <c r="E82" s="2">
        <v>0.62</v>
      </c>
      <c r="F82" s="3">
        <v>3E-11</v>
      </c>
      <c r="G82" s="1">
        <v>82.14</v>
      </c>
      <c r="H82" s="1">
        <v>65</v>
      </c>
      <c r="I82" s="1" t="str">
        <f>HYPERLINK("https://www.ncbi.nlm.nih.gov/protein/WP_025200895.1?report=genbank&amp;log$=prottop&amp;blast_rank=80&amp;RID=0BPTEH3N013","WP_025200895.1")</f>
        <v>WP_025200895.1</v>
      </c>
    </row>
    <row r="83" spans="1:9" s="1" customFormat="1">
      <c r="A83" s="1" t="s">
        <v>268</v>
      </c>
      <c r="B83" s="1" t="s">
        <v>22</v>
      </c>
      <c r="C83" s="1">
        <v>54.7</v>
      </c>
      <c r="D83" s="1">
        <v>54.7</v>
      </c>
      <c r="E83" s="2">
        <v>0.62</v>
      </c>
      <c r="F83" s="3">
        <v>3E-11</v>
      </c>
      <c r="G83" s="1">
        <v>82.14</v>
      </c>
      <c r="H83" s="1">
        <v>73</v>
      </c>
      <c r="I83" s="1" t="str">
        <f>HYPERLINK("https://www.ncbi.nlm.nih.gov/protein/WP_006013434.1?report=genbank&amp;log$=prottop&amp;blast_rank=81&amp;RID=0BPTEH3N013","WP_006013434.1")</f>
        <v>WP_006013434.1</v>
      </c>
    </row>
    <row r="84" spans="1:9" s="1" customFormat="1">
      <c r="A84" s="1" t="s">
        <v>241</v>
      </c>
      <c r="B84" s="1" t="s">
        <v>16</v>
      </c>
      <c r="C84" s="1">
        <v>56.2</v>
      </c>
      <c r="D84" s="1">
        <v>56.2</v>
      </c>
      <c r="E84" s="2">
        <v>1</v>
      </c>
      <c r="F84" s="3">
        <v>1E-10</v>
      </c>
      <c r="G84" s="1">
        <v>63.04</v>
      </c>
      <c r="H84" s="1">
        <v>240</v>
      </c>
      <c r="I84" s="1" t="str">
        <f>HYPERLINK("https://www.ncbi.nlm.nih.gov/protein/WP_420962479.1?report=genbank&amp;log$=prottop&amp;blast_rank=82&amp;RID=0BPTEH3N013","WP_420962479.1")</f>
        <v>WP_420962479.1</v>
      </c>
    </row>
    <row r="85" spans="1:9" s="1" customFormat="1">
      <c r="A85" s="1" t="s">
        <v>269</v>
      </c>
      <c r="B85" s="1" t="s">
        <v>270</v>
      </c>
      <c r="C85" s="1">
        <v>53.1</v>
      </c>
      <c r="D85" s="1">
        <v>53.1</v>
      </c>
      <c r="E85" s="2">
        <v>0.51</v>
      </c>
      <c r="F85" s="3">
        <v>1E-10</v>
      </c>
      <c r="G85" s="1">
        <v>100</v>
      </c>
      <c r="H85" s="1">
        <v>79</v>
      </c>
      <c r="I85" s="1" t="str">
        <f>HYPERLINK("https://www.ncbi.nlm.nih.gov/protein/APX69741.1?report=genbank&amp;log$=prottop&amp;blast_rank=83&amp;RID=0BPTEH3N013","APX69741.1")</f>
        <v>APX69741.1</v>
      </c>
    </row>
    <row r="86" spans="1:9" s="1" customFormat="1">
      <c r="A86" s="1" t="s">
        <v>271</v>
      </c>
      <c r="B86" s="1" t="s">
        <v>125</v>
      </c>
      <c r="C86" s="1">
        <v>46.6</v>
      </c>
      <c r="D86" s="1">
        <v>46.6</v>
      </c>
      <c r="E86" s="2">
        <v>1</v>
      </c>
      <c r="F86" s="3">
        <v>4.9999999999999998E-7</v>
      </c>
      <c r="G86" s="1">
        <v>52.94</v>
      </c>
      <c r="H86" s="1">
        <v>260</v>
      </c>
      <c r="I86" s="1" t="str">
        <f>HYPERLINK("https://www.ncbi.nlm.nih.gov/protein/WP_273727333.1?report=genbank&amp;log$=prottop&amp;blast_rank=84&amp;RID=0BPTEH3N013","WP_273727333.1")</f>
        <v>WP_273727333.1</v>
      </c>
    </row>
    <row r="87" spans="1:9" s="1" customFormat="1">
      <c r="A87" s="1" t="s">
        <v>272</v>
      </c>
      <c r="B87" s="1" t="s">
        <v>52</v>
      </c>
      <c r="C87" s="1">
        <v>38.5</v>
      </c>
      <c r="D87" s="1">
        <v>38.5</v>
      </c>
      <c r="E87" s="2">
        <v>0.42</v>
      </c>
      <c r="F87" s="3">
        <v>2.0000000000000001E-4</v>
      </c>
      <c r="G87" s="1">
        <v>94.74</v>
      </c>
      <c r="H87" s="1">
        <v>176</v>
      </c>
      <c r="I87" s="1" t="str">
        <f>HYPERLINK("https://www.ncbi.nlm.nih.gov/protein/WP_002971128.1?report=genbank&amp;log$=prottop&amp;blast_rank=85&amp;RID=0BPTEH3N013","WP_002971128.1")</f>
        <v>WP_002971128.1</v>
      </c>
    </row>
  </sheetData>
  <mergeCells count="1">
    <mergeCell ref="A1:J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02CCA8-1CA5-49EF-BFFE-65D808146960}">
  <dimension ref="A1:J62"/>
  <sheetViews>
    <sheetView workbookViewId="0">
      <selection activeCell="A2" sqref="A2"/>
    </sheetView>
  </sheetViews>
  <sheetFormatPr defaultRowHeight="15"/>
  <cols>
    <col min="1" max="1" width="55" customWidth="1"/>
    <col min="2" max="2" width="29.42578125" customWidth="1"/>
  </cols>
  <sheetData>
    <row r="1" spans="1:10" ht="15.75">
      <c r="A1" s="5" t="s">
        <v>371</v>
      </c>
      <c r="B1" s="5"/>
      <c r="C1" s="5"/>
      <c r="D1" s="5"/>
      <c r="E1" s="5"/>
      <c r="F1" s="5"/>
      <c r="G1" s="5"/>
      <c r="H1" s="5"/>
      <c r="I1" s="5"/>
      <c r="J1" s="5"/>
    </row>
    <row r="2" spans="1:10" s="1" customFormat="1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</row>
    <row r="3" spans="1:10" s="1" customFormat="1">
      <c r="A3" s="1" t="s">
        <v>216</v>
      </c>
      <c r="B3" s="1" t="s">
        <v>106</v>
      </c>
      <c r="C3" s="1">
        <v>54.5</v>
      </c>
      <c r="D3" s="1">
        <v>54.5</v>
      </c>
      <c r="E3" s="2">
        <v>1</v>
      </c>
      <c r="F3" s="3">
        <v>4.0000000000000001E-10</v>
      </c>
      <c r="G3" s="1">
        <v>100</v>
      </c>
      <c r="H3" s="1">
        <v>242</v>
      </c>
      <c r="I3" s="1" t="str">
        <f>HYPERLINK("https://www.ncbi.nlm.nih.gov/protein/WP_069141993.1?report=genbank&amp;log$=prottop&amp;blast_rank=1&amp;RID=0BRCN018016","WP_069141993.1")</f>
        <v>WP_069141993.1</v>
      </c>
    </row>
    <row r="4" spans="1:10" s="1" customFormat="1">
      <c r="A4" s="1" t="s">
        <v>207</v>
      </c>
      <c r="B4" s="1" t="s">
        <v>16</v>
      </c>
      <c r="C4" s="1">
        <v>54.5</v>
      </c>
      <c r="D4" s="1">
        <v>54.5</v>
      </c>
      <c r="E4" s="2">
        <v>1</v>
      </c>
      <c r="F4" s="3">
        <v>4.0000000000000001E-10</v>
      </c>
      <c r="G4" s="1">
        <v>100</v>
      </c>
      <c r="H4" s="1">
        <v>240</v>
      </c>
      <c r="I4" s="1" t="str">
        <f>HYPERLINK("https://www.ncbi.nlm.nih.gov/protein/WP_076778524.1?report=genbank&amp;log$=prottop&amp;blast_rank=2&amp;RID=0BRCN018016","WP_076778524.1")</f>
        <v>WP_076778524.1</v>
      </c>
    </row>
    <row r="5" spans="1:10" s="1" customFormat="1">
      <c r="A5" s="1" t="s">
        <v>211</v>
      </c>
      <c r="B5" s="1" t="s">
        <v>25</v>
      </c>
      <c r="C5" s="1">
        <v>54.5</v>
      </c>
      <c r="D5" s="1">
        <v>54.5</v>
      </c>
      <c r="E5" s="2">
        <v>1</v>
      </c>
      <c r="F5" s="3">
        <v>4.0000000000000001E-10</v>
      </c>
      <c r="G5" s="1">
        <v>100</v>
      </c>
      <c r="H5" s="1">
        <v>240</v>
      </c>
      <c r="I5" s="1" t="str">
        <f>HYPERLINK("https://www.ncbi.nlm.nih.gov/protein/ACV07678.1?report=genbank&amp;log$=prottop&amp;blast_rank=3&amp;RID=0BRCN018016","ACV07678.1")</f>
        <v>ACV07678.1</v>
      </c>
    </row>
    <row r="6" spans="1:10" s="1" customFormat="1">
      <c r="A6" s="1" t="s">
        <v>233</v>
      </c>
      <c r="B6" s="1" t="s">
        <v>199</v>
      </c>
      <c r="C6" s="1">
        <v>54.5</v>
      </c>
      <c r="D6" s="1">
        <v>54.5</v>
      </c>
      <c r="E6" s="2">
        <v>1</v>
      </c>
      <c r="F6" s="3">
        <v>4.0000000000000001E-10</v>
      </c>
      <c r="G6" s="1">
        <v>100</v>
      </c>
      <c r="H6" s="1">
        <v>240</v>
      </c>
      <c r="I6" s="1" t="str">
        <f>HYPERLINK("https://www.ncbi.nlm.nih.gov/protein/WP_006015615.1?report=genbank&amp;log$=prottop&amp;blast_rank=4&amp;RID=0BRCN018016","WP_006015615.1")</f>
        <v>WP_006015615.1</v>
      </c>
    </row>
    <row r="7" spans="1:10" s="1" customFormat="1">
      <c r="A7" s="1" t="s">
        <v>216</v>
      </c>
      <c r="B7" s="1" t="s">
        <v>106</v>
      </c>
      <c r="C7" s="1">
        <v>54.5</v>
      </c>
      <c r="D7" s="1">
        <v>54.5</v>
      </c>
      <c r="E7" s="2">
        <v>1</v>
      </c>
      <c r="F7" s="3">
        <v>4.0000000000000001E-10</v>
      </c>
      <c r="G7" s="1">
        <v>100</v>
      </c>
      <c r="H7" s="1">
        <v>240</v>
      </c>
      <c r="I7" s="1" t="str">
        <f>HYPERLINK("https://www.ncbi.nlm.nih.gov/protein/WP_006133751.1?report=genbank&amp;log$=prottop&amp;blast_rank=5&amp;RID=0BRCN018016","WP_006133751.1")</f>
        <v>WP_006133751.1</v>
      </c>
    </row>
    <row r="8" spans="1:10" s="1" customFormat="1">
      <c r="A8" s="1" t="s">
        <v>210</v>
      </c>
      <c r="B8" s="1" t="s">
        <v>38</v>
      </c>
      <c r="C8" s="1">
        <v>54.5</v>
      </c>
      <c r="D8" s="1">
        <v>54.5</v>
      </c>
      <c r="E8" s="2">
        <v>1</v>
      </c>
      <c r="F8" s="3">
        <v>4.0000000000000001E-10</v>
      </c>
      <c r="G8" s="1">
        <v>100</v>
      </c>
      <c r="H8" s="1">
        <v>240</v>
      </c>
      <c r="I8" s="1" t="str">
        <f>HYPERLINK("https://www.ncbi.nlm.nih.gov/protein/WP_070998140.1?report=genbank&amp;log$=prottop&amp;blast_rank=6&amp;RID=0BRCN018016","WP_070998140.1")</f>
        <v>WP_070998140.1</v>
      </c>
    </row>
    <row r="9" spans="1:10" s="1" customFormat="1">
      <c r="A9" s="1" t="s">
        <v>207</v>
      </c>
      <c r="B9" s="1" t="s">
        <v>16</v>
      </c>
      <c r="C9" s="1">
        <v>54.5</v>
      </c>
      <c r="D9" s="1">
        <v>54.5</v>
      </c>
      <c r="E9" s="2">
        <v>1</v>
      </c>
      <c r="F9" s="3">
        <v>4.0000000000000001E-10</v>
      </c>
      <c r="G9" s="1">
        <v>100</v>
      </c>
      <c r="H9" s="1">
        <v>240</v>
      </c>
      <c r="I9" s="1" t="str">
        <f>HYPERLINK("https://www.ncbi.nlm.nih.gov/protein/WP_105984946.1?report=genbank&amp;log$=prottop&amp;blast_rank=7&amp;RID=0BRCN018016","WP_105984946.1")</f>
        <v>WP_105984946.1</v>
      </c>
    </row>
    <row r="10" spans="1:10" s="1" customFormat="1">
      <c r="A10" s="1" t="s">
        <v>234</v>
      </c>
      <c r="B10" s="1" t="s">
        <v>29</v>
      </c>
      <c r="C10" s="1">
        <v>54.5</v>
      </c>
      <c r="D10" s="1">
        <v>54.5</v>
      </c>
      <c r="E10" s="2">
        <v>1</v>
      </c>
      <c r="F10" s="3">
        <v>4.0000000000000001E-10</v>
      </c>
      <c r="G10" s="1">
        <v>100</v>
      </c>
      <c r="H10" s="1">
        <v>240</v>
      </c>
      <c r="I10" s="1" t="str">
        <f>HYPERLINK("https://www.ncbi.nlm.nih.gov/protein/WP_209409610.1?report=genbank&amp;log$=prottop&amp;blast_rank=8&amp;RID=0BRCN018016","WP_209409610.1")</f>
        <v>WP_209409610.1</v>
      </c>
    </row>
    <row r="11" spans="1:10" s="1" customFormat="1">
      <c r="A11" s="1" t="s">
        <v>235</v>
      </c>
      <c r="B11" s="1" t="s">
        <v>47</v>
      </c>
      <c r="C11" s="1">
        <v>54.5</v>
      </c>
      <c r="D11" s="1">
        <v>54.5</v>
      </c>
      <c r="E11" s="2">
        <v>1</v>
      </c>
      <c r="F11" s="3">
        <v>4.0000000000000001E-10</v>
      </c>
      <c r="G11" s="1">
        <v>100</v>
      </c>
      <c r="H11" s="1">
        <v>240</v>
      </c>
      <c r="I11" s="1" t="str">
        <f>HYPERLINK("https://www.ncbi.nlm.nih.gov/protein/WP_025199217.1?report=genbank&amp;log$=prottop&amp;blast_rank=9&amp;RID=0BRCN018016","WP_025199217.1")</f>
        <v>WP_025199217.1</v>
      </c>
    </row>
    <row r="12" spans="1:10" s="1" customFormat="1">
      <c r="A12" s="1" t="s">
        <v>205</v>
      </c>
      <c r="B12" s="1" t="s">
        <v>93</v>
      </c>
      <c r="C12" s="1">
        <v>54.5</v>
      </c>
      <c r="D12" s="1">
        <v>54.5</v>
      </c>
      <c r="E12" s="2">
        <v>1</v>
      </c>
      <c r="F12" s="3">
        <v>4.0000000000000001E-10</v>
      </c>
      <c r="G12" s="1">
        <v>100</v>
      </c>
      <c r="H12" s="1">
        <v>240</v>
      </c>
      <c r="I12" s="1" t="str">
        <f>HYPERLINK("https://www.ncbi.nlm.nih.gov/protein/WP_006196271.1?report=genbank&amp;log$=prottop&amp;blast_rank=10&amp;RID=0BRCN018016","WP_006196271.1")</f>
        <v>WP_006196271.1</v>
      </c>
    </row>
    <row r="13" spans="1:10" s="1" customFormat="1">
      <c r="A13" s="1" t="s">
        <v>226</v>
      </c>
      <c r="B13" s="1" t="s">
        <v>25</v>
      </c>
      <c r="C13" s="1">
        <v>54.5</v>
      </c>
      <c r="D13" s="1">
        <v>54.5</v>
      </c>
      <c r="E13" s="2">
        <v>1</v>
      </c>
      <c r="F13" s="3">
        <v>4.0000000000000001E-10</v>
      </c>
      <c r="G13" s="1">
        <v>100</v>
      </c>
      <c r="H13" s="1">
        <v>240</v>
      </c>
      <c r="I13" s="1" t="str">
        <f>HYPERLINK("https://www.ncbi.nlm.nih.gov/protein/ANM47931.1?report=genbank&amp;log$=prottop&amp;blast_rank=11&amp;RID=0BRCN018016","ANM47931.1")</f>
        <v>ANM47931.1</v>
      </c>
    </row>
    <row r="14" spans="1:10" s="1" customFormat="1">
      <c r="A14" s="1" t="s">
        <v>207</v>
      </c>
      <c r="B14" s="1" t="s">
        <v>16</v>
      </c>
      <c r="C14" s="1">
        <v>54.5</v>
      </c>
      <c r="D14" s="1">
        <v>54.5</v>
      </c>
      <c r="E14" s="2">
        <v>1</v>
      </c>
      <c r="F14" s="3">
        <v>4.0000000000000001E-10</v>
      </c>
      <c r="G14" s="1">
        <v>100</v>
      </c>
      <c r="H14" s="1">
        <v>240</v>
      </c>
      <c r="I14" s="1" t="str">
        <f>HYPERLINK("https://www.ncbi.nlm.nih.gov/protein/WP_076773417.1?report=genbank&amp;log$=prottop&amp;blast_rank=12&amp;RID=0BRCN018016","WP_076773417.1")</f>
        <v>WP_076773417.1</v>
      </c>
    </row>
    <row r="15" spans="1:10" s="1" customFormat="1">
      <c r="A15" s="1" t="s">
        <v>209</v>
      </c>
      <c r="B15" s="1" t="s">
        <v>22</v>
      </c>
      <c r="C15" s="1">
        <v>54.5</v>
      </c>
      <c r="D15" s="1">
        <v>54.5</v>
      </c>
      <c r="E15" s="2">
        <v>1</v>
      </c>
      <c r="F15" s="3">
        <v>4.0000000000000001E-10</v>
      </c>
      <c r="G15" s="1">
        <v>100</v>
      </c>
      <c r="H15" s="1">
        <v>240</v>
      </c>
      <c r="I15" s="1" t="str">
        <f>HYPERLINK("https://www.ncbi.nlm.nih.gov/protein/WP_006162098.1?report=genbank&amp;log$=prottop&amp;blast_rank=13&amp;RID=0BRCN018016","WP_006162098.1")</f>
        <v>WP_006162098.1</v>
      </c>
    </row>
    <row r="16" spans="1:10" s="1" customFormat="1">
      <c r="A16" s="1" t="s">
        <v>205</v>
      </c>
      <c r="B16" s="1" t="s">
        <v>93</v>
      </c>
      <c r="C16" s="1">
        <v>54.5</v>
      </c>
      <c r="D16" s="1">
        <v>54.5</v>
      </c>
      <c r="E16" s="2">
        <v>1</v>
      </c>
      <c r="F16" s="3">
        <v>4.0000000000000001E-10</v>
      </c>
      <c r="G16" s="1">
        <v>100</v>
      </c>
      <c r="H16" s="1">
        <v>240</v>
      </c>
      <c r="I16" s="1" t="str">
        <f>HYPERLINK("https://www.ncbi.nlm.nih.gov/protein/WP_223597133.1?report=genbank&amp;log$=prottop&amp;blast_rank=15&amp;RID=0BRCN018016","WP_223597133.1")</f>
        <v>WP_223597133.1</v>
      </c>
    </row>
    <row r="17" spans="1:9" s="1" customFormat="1">
      <c r="A17" s="1" t="s">
        <v>207</v>
      </c>
      <c r="B17" s="1" t="s">
        <v>16</v>
      </c>
      <c r="C17" s="1">
        <v>54.5</v>
      </c>
      <c r="D17" s="1">
        <v>54.5</v>
      </c>
      <c r="E17" s="2">
        <v>1</v>
      </c>
      <c r="F17" s="3">
        <v>4.0000000000000001E-10</v>
      </c>
      <c r="G17" s="1">
        <v>100</v>
      </c>
      <c r="H17" s="1">
        <v>240</v>
      </c>
      <c r="I17" s="1" t="str">
        <f>HYPERLINK("https://www.ncbi.nlm.nih.gov/protein/WP_259599220.1?report=genbank&amp;log$=prottop&amp;blast_rank=16&amp;RID=0BRCN018016","WP_259599220.1")</f>
        <v>WP_259599220.1</v>
      </c>
    </row>
    <row r="18" spans="1:9" s="1" customFormat="1">
      <c r="A18" s="1" t="s">
        <v>231</v>
      </c>
      <c r="B18" s="1" t="s">
        <v>19</v>
      </c>
      <c r="C18" s="1">
        <v>54.5</v>
      </c>
      <c r="D18" s="1">
        <v>54.5</v>
      </c>
      <c r="E18" s="2">
        <v>1</v>
      </c>
      <c r="F18" s="3">
        <v>4.0000000000000001E-10</v>
      </c>
      <c r="G18" s="1">
        <v>100</v>
      </c>
      <c r="H18" s="1">
        <v>240</v>
      </c>
      <c r="I18" s="1" t="str">
        <f>HYPERLINK("https://www.ncbi.nlm.nih.gov/protein/WP_138144919.1?report=genbank&amp;log$=prottop&amp;blast_rank=17&amp;RID=0BRCN018016","WP_138144919.1")</f>
        <v>WP_138144919.1</v>
      </c>
    </row>
    <row r="19" spans="1:9" s="1" customFormat="1">
      <c r="A19" s="1" t="s">
        <v>225</v>
      </c>
      <c r="B19" s="1" t="s">
        <v>25</v>
      </c>
      <c r="C19" s="1">
        <v>54.5</v>
      </c>
      <c r="D19" s="1">
        <v>54.5</v>
      </c>
      <c r="E19" s="2">
        <v>1</v>
      </c>
      <c r="F19" s="3">
        <v>4.0000000000000001E-10</v>
      </c>
      <c r="G19" s="1">
        <v>100</v>
      </c>
      <c r="H19" s="1">
        <v>240</v>
      </c>
      <c r="I19" s="1" t="str">
        <f>HYPERLINK("https://www.ncbi.nlm.nih.gov/protein/ADL14702.1?report=genbank&amp;log$=prottop&amp;blast_rank=18&amp;RID=0BRCN018016","ADL14702.1")</f>
        <v>ADL14702.1</v>
      </c>
    </row>
    <row r="20" spans="1:9" s="1" customFormat="1">
      <c r="A20" s="1" t="s">
        <v>228</v>
      </c>
      <c r="B20" s="1" t="s">
        <v>229</v>
      </c>
      <c r="C20" s="1">
        <v>54.5</v>
      </c>
      <c r="D20" s="1">
        <v>54.5</v>
      </c>
      <c r="E20" s="2">
        <v>1</v>
      </c>
      <c r="F20" s="3">
        <v>4.0000000000000001E-10</v>
      </c>
      <c r="G20" s="1">
        <v>100</v>
      </c>
      <c r="H20" s="1">
        <v>240</v>
      </c>
      <c r="I20" s="1" t="str">
        <f>HYPERLINK("https://www.ncbi.nlm.nih.gov/protein/WP_154167972.1?report=genbank&amp;log$=prottop&amp;blast_rank=19&amp;RID=0BRCN018016","WP_154167972.1")</f>
        <v>WP_154167972.1</v>
      </c>
    </row>
    <row r="21" spans="1:9" s="1" customFormat="1">
      <c r="A21" s="1" t="s">
        <v>208</v>
      </c>
      <c r="B21" s="1" t="s">
        <v>25</v>
      </c>
      <c r="C21" s="1">
        <v>54.5</v>
      </c>
      <c r="D21" s="1">
        <v>54.5</v>
      </c>
      <c r="E21" s="2">
        <v>1</v>
      </c>
      <c r="F21" s="3">
        <v>4.0000000000000001E-10</v>
      </c>
      <c r="G21" s="1">
        <v>100</v>
      </c>
      <c r="H21" s="1">
        <v>240</v>
      </c>
      <c r="I21" s="1" t="str">
        <f>HYPERLINK("https://www.ncbi.nlm.nih.gov/protein/WP_004685017.1?report=genbank&amp;log$=prottop&amp;blast_rank=20&amp;RID=0BRCN018016","WP_004685017.1")</f>
        <v>WP_004685017.1</v>
      </c>
    </row>
    <row r="22" spans="1:9" s="1" customFormat="1">
      <c r="A22" s="1" t="s">
        <v>207</v>
      </c>
      <c r="B22" s="1" t="s">
        <v>16</v>
      </c>
      <c r="C22" s="1">
        <v>54.5</v>
      </c>
      <c r="D22" s="1">
        <v>54.5</v>
      </c>
      <c r="E22" s="2">
        <v>1</v>
      </c>
      <c r="F22" s="3">
        <v>4.0000000000000001E-10</v>
      </c>
      <c r="G22" s="1">
        <v>100</v>
      </c>
      <c r="H22" s="1">
        <v>240</v>
      </c>
      <c r="I22" s="1" t="str">
        <f>HYPERLINK("https://www.ncbi.nlm.nih.gov/protein/WP_404782652.1?report=genbank&amp;log$=prottop&amp;blast_rank=21&amp;RID=0BRCN018016","WP_404782652.1")</f>
        <v>WP_404782652.1</v>
      </c>
    </row>
    <row r="23" spans="1:9" s="1" customFormat="1">
      <c r="A23" s="1" t="s">
        <v>208</v>
      </c>
      <c r="B23" s="1" t="s">
        <v>25</v>
      </c>
      <c r="C23" s="1">
        <v>54.5</v>
      </c>
      <c r="D23" s="1">
        <v>54.5</v>
      </c>
      <c r="E23" s="2">
        <v>1</v>
      </c>
      <c r="F23" s="3">
        <v>4.0000000000000001E-10</v>
      </c>
      <c r="G23" s="1">
        <v>100</v>
      </c>
      <c r="H23" s="1">
        <v>240</v>
      </c>
      <c r="I23" s="1" t="str">
        <f>HYPERLINK("https://www.ncbi.nlm.nih.gov/protein/WP_203080149.1?report=genbank&amp;log$=prottop&amp;blast_rank=22&amp;RID=0BRCN018016","WP_203080149.1")</f>
        <v>WP_203080149.1</v>
      </c>
    </row>
    <row r="24" spans="1:9" s="1" customFormat="1">
      <c r="A24" s="1" t="s">
        <v>230</v>
      </c>
      <c r="B24" s="1" t="s">
        <v>35</v>
      </c>
      <c r="C24" s="1">
        <v>54.5</v>
      </c>
      <c r="D24" s="1">
        <v>54.5</v>
      </c>
      <c r="E24" s="2">
        <v>1</v>
      </c>
      <c r="F24" s="3">
        <v>4.0000000000000001E-10</v>
      </c>
      <c r="G24" s="1">
        <v>100</v>
      </c>
      <c r="H24" s="1">
        <v>240</v>
      </c>
      <c r="I24" s="1" t="str">
        <f>HYPERLINK("https://www.ncbi.nlm.nih.gov/protein/WP_259595096.1?report=genbank&amp;log$=prottop&amp;blast_rank=23&amp;RID=0BRCN018016","WP_259595096.1")</f>
        <v>WP_259595096.1</v>
      </c>
    </row>
    <row r="25" spans="1:9" s="1" customFormat="1">
      <c r="A25" s="1" t="s">
        <v>210</v>
      </c>
      <c r="B25" s="1" t="s">
        <v>38</v>
      </c>
      <c r="C25" s="1">
        <v>54.5</v>
      </c>
      <c r="D25" s="1">
        <v>54.5</v>
      </c>
      <c r="E25" s="2">
        <v>1</v>
      </c>
      <c r="F25" s="3">
        <v>4.0000000000000001E-10</v>
      </c>
      <c r="G25" s="1">
        <v>100</v>
      </c>
      <c r="H25" s="1">
        <v>240</v>
      </c>
      <c r="I25" s="1" t="str">
        <f>HYPERLINK("https://www.ncbi.nlm.nih.gov/protein/WP_029097105.1?report=genbank&amp;log$=prottop&amp;blast_rank=24&amp;RID=0BRCN018016","WP_029097105.1")</f>
        <v>WP_029097105.1</v>
      </c>
    </row>
    <row r="26" spans="1:9" s="1" customFormat="1">
      <c r="A26" s="1" t="s">
        <v>205</v>
      </c>
      <c r="B26" s="1" t="s">
        <v>93</v>
      </c>
      <c r="C26" s="1">
        <v>54.5</v>
      </c>
      <c r="D26" s="1">
        <v>54.5</v>
      </c>
      <c r="E26" s="2">
        <v>1</v>
      </c>
      <c r="F26" s="3">
        <v>4.0000000000000001E-10</v>
      </c>
      <c r="G26" s="1">
        <v>100</v>
      </c>
      <c r="H26" s="1">
        <v>240</v>
      </c>
      <c r="I26" s="1" t="str">
        <f>HYPERLINK("https://www.ncbi.nlm.nih.gov/protein/WP_006073543.1?report=genbank&amp;log$=prottop&amp;blast_rank=25&amp;RID=0BRCN018016","WP_006073543.1")</f>
        <v>WP_006073543.1</v>
      </c>
    </row>
    <row r="27" spans="1:9" s="1" customFormat="1">
      <c r="A27" s="1" t="s">
        <v>208</v>
      </c>
      <c r="B27" s="1" t="s">
        <v>25</v>
      </c>
      <c r="C27" s="1">
        <v>54.5</v>
      </c>
      <c r="D27" s="1">
        <v>54.5</v>
      </c>
      <c r="E27" s="2">
        <v>1</v>
      </c>
      <c r="F27" s="3">
        <v>4.0000000000000001E-10</v>
      </c>
      <c r="G27" s="1">
        <v>100</v>
      </c>
      <c r="H27" s="1">
        <v>240</v>
      </c>
      <c r="I27" s="1" t="str">
        <f>HYPERLINK("https://www.ncbi.nlm.nih.gov/protein/WP_346203963.1?report=genbank&amp;log$=prottop&amp;blast_rank=26&amp;RID=0BRCN018016","WP_346203963.1")</f>
        <v>WP_346203963.1</v>
      </c>
    </row>
    <row r="28" spans="1:9" s="1" customFormat="1">
      <c r="A28" s="1" t="s">
        <v>213</v>
      </c>
      <c r="B28" s="1" t="s">
        <v>25</v>
      </c>
      <c r="C28" s="1">
        <v>54.5</v>
      </c>
      <c r="D28" s="1">
        <v>54.5</v>
      </c>
      <c r="E28" s="2">
        <v>1</v>
      </c>
      <c r="F28" s="3">
        <v>4.0000000000000001E-10</v>
      </c>
      <c r="G28" s="1">
        <v>100</v>
      </c>
      <c r="H28" s="1">
        <v>240</v>
      </c>
      <c r="I28" s="1" t="str">
        <f>HYPERLINK("https://www.ncbi.nlm.nih.gov/protein/ACQ84164.1?report=genbank&amp;log$=prottop&amp;blast_rank=27&amp;RID=0BRCN018016","ACQ84164.1")</f>
        <v>ACQ84164.1</v>
      </c>
    </row>
    <row r="29" spans="1:9" s="1" customFormat="1">
      <c r="A29" s="1" t="s">
        <v>209</v>
      </c>
      <c r="B29" s="1" t="s">
        <v>22</v>
      </c>
      <c r="C29" s="1">
        <v>54.5</v>
      </c>
      <c r="D29" s="1">
        <v>54.5</v>
      </c>
      <c r="E29" s="2">
        <v>1</v>
      </c>
      <c r="F29" s="3">
        <v>4.0000000000000001E-10</v>
      </c>
      <c r="G29" s="1">
        <v>100</v>
      </c>
      <c r="H29" s="1">
        <v>240</v>
      </c>
      <c r="I29" s="1" t="str">
        <f>HYPERLINK("https://www.ncbi.nlm.nih.gov/protein/WP_004681766.1?report=genbank&amp;log$=prottop&amp;blast_rank=28&amp;RID=0BRCN018016","WP_004681766.1")</f>
        <v>WP_004681766.1</v>
      </c>
    </row>
    <row r="30" spans="1:9" s="1" customFormat="1">
      <c r="A30" s="1" t="s">
        <v>205</v>
      </c>
      <c r="B30" s="1" t="s">
        <v>93</v>
      </c>
      <c r="C30" s="1">
        <v>54.5</v>
      </c>
      <c r="D30" s="1">
        <v>54.5</v>
      </c>
      <c r="E30" s="2">
        <v>1</v>
      </c>
      <c r="F30" s="3">
        <v>4.0000000000000001E-10</v>
      </c>
      <c r="G30" s="1">
        <v>100</v>
      </c>
      <c r="H30" s="1">
        <v>240</v>
      </c>
      <c r="I30" s="1" t="str">
        <f>HYPERLINK("https://www.ncbi.nlm.nih.gov/protein/WP_004692363.1?report=genbank&amp;log$=prottop&amp;blast_rank=29&amp;RID=0BRCN018016","WP_004692363.1")</f>
        <v>WP_004692363.1</v>
      </c>
    </row>
    <row r="31" spans="1:9" s="1" customFormat="1">
      <c r="A31" s="1" t="s">
        <v>214</v>
      </c>
      <c r="B31" s="1" t="s">
        <v>215</v>
      </c>
      <c r="C31" s="1">
        <v>54.5</v>
      </c>
      <c r="D31" s="1">
        <v>54.5</v>
      </c>
      <c r="E31" s="2">
        <v>1</v>
      </c>
      <c r="F31" s="3">
        <v>4.0000000000000001E-10</v>
      </c>
      <c r="G31" s="1">
        <v>100</v>
      </c>
      <c r="H31" s="1">
        <v>229</v>
      </c>
      <c r="I31" s="1" t="str">
        <f>HYPERLINK("https://www.ncbi.nlm.nih.gov/protein/ADZ67646.1?report=genbank&amp;log$=prottop&amp;blast_rank=31&amp;RID=0BRCN018016","ADZ67646.1")</f>
        <v>ADZ67646.1</v>
      </c>
    </row>
    <row r="32" spans="1:9" s="1" customFormat="1">
      <c r="A32" s="1" t="s">
        <v>227</v>
      </c>
      <c r="B32" s="1" t="s">
        <v>110</v>
      </c>
      <c r="C32" s="1">
        <v>54.5</v>
      </c>
      <c r="D32" s="1">
        <v>54.5</v>
      </c>
      <c r="E32" s="2">
        <v>1</v>
      </c>
      <c r="F32" s="3">
        <v>4.0000000000000001E-10</v>
      </c>
      <c r="G32" s="1">
        <v>100</v>
      </c>
      <c r="H32" s="1">
        <v>229</v>
      </c>
      <c r="I32" s="1" t="str">
        <f>HYPERLINK("https://www.ncbi.nlm.nih.gov/protein/AIB19078.1?report=genbank&amp;log$=prottop&amp;blast_rank=33&amp;RID=0BRCN018016","AIB19078.1")</f>
        <v>AIB19078.1</v>
      </c>
    </row>
    <row r="33" spans="1:9" s="1" customFormat="1">
      <c r="A33" s="1" t="s">
        <v>235</v>
      </c>
      <c r="B33" s="1" t="s">
        <v>47</v>
      </c>
      <c r="C33" s="1">
        <v>54.5</v>
      </c>
      <c r="D33" s="1">
        <v>54.5</v>
      </c>
      <c r="E33" s="2">
        <v>1</v>
      </c>
      <c r="F33" s="3">
        <v>4.0000000000000001E-10</v>
      </c>
      <c r="G33" s="1">
        <v>100</v>
      </c>
      <c r="H33" s="1">
        <v>223</v>
      </c>
      <c r="I33" s="1" t="str">
        <f>HYPERLINK("https://www.ncbi.nlm.nih.gov/protein/EFM60410.1?report=genbank&amp;log$=prottop&amp;blast_rank=34&amp;RID=0BRCN018016","EFM60410.1")</f>
        <v>EFM60410.1</v>
      </c>
    </row>
    <row r="34" spans="1:9" s="1" customFormat="1">
      <c r="A34" s="1" t="s">
        <v>219</v>
      </c>
      <c r="B34" s="1" t="s">
        <v>220</v>
      </c>
      <c r="C34" s="1">
        <v>54.5</v>
      </c>
      <c r="D34" s="1">
        <v>54.5</v>
      </c>
      <c r="E34" s="2">
        <v>1</v>
      </c>
      <c r="F34" s="3">
        <v>4.0000000000000001E-10</v>
      </c>
      <c r="G34" s="1">
        <v>100</v>
      </c>
      <c r="H34" s="1">
        <v>223</v>
      </c>
      <c r="I34" s="1" t="str">
        <f>HYPERLINK("https://www.ncbi.nlm.nih.gov/protein/ADZ88512.1?report=genbank&amp;log$=prottop&amp;blast_rank=35&amp;RID=0BRCN018016","ADZ88512.1")</f>
        <v>ADZ88512.1</v>
      </c>
    </row>
    <row r="35" spans="1:9" s="1" customFormat="1">
      <c r="A35" s="1" t="s">
        <v>217</v>
      </c>
      <c r="B35" s="1" t="s">
        <v>86</v>
      </c>
      <c r="C35" s="1">
        <v>54.5</v>
      </c>
      <c r="D35" s="1">
        <v>54.5</v>
      </c>
      <c r="E35" s="2">
        <v>1</v>
      </c>
      <c r="F35" s="3">
        <v>4.0000000000000001E-10</v>
      </c>
      <c r="G35" s="1">
        <v>100</v>
      </c>
      <c r="H35" s="1">
        <v>219</v>
      </c>
      <c r="I35" s="1" t="str">
        <f>HYPERLINK("https://www.ncbi.nlm.nih.gov/protein/AAL54086.1?report=genbank&amp;log$=prottop&amp;blast_rank=36&amp;RID=0BRCN018016","AAL54086.1")</f>
        <v>AAL54086.1</v>
      </c>
    </row>
    <row r="36" spans="1:9" s="1" customFormat="1">
      <c r="A36" s="1" t="s">
        <v>223</v>
      </c>
      <c r="B36" s="1" t="s">
        <v>224</v>
      </c>
      <c r="C36" s="1">
        <v>54.5</v>
      </c>
      <c r="D36" s="1">
        <v>54.5</v>
      </c>
      <c r="E36" s="2">
        <v>1</v>
      </c>
      <c r="F36" s="3">
        <v>4.0000000000000001E-10</v>
      </c>
      <c r="G36" s="1">
        <v>100</v>
      </c>
      <c r="H36" s="1">
        <v>219</v>
      </c>
      <c r="I36" s="1" t="str">
        <f>HYPERLINK("https://www.ncbi.nlm.nih.gov/protein/ADC95625.1?report=genbank&amp;log$=prottop&amp;blast_rank=37&amp;RID=0BRCN018016","ADC95625.1")</f>
        <v>ADC95625.1</v>
      </c>
    </row>
    <row r="37" spans="1:9" s="1" customFormat="1">
      <c r="A37" s="1" t="s">
        <v>218</v>
      </c>
      <c r="B37" s="1" t="s">
        <v>66</v>
      </c>
      <c r="C37" s="1">
        <v>54.5</v>
      </c>
      <c r="D37" s="1">
        <v>54.5</v>
      </c>
      <c r="E37" s="2">
        <v>1</v>
      </c>
      <c r="F37" s="3">
        <v>4.0000000000000001E-10</v>
      </c>
      <c r="G37" s="1">
        <v>100</v>
      </c>
      <c r="H37" s="1">
        <v>218</v>
      </c>
      <c r="I37" s="1" t="str">
        <f>HYPERLINK("https://www.ncbi.nlm.nih.gov/protein/ENT02200.1?report=genbank&amp;log$=prottop&amp;blast_rank=38&amp;RID=0BRCN018016","ENT02200.1")</f>
        <v>ENT02200.1</v>
      </c>
    </row>
    <row r="38" spans="1:9" s="1" customFormat="1">
      <c r="A38" s="1" t="s">
        <v>232</v>
      </c>
      <c r="B38" s="1" t="s">
        <v>199</v>
      </c>
      <c r="C38" s="1">
        <v>54.5</v>
      </c>
      <c r="D38" s="1">
        <v>54.5</v>
      </c>
      <c r="E38" s="2">
        <v>1</v>
      </c>
      <c r="F38" s="3">
        <v>4.0000000000000001E-10</v>
      </c>
      <c r="G38" s="1">
        <v>100</v>
      </c>
      <c r="H38" s="1">
        <v>200</v>
      </c>
      <c r="I38" s="1" t="str">
        <f>HYPERLINK("https://www.ncbi.nlm.nih.gov/protein/AFP50150.1?report=genbank&amp;log$=prottop&amp;blast_rank=39&amp;RID=0BRCN018016","AFP50150.1")</f>
        <v>AFP50150.1</v>
      </c>
    </row>
    <row r="39" spans="1:9" s="1" customFormat="1">
      <c r="A39" s="1" t="s">
        <v>272</v>
      </c>
      <c r="B39" s="1" t="s">
        <v>52</v>
      </c>
      <c r="C39" s="1">
        <v>54.5</v>
      </c>
      <c r="D39" s="1">
        <v>54.5</v>
      </c>
      <c r="E39" s="2">
        <v>1</v>
      </c>
      <c r="F39" s="3">
        <v>4.0000000000000001E-10</v>
      </c>
      <c r="G39" s="1">
        <v>100</v>
      </c>
      <c r="H39" s="1">
        <v>176</v>
      </c>
      <c r="I39" s="1" t="str">
        <f>HYPERLINK("https://www.ncbi.nlm.nih.gov/protein/WP_002971128.1?report=genbank&amp;log$=prottop&amp;blast_rank=40&amp;RID=0BRCN018016","WP_002971128.1")</f>
        <v>WP_002971128.1</v>
      </c>
    </row>
    <row r="40" spans="1:9" s="1" customFormat="1">
      <c r="A40" s="1" t="s">
        <v>204</v>
      </c>
      <c r="B40" s="1" t="s">
        <v>25</v>
      </c>
      <c r="C40" s="1">
        <v>54.5</v>
      </c>
      <c r="D40" s="1">
        <v>54.5</v>
      </c>
      <c r="E40" s="2">
        <v>1</v>
      </c>
      <c r="F40" s="3">
        <v>4.0000000000000001E-10</v>
      </c>
      <c r="G40" s="1">
        <v>100</v>
      </c>
      <c r="H40" s="1">
        <v>155</v>
      </c>
      <c r="I40" s="1" t="str">
        <f>HYPERLINK("https://www.ncbi.nlm.nih.gov/protein/WPN04319.1?report=genbank&amp;log$=prottop&amp;blast_rank=41&amp;RID=0BRCN018016","WPN04319.1")</f>
        <v>WPN04319.1</v>
      </c>
    </row>
    <row r="41" spans="1:9" s="1" customFormat="1">
      <c r="A41" s="1" t="s">
        <v>207</v>
      </c>
      <c r="B41" s="1" t="s">
        <v>16</v>
      </c>
      <c r="C41" s="1">
        <v>50.3</v>
      </c>
      <c r="D41" s="1">
        <v>50.3</v>
      </c>
      <c r="E41" s="2">
        <v>1</v>
      </c>
      <c r="F41" s="3">
        <v>1E-8</v>
      </c>
      <c r="G41" s="1">
        <v>93.75</v>
      </c>
      <c r="H41" s="1">
        <v>240</v>
      </c>
      <c r="I41" s="1" t="str">
        <f>HYPERLINK("https://www.ncbi.nlm.nih.gov/protein/WP_069714802.1?report=genbank&amp;log$=prottop&amp;blast_rank=42&amp;RID=0BRCN018016","WP_069714802.1")</f>
        <v>WP_069714802.1</v>
      </c>
    </row>
    <row r="42" spans="1:9" s="1" customFormat="1">
      <c r="A42" s="1" t="s">
        <v>236</v>
      </c>
      <c r="B42" s="1" t="s">
        <v>22</v>
      </c>
      <c r="C42" s="1">
        <v>50.3</v>
      </c>
      <c r="D42" s="1">
        <v>50.3</v>
      </c>
      <c r="E42" s="2">
        <v>1</v>
      </c>
      <c r="F42" s="3">
        <v>1E-8</v>
      </c>
      <c r="G42" s="1">
        <v>93.75</v>
      </c>
      <c r="H42" s="1">
        <v>240</v>
      </c>
      <c r="I42" s="1" t="str">
        <f>HYPERLINK("https://www.ncbi.nlm.nih.gov/protein/WP_008510055.1?report=genbank&amp;log$=prottop&amp;blast_rank=43&amp;RID=0BRCN018016","WP_008510055.1")</f>
        <v>WP_008510055.1</v>
      </c>
    </row>
    <row r="43" spans="1:9" s="1" customFormat="1">
      <c r="A43" s="1" t="s">
        <v>207</v>
      </c>
      <c r="B43" s="1" t="s">
        <v>16</v>
      </c>
      <c r="C43" s="1">
        <v>49.4</v>
      </c>
      <c r="D43" s="1">
        <v>49.4</v>
      </c>
      <c r="E43" s="2">
        <v>1</v>
      </c>
      <c r="F43" s="3">
        <v>2E-8</v>
      </c>
      <c r="G43" s="1">
        <v>93.75</v>
      </c>
      <c r="H43" s="1">
        <v>240</v>
      </c>
      <c r="I43" s="1" t="str">
        <f>HYPERLINK("https://www.ncbi.nlm.nih.gov/protein/WP_008936918.1?report=genbank&amp;log$=prottop&amp;blast_rank=44&amp;RID=0BRCN018016","WP_008936918.1")</f>
        <v>WP_008936918.1</v>
      </c>
    </row>
    <row r="44" spans="1:9" s="1" customFormat="1">
      <c r="A44" s="1" t="s">
        <v>266</v>
      </c>
      <c r="B44" s="1" t="s">
        <v>38</v>
      </c>
      <c r="C44" s="1">
        <v>48.1</v>
      </c>
      <c r="D44" s="1">
        <v>48.1</v>
      </c>
      <c r="E44" s="2">
        <v>1</v>
      </c>
      <c r="F44" s="3">
        <v>7.0000000000000005E-8</v>
      </c>
      <c r="G44" s="1">
        <v>93.75</v>
      </c>
      <c r="H44" s="1">
        <v>239</v>
      </c>
      <c r="I44" s="1" t="str">
        <f>HYPERLINK("https://www.ncbi.nlm.nih.gov/protein/WP_070996923.1?report=genbank&amp;log$=prottop&amp;blast_rank=45&amp;RID=0BRCN018016","WP_070996923.1")</f>
        <v>WP_070996923.1</v>
      </c>
    </row>
    <row r="45" spans="1:9" s="1" customFormat="1">
      <c r="A45" s="1" t="s">
        <v>236</v>
      </c>
      <c r="B45" s="1" t="s">
        <v>22</v>
      </c>
      <c r="C45" s="1">
        <v>48.1</v>
      </c>
      <c r="D45" s="1">
        <v>48.1</v>
      </c>
      <c r="E45" s="2">
        <v>1</v>
      </c>
      <c r="F45" s="3">
        <v>7.0000000000000005E-8</v>
      </c>
      <c r="G45" s="1">
        <v>93.75</v>
      </c>
      <c r="H45" s="1">
        <v>239</v>
      </c>
      <c r="I45" s="1" t="str">
        <f>HYPERLINK("https://www.ncbi.nlm.nih.gov/protein/WP_008511604.1?report=genbank&amp;log$=prottop&amp;blast_rank=46&amp;RID=0BRCN018016","WP_008511604.1")</f>
        <v>WP_008511604.1</v>
      </c>
    </row>
    <row r="46" spans="1:9" s="1" customFormat="1">
      <c r="A46" s="1" t="s">
        <v>271</v>
      </c>
      <c r="B46" s="1" t="s">
        <v>125</v>
      </c>
      <c r="C46" s="1">
        <v>46.4</v>
      </c>
      <c r="D46" s="1">
        <v>46.4</v>
      </c>
      <c r="E46" s="2">
        <v>1</v>
      </c>
      <c r="F46" s="3">
        <v>2.9999999999999999E-7</v>
      </c>
      <c r="G46" s="1">
        <v>87.5</v>
      </c>
      <c r="H46" s="1">
        <v>255</v>
      </c>
      <c r="I46" s="1" t="str">
        <f>HYPERLINK("https://www.ncbi.nlm.nih.gov/protein/WP_273727459.1?report=genbank&amp;log$=prottop&amp;blast_rank=48&amp;RID=0BRCN018016","WP_273727459.1")</f>
        <v>WP_273727459.1</v>
      </c>
    </row>
    <row r="47" spans="1:9" s="1" customFormat="1">
      <c r="A47" s="1" t="s">
        <v>208</v>
      </c>
      <c r="B47" s="1" t="s">
        <v>25</v>
      </c>
      <c r="C47" s="1">
        <v>46.4</v>
      </c>
      <c r="D47" s="1">
        <v>46.4</v>
      </c>
      <c r="E47" s="2">
        <v>1</v>
      </c>
      <c r="F47" s="3">
        <v>2.9999999999999999E-7</v>
      </c>
      <c r="G47" s="1">
        <v>93.75</v>
      </c>
      <c r="H47" s="1">
        <v>240</v>
      </c>
      <c r="I47" s="1" t="str">
        <f>HYPERLINK("https://www.ncbi.nlm.nih.gov/protein/MEN3433584.1?report=genbank&amp;log$=prottop&amp;blast_rank=49&amp;RID=0BRCN018016","MEN3433584.1")</f>
        <v>MEN3433584.1</v>
      </c>
    </row>
    <row r="48" spans="1:9" s="1" customFormat="1">
      <c r="A48" s="1" t="s">
        <v>253</v>
      </c>
      <c r="B48" s="1" t="s">
        <v>193</v>
      </c>
      <c r="C48" s="1">
        <v>43.5</v>
      </c>
      <c r="D48" s="1">
        <v>43.5</v>
      </c>
      <c r="E48" s="2">
        <v>0.94</v>
      </c>
      <c r="F48" s="3">
        <v>3.0000000000000001E-6</v>
      </c>
      <c r="G48" s="1">
        <v>86.67</v>
      </c>
      <c r="H48" s="1">
        <v>261</v>
      </c>
      <c r="I48" s="1" t="str">
        <f>HYPERLINK("https://www.ncbi.nlm.nih.gov/protein/AAN30527.1?report=genbank&amp;log$=prottop&amp;blast_rank=66&amp;RID=0BRCN018016","AAN30527.1")</f>
        <v>AAN30527.1</v>
      </c>
    </row>
    <row r="49" spans="1:9" s="1" customFormat="1">
      <c r="A49" s="1" t="s">
        <v>256</v>
      </c>
      <c r="B49" s="1" t="s">
        <v>257</v>
      </c>
      <c r="C49" s="1">
        <v>43.5</v>
      </c>
      <c r="D49" s="1">
        <v>43.5</v>
      </c>
      <c r="E49" s="2">
        <v>0.94</v>
      </c>
      <c r="F49" s="3">
        <v>3.0000000000000001E-6</v>
      </c>
      <c r="G49" s="1">
        <v>86.67</v>
      </c>
      <c r="H49" s="1">
        <v>261</v>
      </c>
      <c r="I49" s="1" t="str">
        <f>HYPERLINK("https://www.ncbi.nlm.nih.gov/protein/AEE81049.1?report=genbank&amp;log$=prottop&amp;blast_rank=67&amp;RID=0BRCN018016","AEE81049.1")</f>
        <v>AEE81049.1</v>
      </c>
    </row>
    <row r="50" spans="1:9" s="1" customFormat="1">
      <c r="A50" s="1" t="s">
        <v>244</v>
      </c>
      <c r="B50" s="1" t="s">
        <v>52</v>
      </c>
      <c r="C50" s="1">
        <v>43.5</v>
      </c>
      <c r="D50" s="1">
        <v>43.5</v>
      </c>
      <c r="E50" s="2">
        <v>0.94</v>
      </c>
      <c r="F50" s="3">
        <v>3.0000000000000001E-6</v>
      </c>
      <c r="G50" s="1">
        <v>86.67</v>
      </c>
      <c r="H50" s="1">
        <v>261</v>
      </c>
      <c r="I50" s="1" t="str">
        <f>HYPERLINK("https://www.ncbi.nlm.nih.gov/protein/AAS84568.1?report=genbank&amp;log$=prottop&amp;blast_rank=68&amp;RID=0BRCN018016","AAS84568.1")</f>
        <v>AAS84568.1</v>
      </c>
    </row>
    <row r="51" spans="1:9" s="1" customFormat="1">
      <c r="A51" s="1" t="s">
        <v>243</v>
      </c>
      <c r="B51" s="1" t="s">
        <v>52</v>
      </c>
      <c r="C51" s="1">
        <v>43.5</v>
      </c>
      <c r="D51" s="1">
        <v>43.5</v>
      </c>
      <c r="E51" s="2">
        <v>0.94</v>
      </c>
      <c r="F51" s="3">
        <v>3.0000000000000001E-6</v>
      </c>
      <c r="G51" s="1">
        <v>86.67</v>
      </c>
      <c r="H51" s="1">
        <v>253</v>
      </c>
      <c r="I51" s="1" t="str">
        <f>HYPERLINK("https://www.ncbi.nlm.nih.gov/protein/WP_306373288.1?report=genbank&amp;log$=prottop&amp;blast_rank=69&amp;RID=0BRCN018016","WP_306373288.1")</f>
        <v>WP_306373288.1</v>
      </c>
    </row>
    <row r="52" spans="1:9" s="1" customFormat="1">
      <c r="A52" s="1" t="s">
        <v>236</v>
      </c>
      <c r="B52" s="1" t="s">
        <v>22</v>
      </c>
      <c r="C52" s="1">
        <v>43.5</v>
      </c>
      <c r="D52" s="1">
        <v>43.5</v>
      </c>
      <c r="E52" s="2">
        <v>0.94</v>
      </c>
      <c r="F52" s="3">
        <v>3.0000000000000001E-6</v>
      </c>
      <c r="G52" s="1">
        <v>86.67</v>
      </c>
      <c r="H52" s="1">
        <v>253</v>
      </c>
      <c r="I52" s="1" t="str">
        <f>HYPERLINK("https://www.ncbi.nlm.nih.gov/protein/WP_012460693.1?report=genbank&amp;log$=prottop&amp;blast_rank=70&amp;RID=0BRCN018016","WP_012460693.1")</f>
        <v>WP_012460693.1</v>
      </c>
    </row>
    <row r="53" spans="1:9" s="1" customFormat="1">
      <c r="A53" s="1" t="s">
        <v>243</v>
      </c>
      <c r="B53" s="1" t="s">
        <v>52</v>
      </c>
      <c r="C53" s="1">
        <v>43.5</v>
      </c>
      <c r="D53" s="1">
        <v>43.5</v>
      </c>
      <c r="E53" s="2">
        <v>0.94</v>
      </c>
      <c r="F53" s="3">
        <v>3.0000000000000001E-6</v>
      </c>
      <c r="G53" s="1">
        <v>86.67</v>
      </c>
      <c r="H53" s="1">
        <v>253</v>
      </c>
      <c r="I53" s="1" t="str">
        <f>HYPERLINK("https://www.ncbi.nlm.nih.gov/protein/WP_339329403.1?report=genbank&amp;log$=prottop&amp;blast_rank=71&amp;RID=0BRCN018016","WP_339329403.1")</f>
        <v>WP_339329403.1</v>
      </c>
    </row>
    <row r="54" spans="1:9" s="1" customFormat="1">
      <c r="A54" s="1" t="s">
        <v>236</v>
      </c>
      <c r="B54" s="1" t="s">
        <v>22</v>
      </c>
      <c r="C54" s="1">
        <v>43.5</v>
      </c>
      <c r="D54" s="1">
        <v>43.5</v>
      </c>
      <c r="E54" s="2">
        <v>0.94</v>
      </c>
      <c r="F54" s="3">
        <v>3.0000000000000001E-6</v>
      </c>
      <c r="G54" s="1">
        <v>86.67</v>
      </c>
      <c r="H54" s="1">
        <v>253</v>
      </c>
      <c r="I54" s="1" t="str">
        <f>HYPERLINK("https://www.ncbi.nlm.nih.gov/protein/WP_014300055.1?report=genbank&amp;log$=prottop&amp;blast_rank=72&amp;RID=0BRCN018016","WP_014300055.1")</f>
        <v>WP_014300055.1</v>
      </c>
    </row>
    <row r="55" spans="1:9" s="1" customFormat="1">
      <c r="A55" s="1" t="s">
        <v>243</v>
      </c>
      <c r="B55" s="1" t="s">
        <v>52</v>
      </c>
      <c r="C55" s="1">
        <v>43.5</v>
      </c>
      <c r="D55" s="1">
        <v>43.5</v>
      </c>
      <c r="E55" s="2">
        <v>0.94</v>
      </c>
      <c r="F55" s="3">
        <v>3.0000000000000001E-6</v>
      </c>
      <c r="G55" s="1">
        <v>86.67</v>
      </c>
      <c r="H55" s="1">
        <v>237</v>
      </c>
      <c r="I55" s="1" t="str">
        <f>HYPERLINK("https://www.ncbi.nlm.nih.gov/protein/WP_247642898.1?report=genbank&amp;log$=prottop&amp;blast_rank=73&amp;RID=0BRCN018016","WP_247642898.1")</f>
        <v>WP_247642898.1</v>
      </c>
    </row>
    <row r="56" spans="1:9" s="1" customFormat="1">
      <c r="A56" s="1" t="s">
        <v>243</v>
      </c>
      <c r="B56" s="1" t="s">
        <v>52</v>
      </c>
      <c r="C56" s="1">
        <v>43.5</v>
      </c>
      <c r="D56" s="1">
        <v>43.5</v>
      </c>
      <c r="E56" s="2">
        <v>0.94</v>
      </c>
      <c r="F56" s="3">
        <v>3.0000000000000001E-6</v>
      </c>
      <c r="G56" s="1">
        <v>86.67</v>
      </c>
      <c r="H56" s="1">
        <v>236</v>
      </c>
      <c r="I56" s="1" t="str">
        <f>HYPERLINK("https://www.ncbi.nlm.nih.gov/protein/WP_306315705.1?report=genbank&amp;log$=prottop&amp;blast_rank=74&amp;RID=0BRCN018016","WP_306315705.1")</f>
        <v>WP_306315705.1</v>
      </c>
    </row>
    <row r="57" spans="1:9" s="1" customFormat="1">
      <c r="A57" s="1" t="s">
        <v>273</v>
      </c>
      <c r="B57" s="1" t="s">
        <v>274</v>
      </c>
      <c r="C57" s="1">
        <v>43.5</v>
      </c>
      <c r="D57" s="1">
        <v>43.5</v>
      </c>
      <c r="E57" s="2">
        <v>0.94</v>
      </c>
      <c r="F57" s="3">
        <v>3.0000000000000001E-6</v>
      </c>
      <c r="G57" s="1">
        <v>86.67</v>
      </c>
      <c r="H57" s="1">
        <v>202</v>
      </c>
      <c r="I57" s="1" t="str">
        <f>HYPERLINK("https://www.ncbi.nlm.nih.gov/protein/ACO01370.1?report=genbank&amp;log$=prottop&amp;blast_rank=77&amp;RID=0BRCN018016","ACO01370.1")</f>
        <v>ACO01370.1</v>
      </c>
    </row>
    <row r="58" spans="1:9" s="1" customFormat="1">
      <c r="A58" s="1" t="s">
        <v>275</v>
      </c>
      <c r="B58" s="1" t="s">
        <v>187</v>
      </c>
      <c r="C58" s="1">
        <v>43.5</v>
      </c>
      <c r="D58" s="1">
        <v>43.5</v>
      </c>
      <c r="E58" s="2">
        <v>0.94</v>
      </c>
      <c r="F58" s="3">
        <v>3.0000000000000001E-6</v>
      </c>
      <c r="G58" s="1">
        <v>86.67</v>
      </c>
      <c r="H58" s="1">
        <v>201</v>
      </c>
      <c r="I58" s="1" t="str">
        <f>HYPERLINK("https://www.ncbi.nlm.nih.gov/protein/AEQ09179.1?report=genbank&amp;log$=prottop&amp;blast_rank=79&amp;RID=0BRCN018016","AEQ09179.1")</f>
        <v>AEQ09179.1</v>
      </c>
    </row>
    <row r="59" spans="1:9" s="1" customFormat="1">
      <c r="A59" s="1" t="s">
        <v>217</v>
      </c>
      <c r="B59" s="1" t="s">
        <v>86</v>
      </c>
      <c r="C59" s="1">
        <v>43.5</v>
      </c>
      <c r="D59" s="1">
        <v>43.5</v>
      </c>
      <c r="E59" s="2">
        <v>0.94</v>
      </c>
      <c r="F59" s="3">
        <v>3.0000000000000001E-6</v>
      </c>
      <c r="G59" s="1">
        <v>86.67</v>
      </c>
      <c r="H59" s="1">
        <v>201</v>
      </c>
      <c r="I59" s="1" t="str">
        <f>HYPERLINK("https://www.ncbi.nlm.nih.gov/protein/AAL51583.1?report=genbank&amp;log$=prottop&amp;blast_rank=80&amp;RID=0BRCN018016","AAL51583.1")</f>
        <v>AAL51583.1</v>
      </c>
    </row>
    <row r="60" spans="1:9" s="1" customFormat="1">
      <c r="A60" s="1" t="s">
        <v>271</v>
      </c>
      <c r="B60" s="1" t="s">
        <v>125</v>
      </c>
      <c r="C60" s="1">
        <v>41.4</v>
      </c>
      <c r="D60" s="1">
        <v>41.4</v>
      </c>
      <c r="E60" s="2">
        <v>1</v>
      </c>
      <c r="F60" s="3">
        <v>2.0000000000000002E-5</v>
      </c>
      <c r="G60" s="1">
        <v>81.25</v>
      </c>
      <c r="H60" s="1">
        <v>260</v>
      </c>
      <c r="I60" s="1" t="str">
        <f>HYPERLINK("https://www.ncbi.nlm.nih.gov/protein/WP_273727333.1?report=genbank&amp;log$=prottop&amp;blast_rank=85&amp;RID=0BRCN018016","WP_273727333.1")</f>
        <v>WP_273727333.1</v>
      </c>
    </row>
    <row r="61" spans="1:9" s="1" customFormat="1">
      <c r="A61" s="1" t="s">
        <v>276</v>
      </c>
      <c r="B61" s="1" t="s">
        <v>277</v>
      </c>
      <c r="C61" s="1">
        <v>40.5</v>
      </c>
      <c r="D61" s="1">
        <v>40.5</v>
      </c>
      <c r="E61" s="2">
        <v>0.75</v>
      </c>
      <c r="F61" s="3">
        <v>3.0000000000000001E-5</v>
      </c>
      <c r="G61" s="1">
        <v>91.67</v>
      </c>
      <c r="H61" s="1">
        <v>209</v>
      </c>
      <c r="I61" s="1" t="str">
        <f>HYPERLINK("https://www.ncbi.nlm.nih.gov/protein/WP_285537800.1?report=genbank&amp;log$=prottop&amp;blast_rank=86&amp;RID=0BRCN018016","WP_285537800.1")</f>
        <v>WP_285537800.1</v>
      </c>
    </row>
    <row r="62" spans="1:9" s="1" customFormat="1">
      <c r="A62" s="1" t="s">
        <v>267</v>
      </c>
      <c r="B62" s="1" t="s">
        <v>150</v>
      </c>
      <c r="C62" s="1">
        <v>40.1</v>
      </c>
      <c r="D62" s="1">
        <v>40.1</v>
      </c>
      <c r="E62" s="2">
        <v>1</v>
      </c>
      <c r="F62" s="3">
        <v>5.0000000000000002E-5</v>
      </c>
      <c r="G62" s="1">
        <v>81.25</v>
      </c>
      <c r="H62" s="1">
        <v>244</v>
      </c>
      <c r="I62" s="1" t="str">
        <f>HYPERLINK("https://www.ncbi.nlm.nih.gov/protein/WP_188825328.1?report=genbank&amp;log$=prottop&amp;blast_rank=87&amp;RID=0BRCN018016","WP_188825328.1")</f>
        <v>WP_188825328.1</v>
      </c>
    </row>
  </sheetData>
  <mergeCells count="1">
    <mergeCell ref="A1:J1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93A15A-BD79-4847-BBE2-7A62B50B3445}">
  <dimension ref="A1:J83"/>
  <sheetViews>
    <sheetView workbookViewId="0">
      <selection activeCell="A2" sqref="A2"/>
    </sheetView>
  </sheetViews>
  <sheetFormatPr defaultRowHeight="15"/>
  <cols>
    <col min="1" max="1" width="59.42578125" customWidth="1"/>
    <col min="2" max="2" width="29.42578125" bestFit="1" customWidth="1"/>
  </cols>
  <sheetData>
    <row r="1" spans="1:10" ht="15.75">
      <c r="A1" s="5" t="s">
        <v>372</v>
      </c>
      <c r="B1" s="5"/>
      <c r="C1" s="5"/>
      <c r="D1" s="5"/>
      <c r="E1" s="5"/>
      <c r="F1" s="5"/>
      <c r="G1" s="5"/>
      <c r="H1" s="5"/>
      <c r="I1" s="5"/>
      <c r="J1" s="5"/>
    </row>
    <row r="2" spans="1:10" s="1" customFormat="1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</row>
    <row r="3" spans="1:10" s="1" customFormat="1">
      <c r="A3" s="1" t="s">
        <v>232</v>
      </c>
      <c r="B3" s="1" t="s">
        <v>199</v>
      </c>
      <c r="C3" s="1">
        <v>90.9</v>
      </c>
      <c r="D3" s="1">
        <v>90.9</v>
      </c>
      <c r="E3" s="2">
        <v>1</v>
      </c>
      <c r="F3" s="3">
        <v>3E-24</v>
      </c>
      <c r="G3" s="1">
        <v>100</v>
      </c>
      <c r="H3" s="1">
        <v>200</v>
      </c>
      <c r="I3" s="1" t="str">
        <f>HYPERLINK("https://www.ncbi.nlm.nih.gov/protein/AFP50150.1?report=genbank&amp;log$=prottop&amp;blast_rank=1&amp;RID=0BRUDHVF013","AFP50150.1")</f>
        <v>AFP50150.1</v>
      </c>
    </row>
    <row r="4" spans="1:10" s="1" customFormat="1">
      <c r="A4" s="1" t="s">
        <v>233</v>
      </c>
      <c r="B4" s="1" t="s">
        <v>199</v>
      </c>
      <c r="C4" s="1">
        <v>91.3</v>
      </c>
      <c r="D4" s="1">
        <v>91.3</v>
      </c>
      <c r="E4" s="2">
        <v>1</v>
      </c>
      <c r="F4" s="3">
        <v>5.9999999999999999E-24</v>
      </c>
      <c r="G4" s="1">
        <v>100</v>
      </c>
      <c r="H4" s="1">
        <v>240</v>
      </c>
      <c r="I4" s="1" t="str">
        <f>HYPERLINK("https://www.ncbi.nlm.nih.gov/protein/WP_006015615.1?report=genbank&amp;log$=prottop&amp;blast_rank=2&amp;RID=0BRUDHVF013","WP_006015615.1")</f>
        <v>WP_006015615.1</v>
      </c>
    </row>
    <row r="5" spans="1:10" s="1" customFormat="1">
      <c r="A5" s="1" t="s">
        <v>272</v>
      </c>
      <c r="B5" s="1" t="s">
        <v>52</v>
      </c>
      <c r="C5" s="1">
        <v>88.6</v>
      </c>
      <c r="D5" s="1">
        <v>88.6</v>
      </c>
      <c r="E5" s="2">
        <v>1</v>
      </c>
      <c r="F5" s="3">
        <v>1.9999999999999999E-23</v>
      </c>
      <c r="G5" s="1">
        <v>97.73</v>
      </c>
      <c r="H5" s="1">
        <v>176</v>
      </c>
      <c r="I5" s="1" t="str">
        <f>HYPERLINK("https://www.ncbi.nlm.nih.gov/protein/WP_002971128.1?report=genbank&amp;log$=prottop&amp;blast_rank=3&amp;RID=0BRUDHVF013","WP_002971128.1")</f>
        <v>WP_002971128.1</v>
      </c>
    </row>
    <row r="6" spans="1:10" s="1" customFormat="1">
      <c r="A6" s="1" t="s">
        <v>207</v>
      </c>
      <c r="B6" s="1" t="s">
        <v>16</v>
      </c>
      <c r="C6" s="1">
        <v>88.2</v>
      </c>
      <c r="D6" s="1">
        <v>88.2</v>
      </c>
      <c r="E6" s="2">
        <v>1</v>
      </c>
      <c r="F6" s="3">
        <v>7.9999999999999997E-23</v>
      </c>
      <c r="G6" s="1">
        <v>97.73</v>
      </c>
      <c r="H6" s="1">
        <v>240</v>
      </c>
      <c r="I6" s="1" t="str">
        <f>HYPERLINK("https://www.ncbi.nlm.nih.gov/protein/WP_404782652.1?report=genbank&amp;log$=prottop&amp;blast_rank=4&amp;RID=0BRUDHVF013","WP_404782652.1")</f>
        <v>WP_404782652.1</v>
      </c>
    </row>
    <row r="7" spans="1:10" s="1" customFormat="1">
      <c r="A7" s="1" t="s">
        <v>205</v>
      </c>
      <c r="B7" s="1" t="s">
        <v>93</v>
      </c>
      <c r="C7" s="1">
        <v>88.2</v>
      </c>
      <c r="D7" s="1">
        <v>88.2</v>
      </c>
      <c r="E7" s="2">
        <v>1</v>
      </c>
      <c r="F7" s="3">
        <v>7.9999999999999997E-23</v>
      </c>
      <c r="G7" s="1">
        <v>97.73</v>
      </c>
      <c r="H7" s="1">
        <v>240</v>
      </c>
      <c r="I7" s="1" t="str">
        <f>HYPERLINK("https://www.ncbi.nlm.nih.gov/protein/WP_223597133.1?report=genbank&amp;log$=prottop&amp;blast_rank=5&amp;RID=0BRUDHVF013","WP_223597133.1")</f>
        <v>WP_223597133.1</v>
      </c>
    </row>
    <row r="8" spans="1:10" s="1" customFormat="1">
      <c r="A8" s="1" t="s">
        <v>211</v>
      </c>
      <c r="B8" s="1" t="s">
        <v>25</v>
      </c>
      <c r="C8" s="1">
        <v>88.2</v>
      </c>
      <c r="D8" s="1">
        <v>88.2</v>
      </c>
      <c r="E8" s="2">
        <v>1</v>
      </c>
      <c r="F8" s="3">
        <v>7.9999999999999997E-23</v>
      </c>
      <c r="G8" s="1">
        <v>97.73</v>
      </c>
      <c r="H8" s="1">
        <v>240</v>
      </c>
      <c r="I8" s="1" t="str">
        <f>HYPERLINK("https://www.ncbi.nlm.nih.gov/protein/ACV07678.1?report=genbank&amp;log$=prottop&amp;blast_rank=6&amp;RID=0BRUDHVF013","ACV07678.1")</f>
        <v>ACV07678.1</v>
      </c>
    </row>
    <row r="9" spans="1:10" s="1" customFormat="1">
      <c r="A9" s="1" t="s">
        <v>208</v>
      </c>
      <c r="B9" s="1" t="s">
        <v>25</v>
      </c>
      <c r="C9" s="1">
        <v>88.2</v>
      </c>
      <c r="D9" s="1">
        <v>88.2</v>
      </c>
      <c r="E9" s="2">
        <v>1</v>
      </c>
      <c r="F9" s="3">
        <v>7.9999999999999997E-23</v>
      </c>
      <c r="G9" s="1">
        <v>97.73</v>
      </c>
      <c r="H9" s="1">
        <v>240</v>
      </c>
      <c r="I9" s="1" t="str">
        <f>HYPERLINK("https://www.ncbi.nlm.nih.gov/protein/MEN3433584.1?report=genbank&amp;log$=prottop&amp;blast_rank=7&amp;RID=0BRUDHVF013","MEN3433584.1")</f>
        <v>MEN3433584.1</v>
      </c>
    </row>
    <row r="10" spans="1:10" s="1" customFormat="1">
      <c r="A10" s="1" t="s">
        <v>209</v>
      </c>
      <c r="B10" s="1" t="s">
        <v>22</v>
      </c>
      <c r="C10" s="1">
        <v>88.2</v>
      </c>
      <c r="D10" s="1">
        <v>88.2</v>
      </c>
      <c r="E10" s="2">
        <v>1</v>
      </c>
      <c r="F10" s="3">
        <v>7.9999999999999997E-23</v>
      </c>
      <c r="G10" s="1">
        <v>97.73</v>
      </c>
      <c r="H10" s="1">
        <v>240</v>
      </c>
      <c r="I10" s="1" t="str">
        <f>HYPERLINK("https://www.ncbi.nlm.nih.gov/protein/WP_004681766.1?report=genbank&amp;log$=prottop&amp;blast_rank=9&amp;RID=0BRUDHVF013","WP_004681766.1")</f>
        <v>WP_004681766.1</v>
      </c>
    </row>
    <row r="11" spans="1:10" s="1" customFormat="1">
      <c r="A11" s="1" t="s">
        <v>207</v>
      </c>
      <c r="B11" s="1" t="s">
        <v>16</v>
      </c>
      <c r="C11" s="1">
        <v>88.2</v>
      </c>
      <c r="D11" s="1">
        <v>88.2</v>
      </c>
      <c r="E11" s="2">
        <v>1</v>
      </c>
      <c r="F11" s="3">
        <v>8.9999999999999995E-23</v>
      </c>
      <c r="G11" s="1">
        <v>97.73</v>
      </c>
      <c r="H11" s="1">
        <v>240</v>
      </c>
      <c r="I11" s="1" t="str">
        <f>HYPERLINK("https://www.ncbi.nlm.nih.gov/protein/WP_076773417.1?report=genbank&amp;log$=prottop&amp;blast_rank=10&amp;RID=0BRUDHVF013","WP_076773417.1")</f>
        <v>WP_076773417.1</v>
      </c>
    </row>
    <row r="12" spans="1:10" s="1" customFormat="1">
      <c r="A12" s="1" t="s">
        <v>207</v>
      </c>
      <c r="B12" s="1" t="s">
        <v>16</v>
      </c>
      <c r="C12" s="1">
        <v>88.2</v>
      </c>
      <c r="D12" s="1">
        <v>88.2</v>
      </c>
      <c r="E12" s="2">
        <v>1</v>
      </c>
      <c r="F12" s="3">
        <v>8.9999999999999995E-23</v>
      </c>
      <c r="G12" s="1">
        <v>97.73</v>
      </c>
      <c r="H12" s="1">
        <v>240</v>
      </c>
      <c r="I12" s="1" t="str">
        <f>HYPERLINK("https://www.ncbi.nlm.nih.gov/protein/WP_259599220.1?report=genbank&amp;log$=prottop&amp;blast_rank=11&amp;RID=0BRUDHVF013","WP_259599220.1")</f>
        <v>WP_259599220.1</v>
      </c>
    </row>
    <row r="13" spans="1:10" s="1" customFormat="1">
      <c r="A13" s="1" t="s">
        <v>209</v>
      </c>
      <c r="B13" s="1" t="s">
        <v>22</v>
      </c>
      <c r="C13" s="1">
        <v>88.2</v>
      </c>
      <c r="D13" s="1">
        <v>88.2</v>
      </c>
      <c r="E13" s="2">
        <v>1</v>
      </c>
      <c r="F13" s="3">
        <v>8.9999999999999995E-23</v>
      </c>
      <c r="G13" s="1">
        <v>97.73</v>
      </c>
      <c r="H13" s="1">
        <v>240</v>
      </c>
      <c r="I13" s="1" t="str">
        <f>HYPERLINK("https://www.ncbi.nlm.nih.gov/protein/WP_006162098.1?report=genbank&amp;log$=prottop&amp;blast_rank=12&amp;RID=0BRUDHVF013","WP_006162098.1")</f>
        <v>WP_006162098.1</v>
      </c>
    </row>
    <row r="14" spans="1:10" s="1" customFormat="1">
      <c r="A14" s="1" t="s">
        <v>208</v>
      </c>
      <c r="B14" s="1" t="s">
        <v>25</v>
      </c>
      <c r="C14" s="1">
        <v>88.2</v>
      </c>
      <c r="D14" s="1">
        <v>88.2</v>
      </c>
      <c r="E14" s="2">
        <v>1</v>
      </c>
      <c r="F14" s="3">
        <v>8.9999999999999995E-23</v>
      </c>
      <c r="G14" s="1">
        <v>97.73</v>
      </c>
      <c r="H14" s="1">
        <v>240</v>
      </c>
      <c r="I14" s="1" t="str">
        <f>HYPERLINK("https://www.ncbi.nlm.nih.gov/protein/WP_203080149.1?report=genbank&amp;log$=prottop&amp;blast_rank=13&amp;RID=0BRUDHVF013","WP_203080149.1")</f>
        <v>WP_203080149.1</v>
      </c>
    </row>
    <row r="15" spans="1:10" s="1" customFormat="1">
      <c r="A15" s="1" t="s">
        <v>205</v>
      </c>
      <c r="B15" s="1" t="s">
        <v>93</v>
      </c>
      <c r="C15" s="1">
        <v>88.2</v>
      </c>
      <c r="D15" s="1">
        <v>88.2</v>
      </c>
      <c r="E15" s="2">
        <v>1</v>
      </c>
      <c r="F15" s="3">
        <v>8.9999999999999995E-23</v>
      </c>
      <c r="G15" s="1">
        <v>97.73</v>
      </c>
      <c r="H15" s="1">
        <v>240</v>
      </c>
      <c r="I15" s="1" t="str">
        <f>HYPERLINK("https://www.ncbi.nlm.nih.gov/protein/WP_004692363.1?report=genbank&amp;log$=prottop&amp;blast_rank=14&amp;RID=0BRUDHVF013","WP_004692363.1")</f>
        <v>WP_004692363.1</v>
      </c>
    </row>
    <row r="16" spans="1:10" s="1" customFormat="1">
      <c r="A16" s="1" t="s">
        <v>217</v>
      </c>
      <c r="B16" s="1" t="s">
        <v>86</v>
      </c>
      <c r="C16" s="1">
        <v>87.8</v>
      </c>
      <c r="D16" s="1">
        <v>87.8</v>
      </c>
      <c r="E16" s="2">
        <v>1</v>
      </c>
      <c r="F16" s="3">
        <v>8.9999999999999995E-23</v>
      </c>
      <c r="G16" s="1">
        <v>97.73</v>
      </c>
      <c r="H16" s="1">
        <v>219</v>
      </c>
      <c r="I16" s="1" t="str">
        <f>HYPERLINK("https://www.ncbi.nlm.nih.gov/protein/AAL54086.1?report=genbank&amp;log$=prottop&amp;blast_rank=15&amp;RID=0BRUDHVF013","AAL54086.1")</f>
        <v>AAL54086.1</v>
      </c>
    </row>
    <row r="17" spans="1:9" s="1" customFormat="1">
      <c r="A17" s="1" t="s">
        <v>214</v>
      </c>
      <c r="B17" s="1" t="s">
        <v>215</v>
      </c>
      <c r="C17" s="1">
        <v>87.8</v>
      </c>
      <c r="D17" s="1">
        <v>87.8</v>
      </c>
      <c r="E17" s="2">
        <v>1</v>
      </c>
      <c r="F17" s="3">
        <v>8.9999999999999995E-23</v>
      </c>
      <c r="G17" s="1">
        <v>97.73</v>
      </c>
      <c r="H17" s="1">
        <v>229</v>
      </c>
      <c r="I17" s="1" t="str">
        <f>HYPERLINK("https://www.ncbi.nlm.nih.gov/protein/ADZ67646.1?report=genbank&amp;log$=prottop&amp;blast_rank=16&amp;RID=0BRUDHVF013","ADZ67646.1")</f>
        <v>ADZ67646.1</v>
      </c>
    </row>
    <row r="18" spans="1:9" s="1" customFormat="1">
      <c r="A18" s="1" t="s">
        <v>226</v>
      </c>
      <c r="B18" s="1" t="s">
        <v>25</v>
      </c>
      <c r="C18" s="1">
        <v>88.2</v>
      </c>
      <c r="D18" s="1">
        <v>88.2</v>
      </c>
      <c r="E18" s="2">
        <v>1</v>
      </c>
      <c r="F18" s="3">
        <v>8.9999999999999995E-23</v>
      </c>
      <c r="G18" s="1">
        <v>97.73</v>
      </c>
      <c r="H18" s="1">
        <v>240</v>
      </c>
      <c r="I18" s="1" t="str">
        <f>HYPERLINK("https://www.ncbi.nlm.nih.gov/protein/ANM47931.1?report=genbank&amp;log$=prottop&amp;blast_rank=17&amp;RID=0BRUDHVF013","ANM47931.1")</f>
        <v>ANM47931.1</v>
      </c>
    </row>
    <row r="19" spans="1:9" s="1" customFormat="1">
      <c r="A19" s="1" t="s">
        <v>219</v>
      </c>
      <c r="B19" s="1" t="s">
        <v>220</v>
      </c>
      <c r="C19" s="1">
        <v>87.8</v>
      </c>
      <c r="D19" s="1">
        <v>87.8</v>
      </c>
      <c r="E19" s="2">
        <v>1</v>
      </c>
      <c r="F19" s="3">
        <v>8.9999999999999995E-23</v>
      </c>
      <c r="G19" s="1">
        <v>97.73</v>
      </c>
      <c r="H19" s="1">
        <v>223</v>
      </c>
      <c r="I19" s="1" t="str">
        <f>HYPERLINK("https://www.ncbi.nlm.nih.gov/protein/ADZ88512.1?report=genbank&amp;log$=prottop&amp;blast_rank=18&amp;RID=0BRUDHVF013","ADZ88512.1")</f>
        <v>ADZ88512.1</v>
      </c>
    </row>
    <row r="20" spans="1:9" s="1" customFormat="1">
      <c r="A20" s="1" t="s">
        <v>216</v>
      </c>
      <c r="B20" s="1" t="s">
        <v>106</v>
      </c>
      <c r="C20" s="1">
        <v>88.2</v>
      </c>
      <c r="D20" s="1">
        <v>88.2</v>
      </c>
      <c r="E20" s="2">
        <v>1</v>
      </c>
      <c r="F20" s="3">
        <v>8.9999999999999995E-23</v>
      </c>
      <c r="G20" s="1">
        <v>97.73</v>
      </c>
      <c r="H20" s="1">
        <v>240</v>
      </c>
      <c r="I20" s="1" t="str">
        <f>HYPERLINK("https://www.ncbi.nlm.nih.gov/protein/WP_006133751.1?report=genbank&amp;log$=prottop&amp;blast_rank=19&amp;RID=0BRUDHVF013","WP_006133751.1")</f>
        <v>WP_006133751.1</v>
      </c>
    </row>
    <row r="21" spans="1:9" s="1" customFormat="1">
      <c r="A21" s="1" t="s">
        <v>213</v>
      </c>
      <c r="B21" s="1" t="s">
        <v>25</v>
      </c>
      <c r="C21" s="1">
        <v>88.2</v>
      </c>
      <c r="D21" s="1">
        <v>88.2</v>
      </c>
      <c r="E21" s="2">
        <v>1</v>
      </c>
      <c r="F21" s="3">
        <v>8.9999999999999995E-23</v>
      </c>
      <c r="G21" s="1">
        <v>97.73</v>
      </c>
      <c r="H21" s="1">
        <v>240</v>
      </c>
      <c r="I21" s="1" t="str">
        <f>HYPERLINK("https://www.ncbi.nlm.nih.gov/protein/ACQ84164.1?report=genbank&amp;log$=prottop&amp;blast_rank=20&amp;RID=0BRUDHVF013","ACQ84164.1")</f>
        <v>ACQ84164.1</v>
      </c>
    </row>
    <row r="22" spans="1:9" s="1" customFormat="1">
      <c r="A22" s="1" t="s">
        <v>210</v>
      </c>
      <c r="B22" s="1" t="s">
        <v>38</v>
      </c>
      <c r="C22" s="1">
        <v>88.2</v>
      </c>
      <c r="D22" s="1">
        <v>88.2</v>
      </c>
      <c r="E22" s="2">
        <v>1</v>
      </c>
      <c r="F22" s="3">
        <v>8.9999999999999995E-23</v>
      </c>
      <c r="G22" s="1">
        <v>97.73</v>
      </c>
      <c r="H22" s="1">
        <v>240</v>
      </c>
      <c r="I22" s="1" t="str">
        <f>HYPERLINK("https://www.ncbi.nlm.nih.gov/protein/WP_070998140.1?report=genbank&amp;log$=prottop&amp;blast_rank=22&amp;RID=0BRUDHVF013","WP_070998140.1")</f>
        <v>WP_070998140.1</v>
      </c>
    </row>
    <row r="23" spans="1:9" s="1" customFormat="1">
      <c r="A23" s="1" t="s">
        <v>207</v>
      </c>
      <c r="B23" s="1" t="s">
        <v>16</v>
      </c>
      <c r="C23" s="1">
        <v>88.2</v>
      </c>
      <c r="D23" s="1">
        <v>88.2</v>
      </c>
      <c r="E23" s="2">
        <v>1</v>
      </c>
      <c r="F23" s="3">
        <v>8.9999999999999995E-23</v>
      </c>
      <c r="G23" s="1">
        <v>97.73</v>
      </c>
      <c r="H23" s="1">
        <v>240</v>
      </c>
      <c r="I23" s="1" t="str">
        <f>HYPERLINK("https://www.ncbi.nlm.nih.gov/protein/WP_008936918.1?report=genbank&amp;log$=prottop&amp;blast_rank=23&amp;RID=0BRUDHVF013","WP_008936918.1")</f>
        <v>WP_008936918.1</v>
      </c>
    </row>
    <row r="24" spans="1:9" s="1" customFormat="1">
      <c r="A24" s="1" t="s">
        <v>207</v>
      </c>
      <c r="B24" s="1" t="s">
        <v>16</v>
      </c>
      <c r="C24" s="1">
        <v>88.2</v>
      </c>
      <c r="D24" s="1">
        <v>88.2</v>
      </c>
      <c r="E24" s="2">
        <v>1</v>
      </c>
      <c r="F24" s="3">
        <v>1E-22</v>
      </c>
      <c r="G24" s="1">
        <v>97.73</v>
      </c>
      <c r="H24" s="1">
        <v>240</v>
      </c>
      <c r="I24" s="1" t="str">
        <f>HYPERLINK("https://www.ncbi.nlm.nih.gov/protein/WP_076778524.1?report=genbank&amp;log$=prottop&amp;blast_rank=24&amp;RID=0BRUDHVF013","WP_076778524.1")</f>
        <v>WP_076778524.1</v>
      </c>
    </row>
    <row r="25" spans="1:9" s="1" customFormat="1">
      <c r="A25" s="1" t="s">
        <v>234</v>
      </c>
      <c r="B25" s="1" t="s">
        <v>29</v>
      </c>
      <c r="C25" s="1">
        <v>88.2</v>
      </c>
      <c r="D25" s="1">
        <v>88.2</v>
      </c>
      <c r="E25" s="2">
        <v>1</v>
      </c>
      <c r="F25" s="3">
        <v>1E-22</v>
      </c>
      <c r="G25" s="1">
        <v>97.73</v>
      </c>
      <c r="H25" s="1">
        <v>240</v>
      </c>
      <c r="I25" s="1" t="str">
        <f>HYPERLINK("https://www.ncbi.nlm.nih.gov/protein/WP_209409610.1?report=genbank&amp;log$=prottop&amp;blast_rank=25&amp;RID=0BRUDHVF013","WP_209409610.1")</f>
        <v>WP_209409610.1</v>
      </c>
    </row>
    <row r="26" spans="1:9" s="1" customFormat="1">
      <c r="A26" s="1" t="s">
        <v>231</v>
      </c>
      <c r="B26" s="1" t="s">
        <v>19</v>
      </c>
      <c r="C26" s="1">
        <v>88.2</v>
      </c>
      <c r="D26" s="1">
        <v>88.2</v>
      </c>
      <c r="E26" s="2">
        <v>1</v>
      </c>
      <c r="F26" s="3">
        <v>1E-22</v>
      </c>
      <c r="G26" s="1">
        <v>97.73</v>
      </c>
      <c r="H26" s="1">
        <v>240</v>
      </c>
      <c r="I26" s="1" t="str">
        <f>HYPERLINK("https://www.ncbi.nlm.nih.gov/protein/WP_138144919.1?report=genbank&amp;log$=prottop&amp;blast_rank=26&amp;RID=0BRUDHVF013","WP_138144919.1")</f>
        <v>WP_138144919.1</v>
      </c>
    </row>
    <row r="27" spans="1:9" s="1" customFormat="1">
      <c r="A27" s="1" t="s">
        <v>216</v>
      </c>
      <c r="B27" s="1" t="s">
        <v>106</v>
      </c>
      <c r="C27" s="1">
        <v>88.2</v>
      </c>
      <c r="D27" s="1">
        <v>88.2</v>
      </c>
      <c r="E27" s="2">
        <v>1</v>
      </c>
      <c r="F27" s="3">
        <v>1E-22</v>
      </c>
      <c r="G27" s="1">
        <v>97.73</v>
      </c>
      <c r="H27" s="1">
        <v>242</v>
      </c>
      <c r="I27" s="1" t="str">
        <f>HYPERLINK("https://www.ncbi.nlm.nih.gov/protein/WP_069141993.1?report=genbank&amp;log$=prottop&amp;blast_rank=27&amp;RID=0BRUDHVF013","WP_069141993.1")</f>
        <v>WP_069141993.1</v>
      </c>
    </row>
    <row r="28" spans="1:9" s="1" customFormat="1">
      <c r="A28" s="1" t="s">
        <v>230</v>
      </c>
      <c r="B28" s="1" t="s">
        <v>35</v>
      </c>
      <c r="C28" s="1">
        <v>88.2</v>
      </c>
      <c r="D28" s="1">
        <v>88.2</v>
      </c>
      <c r="E28" s="2">
        <v>1</v>
      </c>
      <c r="F28" s="3">
        <v>1E-22</v>
      </c>
      <c r="G28" s="1">
        <v>97.73</v>
      </c>
      <c r="H28" s="1">
        <v>240</v>
      </c>
      <c r="I28" s="1" t="str">
        <f>HYPERLINK("https://www.ncbi.nlm.nih.gov/protein/WP_259595096.1?report=genbank&amp;log$=prottop&amp;blast_rank=28&amp;RID=0BRUDHVF013","WP_259595096.1")</f>
        <v>WP_259595096.1</v>
      </c>
    </row>
    <row r="29" spans="1:9" s="1" customFormat="1">
      <c r="A29" s="1" t="s">
        <v>218</v>
      </c>
      <c r="B29" s="1" t="s">
        <v>66</v>
      </c>
      <c r="C29" s="1">
        <v>87.4</v>
      </c>
      <c r="D29" s="1">
        <v>87.4</v>
      </c>
      <c r="E29" s="2">
        <v>1</v>
      </c>
      <c r="F29" s="3">
        <v>1E-22</v>
      </c>
      <c r="G29" s="1">
        <v>97.73</v>
      </c>
      <c r="H29" s="1">
        <v>218</v>
      </c>
      <c r="I29" s="1" t="str">
        <f>HYPERLINK("https://www.ncbi.nlm.nih.gov/protein/ENT02200.1?report=genbank&amp;log$=prottop&amp;blast_rank=29&amp;RID=0BRUDHVF013","ENT02200.1")</f>
        <v>ENT02200.1</v>
      </c>
    </row>
    <row r="30" spans="1:9" s="1" customFormat="1">
      <c r="A30" s="1" t="s">
        <v>228</v>
      </c>
      <c r="B30" s="1" t="s">
        <v>229</v>
      </c>
      <c r="C30" s="1">
        <v>87.8</v>
      </c>
      <c r="D30" s="1">
        <v>87.8</v>
      </c>
      <c r="E30" s="2">
        <v>1</v>
      </c>
      <c r="F30" s="3">
        <v>1E-22</v>
      </c>
      <c r="G30" s="1">
        <v>97.73</v>
      </c>
      <c r="H30" s="1">
        <v>240</v>
      </c>
      <c r="I30" s="1" t="str">
        <f>HYPERLINK("https://www.ncbi.nlm.nih.gov/protein/WP_154167972.1?report=genbank&amp;log$=prottop&amp;blast_rank=31&amp;RID=0BRUDHVF013","WP_154167972.1")</f>
        <v>WP_154167972.1</v>
      </c>
    </row>
    <row r="31" spans="1:9" s="1" customFormat="1">
      <c r="A31" s="1" t="s">
        <v>225</v>
      </c>
      <c r="B31" s="1" t="s">
        <v>25</v>
      </c>
      <c r="C31" s="1">
        <v>87.8</v>
      </c>
      <c r="D31" s="1">
        <v>87.8</v>
      </c>
      <c r="E31" s="2">
        <v>1</v>
      </c>
      <c r="F31" s="3">
        <v>1E-22</v>
      </c>
      <c r="G31" s="1">
        <v>97.73</v>
      </c>
      <c r="H31" s="1">
        <v>240</v>
      </c>
      <c r="I31" s="1" t="str">
        <f>HYPERLINK("https://www.ncbi.nlm.nih.gov/protein/ADL14702.1?report=genbank&amp;log$=prottop&amp;blast_rank=32&amp;RID=0BRUDHVF013","ADL14702.1")</f>
        <v>ADL14702.1</v>
      </c>
    </row>
    <row r="32" spans="1:9" s="1" customFormat="1">
      <c r="A32" s="1" t="s">
        <v>223</v>
      </c>
      <c r="B32" s="1" t="s">
        <v>224</v>
      </c>
      <c r="C32" s="1">
        <v>86.7</v>
      </c>
      <c r="D32" s="1">
        <v>86.7</v>
      </c>
      <c r="E32" s="2">
        <v>1</v>
      </c>
      <c r="F32" s="3">
        <v>2.0000000000000001E-22</v>
      </c>
      <c r="G32" s="1">
        <v>97.73</v>
      </c>
      <c r="H32" s="1">
        <v>219</v>
      </c>
      <c r="I32" s="1" t="str">
        <f>HYPERLINK("https://www.ncbi.nlm.nih.gov/protein/ADC95625.1?report=genbank&amp;log$=prottop&amp;blast_rank=33&amp;RID=0BRUDHVF013","ADC95625.1")</f>
        <v>ADC95625.1</v>
      </c>
    </row>
    <row r="33" spans="1:9" s="1" customFormat="1">
      <c r="A33" s="1" t="s">
        <v>208</v>
      </c>
      <c r="B33" s="1" t="s">
        <v>25</v>
      </c>
      <c r="C33" s="1">
        <v>87</v>
      </c>
      <c r="D33" s="1">
        <v>87</v>
      </c>
      <c r="E33" s="2">
        <v>1</v>
      </c>
      <c r="F33" s="3">
        <v>2.0000000000000001E-22</v>
      </c>
      <c r="G33" s="1">
        <v>95.45</v>
      </c>
      <c r="H33" s="1">
        <v>240</v>
      </c>
      <c r="I33" s="1" t="str">
        <f>HYPERLINK("https://www.ncbi.nlm.nih.gov/protein/WP_346203963.1?report=genbank&amp;log$=prottop&amp;blast_rank=34&amp;RID=0BRUDHVF013","WP_346203963.1")</f>
        <v>WP_346203963.1</v>
      </c>
    </row>
    <row r="34" spans="1:9" s="1" customFormat="1">
      <c r="A34" s="1" t="s">
        <v>235</v>
      </c>
      <c r="B34" s="1" t="s">
        <v>47</v>
      </c>
      <c r="C34" s="1">
        <v>86.7</v>
      </c>
      <c r="D34" s="1">
        <v>86.7</v>
      </c>
      <c r="E34" s="2">
        <v>1</v>
      </c>
      <c r="F34" s="3">
        <v>2.9999999999999999E-22</v>
      </c>
      <c r="G34" s="1">
        <v>95.45</v>
      </c>
      <c r="H34" s="1">
        <v>240</v>
      </c>
      <c r="I34" s="1" t="str">
        <f>HYPERLINK("https://www.ncbi.nlm.nih.gov/protein/WP_025199217.1?report=genbank&amp;log$=prottop&amp;blast_rank=35&amp;RID=0BRUDHVF013","WP_025199217.1")</f>
        <v>WP_025199217.1</v>
      </c>
    </row>
    <row r="35" spans="1:9" s="1" customFormat="1">
      <c r="A35" s="1" t="s">
        <v>207</v>
      </c>
      <c r="B35" s="1" t="s">
        <v>16</v>
      </c>
      <c r="C35" s="1">
        <v>86.7</v>
      </c>
      <c r="D35" s="1">
        <v>86.7</v>
      </c>
      <c r="E35" s="2">
        <v>1</v>
      </c>
      <c r="F35" s="3">
        <v>2.9999999999999999E-22</v>
      </c>
      <c r="G35" s="1">
        <v>95.45</v>
      </c>
      <c r="H35" s="1">
        <v>240</v>
      </c>
      <c r="I35" s="1" t="str">
        <f>HYPERLINK("https://www.ncbi.nlm.nih.gov/protein/WP_069714802.1?report=genbank&amp;log$=prottop&amp;blast_rank=36&amp;RID=0BRUDHVF013","WP_069714802.1")</f>
        <v>WP_069714802.1</v>
      </c>
    </row>
    <row r="36" spans="1:9" s="1" customFormat="1">
      <c r="A36" s="1" t="s">
        <v>236</v>
      </c>
      <c r="B36" s="1" t="s">
        <v>22</v>
      </c>
      <c r="C36" s="1">
        <v>86.7</v>
      </c>
      <c r="D36" s="1">
        <v>86.7</v>
      </c>
      <c r="E36" s="2">
        <v>1</v>
      </c>
      <c r="F36" s="3">
        <v>2.9999999999999999E-22</v>
      </c>
      <c r="G36" s="1">
        <v>95.45</v>
      </c>
      <c r="H36" s="1">
        <v>240</v>
      </c>
      <c r="I36" s="1" t="str">
        <f>HYPERLINK("https://www.ncbi.nlm.nih.gov/protein/WP_008510055.1?report=genbank&amp;log$=prottop&amp;blast_rank=37&amp;RID=0BRUDHVF013","WP_008510055.1")</f>
        <v>WP_008510055.1</v>
      </c>
    </row>
    <row r="37" spans="1:9" s="1" customFormat="1">
      <c r="A37" s="1" t="s">
        <v>235</v>
      </c>
      <c r="B37" s="1" t="s">
        <v>47</v>
      </c>
      <c r="C37" s="1">
        <v>86.3</v>
      </c>
      <c r="D37" s="1">
        <v>86.3</v>
      </c>
      <c r="E37" s="2">
        <v>1</v>
      </c>
      <c r="F37" s="3">
        <v>4.0000000000000002E-22</v>
      </c>
      <c r="G37" s="1">
        <v>95.45</v>
      </c>
      <c r="H37" s="1">
        <v>223</v>
      </c>
      <c r="I37" s="1" t="str">
        <f>HYPERLINK("https://www.ncbi.nlm.nih.gov/protein/EFM60410.1?report=genbank&amp;log$=prottop&amp;blast_rank=38&amp;RID=0BRUDHVF013","EFM60410.1")</f>
        <v>EFM60410.1</v>
      </c>
    </row>
    <row r="38" spans="1:9" s="1" customFormat="1">
      <c r="A38" s="1" t="s">
        <v>210</v>
      </c>
      <c r="B38" s="1" t="s">
        <v>38</v>
      </c>
      <c r="C38" s="1">
        <v>86.7</v>
      </c>
      <c r="D38" s="1">
        <v>86.7</v>
      </c>
      <c r="E38" s="2">
        <v>1</v>
      </c>
      <c r="F38" s="3">
        <v>4.0000000000000002E-22</v>
      </c>
      <c r="G38" s="1">
        <v>95.45</v>
      </c>
      <c r="H38" s="1">
        <v>240</v>
      </c>
      <c r="I38" s="1" t="str">
        <f>HYPERLINK("https://www.ncbi.nlm.nih.gov/protein/WP_029097105.1?report=genbank&amp;log$=prottop&amp;blast_rank=39&amp;RID=0BRUDHVF013","WP_029097105.1")</f>
        <v>WP_029097105.1</v>
      </c>
    </row>
    <row r="39" spans="1:9" s="1" customFormat="1">
      <c r="A39" s="1" t="s">
        <v>208</v>
      </c>
      <c r="B39" s="1" t="s">
        <v>25</v>
      </c>
      <c r="C39" s="1">
        <v>86.3</v>
      </c>
      <c r="D39" s="1">
        <v>86.3</v>
      </c>
      <c r="E39" s="2">
        <v>1</v>
      </c>
      <c r="F39" s="3">
        <v>4.9999999999999995E-22</v>
      </c>
      <c r="G39" s="1">
        <v>95.45</v>
      </c>
      <c r="H39" s="1">
        <v>240</v>
      </c>
      <c r="I39" s="1" t="str">
        <f>HYPERLINK("https://www.ncbi.nlm.nih.gov/protein/WP_004685017.1?report=genbank&amp;log$=prottop&amp;blast_rank=40&amp;RID=0BRUDHVF013","WP_004685017.1")</f>
        <v>WP_004685017.1</v>
      </c>
    </row>
    <row r="40" spans="1:9" s="1" customFormat="1">
      <c r="A40" s="1" t="s">
        <v>205</v>
      </c>
      <c r="B40" s="1" t="s">
        <v>93</v>
      </c>
      <c r="C40" s="1">
        <v>86.3</v>
      </c>
      <c r="D40" s="1">
        <v>86.3</v>
      </c>
      <c r="E40" s="2">
        <v>1</v>
      </c>
      <c r="F40" s="3">
        <v>4.9999999999999995E-22</v>
      </c>
      <c r="G40" s="1">
        <v>95.45</v>
      </c>
      <c r="H40" s="1">
        <v>240</v>
      </c>
      <c r="I40" s="1" t="str">
        <f>HYPERLINK("https://www.ncbi.nlm.nih.gov/protein/WP_006196271.1?report=genbank&amp;log$=prottop&amp;blast_rank=41&amp;RID=0BRUDHVF013","WP_006196271.1")</f>
        <v>WP_006196271.1</v>
      </c>
    </row>
    <row r="41" spans="1:9" s="1" customFormat="1">
      <c r="A41" s="1" t="s">
        <v>227</v>
      </c>
      <c r="B41" s="1" t="s">
        <v>110</v>
      </c>
      <c r="C41" s="1">
        <v>85.9</v>
      </c>
      <c r="D41" s="1">
        <v>85.9</v>
      </c>
      <c r="E41" s="2">
        <v>1</v>
      </c>
      <c r="F41" s="3">
        <v>4.9999999999999995E-22</v>
      </c>
      <c r="G41" s="1">
        <v>95.45</v>
      </c>
      <c r="H41" s="1">
        <v>229</v>
      </c>
      <c r="I41" s="1" t="str">
        <f>HYPERLINK("https://www.ncbi.nlm.nih.gov/protein/AIB19078.1?report=genbank&amp;log$=prottop&amp;blast_rank=42&amp;RID=0BRUDHVF013","AIB19078.1")</f>
        <v>AIB19078.1</v>
      </c>
    </row>
    <row r="42" spans="1:9" s="1" customFormat="1">
      <c r="A42" s="1" t="s">
        <v>205</v>
      </c>
      <c r="B42" s="1" t="s">
        <v>93</v>
      </c>
      <c r="C42" s="1">
        <v>85.9</v>
      </c>
      <c r="D42" s="1">
        <v>85.9</v>
      </c>
      <c r="E42" s="2">
        <v>1</v>
      </c>
      <c r="F42" s="3">
        <v>8.0000000000000004E-22</v>
      </c>
      <c r="G42" s="1">
        <v>95.45</v>
      </c>
      <c r="H42" s="1">
        <v>240</v>
      </c>
      <c r="I42" s="1" t="str">
        <f>HYPERLINK("https://www.ncbi.nlm.nih.gov/protein/WP_006073543.1?report=genbank&amp;log$=prottop&amp;blast_rank=43&amp;RID=0BRUDHVF013","WP_006073543.1")</f>
        <v>WP_006073543.1</v>
      </c>
    </row>
    <row r="43" spans="1:9" s="1" customFormat="1">
      <c r="A43" s="1" t="s">
        <v>207</v>
      </c>
      <c r="B43" s="1" t="s">
        <v>16</v>
      </c>
      <c r="C43" s="1">
        <v>85.5</v>
      </c>
      <c r="D43" s="1">
        <v>85.5</v>
      </c>
      <c r="E43" s="2">
        <v>1</v>
      </c>
      <c r="F43" s="3">
        <v>9.9999999999999991E-22</v>
      </c>
      <c r="G43" s="1">
        <v>95.45</v>
      </c>
      <c r="H43" s="1">
        <v>240</v>
      </c>
      <c r="I43" s="1" t="str">
        <f>HYPERLINK("https://www.ncbi.nlm.nih.gov/protein/WP_105984946.1?report=genbank&amp;log$=prottop&amp;blast_rank=44&amp;RID=0BRUDHVF013","WP_105984946.1")</f>
        <v>WP_105984946.1</v>
      </c>
    </row>
    <row r="44" spans="1:9" s="1" customFormat="1">
      <c r="A44" s="1" t="s">
        <v>262</v>
      </c>
      <c r="B44" s="1" t="s">
        <v>133</v>
      </c>
      <c r="C44" s="1">
        <v>58.9</v>
      </c>
      <c r="D44" s="1">
        <v>58.9</v>
      </c>
      <c r="E44" s="2">
        <v>1</v>
      </c>
      <c r="F44" s="3">
        <v>9.9999999999999994E-12</v>
      </c>
      <c r="G44" s="1">
        <v>65.91</v>
      </c>
      <c r="H44" s="1">
        <v>244</v>
      </c>
      <c r="I44" s="1" t="str">
        <f>HYPERLINK("https://www.ncbi.nlm.nih.gov/protein/WP_025091065.1?report=genbank&amp;log$=prottop&amp;blast_rank=45&amp;RID=0BRUDHVF013","WP_025091065.1")</f>
        <v>WP_025091065.1</v>
      </c>
    </row>
    <row r="45" spans="1:9" s="1" customFormat="1">
      <c r="A45" s="1" t="s">
        <v>278</v>
      </c>
      <c r="B45" s="1" t="s">
        <v>25</v>
      </c>
      <c r="C45" s="1">
        <v>56.6</v>
      </c>
      <c r="D45" s="1">
        <v>56.6</v>
      </c>
      <c r="E45" s="2">
        <v>1</v>
      </c>
      <c r="F45" s="3">
        <v>9.9999999999999994E-12</v>
      </c>
      <c r="G45" s="1">
        <v>63.64</v>
      </c>
      <c r="H45" s="1">
        <v>113</v>
      </c>
      <c r="I45" s="1" t="str">
        <f>HYPERLINK("https://www.ncbi.nlm.nih.gov/protein/WP_208016373.1?report=genbank&amp;log$=prottop&amp;blast_rank=46&amp;RID=0BRUDHVF013","WP_208016373.1")</f>
        <v>WP_208016373.1</v>
      </c>
    </row>
    <row r="46" spans="1:9" s="1" customFormat="1">
      <c r="A46" s="1" t="s">
        <v>262</v>
      </c>
      <c r="B46" s="1" t="s">
        <v>133</v>
      </c>
      <c r="C46" s="1">
        <v>57.4</v>
      </c>
      <c r="D46" s="1">
        <v>57.4</v>
      </c>
      <c r="E46" s="2">
        <v>1</v>
      </c>
      <c r="F46" s="3">
        <v>3.9999999999999998E-11</v>
      </c>
      <c r="G46" s="1">
        <v>63.64</v>
      </c>
      <c r="H46" s="1">
        <v>244</v>
      </c>
      <c r="I46" s="1" t="str">
        <f>HYPERLINK("https://www.ncbi.nlm.nih.gov/protein/WP_279719228.1?report=genbank&amp;log$=prottop&amp;blast_rank=50&amp;RID=0BRUDHVF013","WP_279719228.1")</f>
        <v>WP_279719228.1</v>
      </c>
    </row>
    <row r="47" spans="1:9" s="1" customFormat="1">
      <c r="A47" s="1" t="s">
        <v>236</v>
      </c>
      <c r="B47" s="1" t="s">
        <v>22</v>
      </c>
      <c r="C47" s="1">
        <v>57.4</v>
      </c>
      <c r="D47" s="1">
        <v>57.4</v>
      </c>
      <c r="E47" s="2">
        <v>1</v>
      </c>
      <c r="F47" s="3">
        <v>3.9999999999999998E-11</v>
      </c>
      <c r="G47" s="1">
        <v>63.64</v>
      </c>
      <c r="H47" s="1">
        <v>244</v>
      </c>
      <c r="I47" s="1" t="str">
        <f>HYPERLINK("https://www.ncbi.nlm.nih.gov/protein/WP_112701567.1?report=genbank&amp;log$=prottop&amp;blast_rank=51&amp;RID=0BRUDHVF013","WP_112701567.1")</f>
        <v>WP_112701567.1</v>
      </c>
    </row>
    <row r="48" spans="1:9" s="1" customFormat="1">
      <c r="A48" s="1" t="s">
        <v>236</v>
      </c>
      <c r="B48" s="1" t="s">
        <v>22</v>
      </c>
      <c r="C48" s="1">
        <v>57</v>
      </c>
      <c r="D48" s="1">
        <v>57</v>
      </c>
      <c r="E48" s="2">
        <v>1</v>
      </c>
      <c r="F48" s="3">
        <v>5.0000000000000002E-11</v>
      </c>
      <c r="G48" s="1">
        <v>63.64</v>
      </c>
      <c r="H48" s="1">
        <v>244</v>
      </c>
      <c r="I48" s="1" t="str">
        <f>HYPERLINK("https://www.ncbi.nlm.nih.gov/protein/WP_151601866.1?report=genbank&amp;log$=prottop&amp;blast_rank=53&amp;RID=0BRUDHVF013","WP_151601866.1")</f>
        <v>WP_151601866.1</v>
      </c>
    </row>
    <row r="49" spans="1:9" s="1" customFormat="1">
      <c r="A49" s="1" t="s">
        <v>275</v>
      </c>
      <c r="B49" s="1" t="s">
        <v>187</v>
      </c>
      <c r="C49" s="1">
        <v>56.2</v>
      </c>
      <c r="D49" s="1">
        <v>56.2</v>
      </c>
      <c r="E49" s="2">
        <v>1</v>
      </c>
      <c r="F49" s="3">
        <v>7.9999999999999995E-11</v>
      </c>
      <c r="G49" s="1">
        <v>63.64</v>
      </c>
      <c r="H49" s="1">
        <v>201</v>
      </c>
      <c r="I49" s="1" t="str">
        <f>HYPERLINK("https://www.ncbi.nlm.nih.gov/protein/AEQ09179.1?report=genbank&amp;log$=prottop&amp;blast_rank=54&amp;RID=0BRUDHVF013","AEQ09179.1")</f>
        <v>AEQ09179.1</v>
      </c>
    </row>
    <row r="50" spans="1:9" s="1" customFormat="1">
      <c r="A50" s="1" t="s">
        <v>217</v>
      </c>
      <c r="B50" s="1" t="s">
        <v>86</v>
      </c>
      <c r="C50" s="1">
        <v>56.2</v>
      </c>
      <c r="D50" s="1">
        <v>56.2</v>
      </c>
      <c r="E50" s="2">
        <v>1</v>
      </c>
      <c r="F50" s="3">
        <v>7.9999999999999995E-11</v>
      </c>
      <c r="G50" s="1">
        <v>63.64</v>
      </c>
      <c r="H50" s="1">
        <v>201</v>
      </c>
      <c r="I50" s="1" t="str">
        <f>HYPERLINK("https://www.ncbi.nlm.nih.gov/protein/AAL51583.1?report=genbank&amp;log$=prottop&amp;blast_rank=55&amp;RID=0BRUDHVF013","AAL51583.1")</f>
        <v>AAL51583.1</v>
      </c>
    </row>
    <row r="51" spans="1:9" s="1" customFormat="1">
      <c r="A51" s="1" t="s">
        <v>273</v>
      </c>
      <c r="B51" s="1" t="s">
        <v>274</v>
      </c>
      <c r="C51" s="1">
        <v>56.2</v>
      </c>
      <c r="D51" s="1">
        <v>56.2</v>
      </c>
      <c r="E51" s="2">
        <v>1</v>
      </c>
      <c r="F51" s="3">
        <v>7.9999999999999995E-11</v>
      </c>
      <c r="G51" s="1">
        <v>63.64</v>
      </c>
      <c r="H51" s="1">
        <v>202</v>
      </c>
      <c r="I51" s="1" t="str">
        <f>HYPERLINK("https://www.ncbi.nlm.nih.gov/protein/ACO01370.1?report=genbank&amp;log$=prottop&amp;blast_rank=57&amp;RID=0BRUDHVF013","ACO01370.1")</f>
        <v>ACO01370.1</v>
      </c>
    </row>
    <row r="52" spans="1:9" s="1" customFormat="1">
      <c r="A52" s="1" t="s">
        <v>256</v>
      </c>
      <c r="B52" s="1" t="s">
        <v>257</v>
      </c>
      <c r="C52" s="1">
        <v>56.6</v>
      </c>
      <c r="D52" s="1">
        <v>56.6</v>
      </c>
      <c r="E52" s="2">
        <v>1</v>
      </c>
      <c r="F52" s="3">
        <v>7.9999999999999995E-11</v>
      </c>
      <c r="G52" s="1">
        <v>63.64</v>
      </c>
      <c r="H52" s="1">
        <v>261</v>
      </c>
      <c r="I52" s="1" t="str">
        <f>HYPERLINK("https://www.ncbi.nlm.nih.gov/protein/AEE81049.1?report=genbank&amp;log$=prottop&amp;blast_rank=62&amp;RID=0BRUDHVF013","AEE81049.1")</f>
        <v>AEE81049.1</v>
      </c>
    </row>
    <row r="53" spans="1:9" s="1" customFormat="1">
      <c r="A53" s="1" t="s">
        <v>245</v>
      </c>
      <c r="B53" s="1" t="s">
        <v>246</v>
      </c>
      <c r="C53" s="1">
        <v>56.6</v>
      </c>
      <c r="D53" s="1">
        <v>56.6</v>
      </c>
      <c r="E53" s="2">
        <v>1</v>
      </c>
      <c r="F53" s="3">
        <v>7.9999999999999995E-11</v>
      </c>
      <c r="G53" s="1">
        <v>63.64</v>
      </c>
      <c r="H53" s="1">
        <v>261</v>
      </c>
      <c r="I53" s="1" t="str">
        <f>HYPERLINK("https://www.ncbi.nlm.nih.gov/protein/MRN45409.1?report=genbank&amp;log$=prottop&amp;blast_rank=63&amp;RID=0BRUDHVF013","MRN45409.1")</f>
        <v>MRN45409.1</v>
      </c>
    </row>
    <row r="54" spans="1:9" s="1" customFormat="1">
      <c r="A54" s="1" t="s">
        <v>258</v>
      </c>
      <c r="B54" s="1" t="s">
        <v>29</v>
      </c>
      <c r="C54" s="1">
        <v>56.6</v>
      </c>
      <c r="D54" s="1">
        <v>56.6</v>
      </c>
      <c r="E54" s="2">
        <v>1</v>
      </c>
      <c r="F54" s="3">
        <v>8.9999999999999999E-11</v>
      </c>
      <c r="G54" s="1">
        <v>63.64</v>
      </c>
      <c r="H54" s="1">
        <v>253</v>
      </c>
      <c r="I54" s="1" t="str">
        <f>HYPERLINK("https://www.ncbi.nlm.nih.gov/protein/WP_371812778.1?report=genbank&amp;log$=prottop&amp;blast_rank=66&amp;RID=0BRUDHVF013","WP_371812778.1")</f>
        <v>WP_371812778.1</v>
      </c>
    </row>
    <row r="55" spans="1:9" s="1" customFormat="1">
      <c r="A55" s="1" t="s">
        <v>243</v>
      </c>
      <c r="B55" s="1" t="s">
        <v>52</v>
      </c>
      <c r="C55" s="1">
        <v>56.6</v>
      </c>
      <c r="D55" s="1">
        <v>56.6</v>
      </c>
      <c r="E55" s="2">
        <v>1</v>
      </c>
      <c r="F55" s="3">
        <v>8.9999999999999999E-11</v>
      </c>
      <c r="G55" s="1">
        <v>63.64</v>
      </c>
      <c r="H55" s="1">
        <v>236</v>
      </c>
      <c r="I55" s="1" t="str">
        <f>HYPERLINK("https://www.ncbi.nlm.nih.gov/protein/WP_306315705.1?report=genbank&amp;log$=prottop&amp;blast_rank=67&amp;RID=0BRUDHVF013","WP_306315705.1")</f>
        <v>WP_306315705.1</v>
      </c>
    </row>
    <row r="56" spans="1:9" s="1" customFormat="1">
      <c r="A56" s="1" t="s">
        <v>253</v>
      </c>
      <c r="B56" s="1" t="s">
        <v>193</v>
      </c>
      <c r="C56" s="1">
        <v>56.6</v>
      </c>
      <c r="D56" s="1">
        <v>56.6</v>
      </c>
      <c r="E56" s="2">
        <v>1</v>
      </c>
      <c r="F56" s="3">
        <v>8.9999999999999999E-11</v>
      </c>
      <c r="G56" s="1">
        <v>63.64</v>
      </c>
      <c r="H56" s="1">
        <v>261</v>
      </c>
      <c r="I56" s="1" t="str">
        <f>HYPERLINK("https://www.ncbi.nlm.nih.gov/protein/AAN30527.1?report=genbank&amp;log$=prottop&amp;blast_rank=69&amp;RID=0BRUDHVF013","AAN30527.1")</f>
        <v>AAN30527.1</v>
      </c>
    </row>
    <row r="57" spans="1:9" s="1" customFormat="1">
      <c r="A57" s="1" t="s">
        <v>243</v>
      </c>
      <c r="B57" s="1" t="s">
        <v>52</v>
      </c>
      <c r="C57" s="1">
        <v>56.6</v>
      </c>
      <c r="D57" s="1">
        <v>56.6</v>
      </c>
      <c r="E57" s="2">
        <v>1</v>
      </c>
      <c r="F57" s="3">
        <v>8.9999999999999999E-11</v>
      </c>
      <c r="G57" s="1">
        <v>63.64</v>
      </c>
      <c r="H57" s="1">
        <v>253</v>
      </c>
      <c r="I57" s="1" t="str">
        <f>HYPERLINK("https://www.ncbi.nlm.nih.gov/protein/WP_306373288.1?report=genbank&amp;log$=prottop&amp;blast_rank=70&amp;RID=0BRUDHVF013","WP_306373288.1")</f>
        <v>WP_306373288.1</v>
      </c>
    </row>
    <row r="58" spans="1:9" s="1" customFormat="1">
      <c r="A58" s="1" t="s">
        <v>243</v>
      </c>
      <c r="B58" s="1" t="s">
        <v>52</v>
      </c>
      <c r="C58" s="1">
        <v>56.6</v>
      </c>
      <c r="D58" s="1">
        <v>56.6</v>
      </c>
      <c r="E58" s="2">
        <v>1</v>
      </c>
      <c r="F58" s="3">
        <v>8.9999999999999999E-11</v>
      </c>
      <c r="G58" s="1">
        <v>63.64</v>
      </c>
      <c r="H58" s="1">
        <v>253</v>
      </c>
      <c r="I58" s="1" t="str">
        <f>HYPERLINK("https://www.ncbi.nlm.nih.gov/protein/WP_339329403.1?report=genbank&amp;log$=prottop&amp;blast_rank=71&amp;RID=0BRUDHVF013","WP_339329403.1")</f>
        <v>WP_339329403.1</v>
      </c>
    </row>
    <row r="59" spans="1:9" s="1" customFormat="1">
      <c r="A59" s="1" t="s">
        <v>236</v>
      </c>
      <c r="B59" s="1" t="s">
        <v>22</v>
      </c>
      <c r="C59" s="1">
        <v>56.6</v>
      </c>
      <c r="D59" s="1">
        <v>56.6</v>
      </c>
      <c r="E59" s="2">
        <v>1</v>
      </c>
      <c r="F59" s="3">
        <v>8.9999999999999999E-11</v>
      </c>
      <c r="G59" s="1">
        <v>63.64</v>
      </c>
      <c r="H59" s="1">
        <v>253</v>
      </c>
      <c r="I59" s="1" t="str">
        <f>HYPERLINK("https://www.ncbi.nlm.nih.gov/protein/WP_012460693.1?report=genbank&amp;log$=prottop&amp;blast_rank=72&amp;RID=0BRUDHVF013","WP_012460693.1")</f>
        <v>WP_012460693.1</v>
      </c>
    </row>
    <row r="60" spans="1:9" s="1" customFormat="1">
      <c r="A60" s="1" t="s">
        <v>260</v>
      </c>
      <c r="B60" s="1" t="s">
        <v>261</v>
      </c>
      <c r="C60" s="1">
        <v>56.6</v>
      </c>
      <c r="D60" s="1">
        <v>56.6</v>
      </c>
      <c r="E60" s="2">
        <v>1</v>
      </c>
      <c r="F60" s="3">
        <v>8.9999999999999999E-11</v>
      </c>
      <c r="G60" s="1">
        <v>63.64</v>
      </c>
      <c r="H60" s="1">
        <v>261</v>
      </c>
      <c r="I60" s="1" t="str">
        <f>HYPERLINK("https://www.ncbi.nlm.nih.gov/protein/KEY05694.1?report=genbank&amp;log$=prottop&amp;blast_rank=73&amp;RID=0BRUDHVF013","KEY05694.1")</f>
        <v>KEY05694.1</v>
      </c>
    </row>
    <row r="61" spans="1:9" s="1" customFormat="1">
      <c r="A61" s="1" t="s">
        <v>241</v>
      </c>
      <c r="B61" s="1" t="s">
        <v>16</v>
      </c>
      <c r="C61" s="1">
        <v>56.6</v>
      </c>
      <c r="D61" s="1">
        <v>56.6</v>
      </c>
      <c r="E61" s="2">
        <v>1</v>
      </c>
      <c r="F61" s="3">
        <v>8.9999999999999999E-11</v>
      </c>
      <c r="G61" s="1">
        <v>63.64</v>
      </c>
      <c r="H61" s="1">
        <v>253</v>
      </c>
      <c r="I61" s="1" t="str">
        <f>HYPERLINK("https://www.ncbi.nlm.nih.gov/protein/WP_076771283.1?report=genbank&amp;log$=prottop&amp;blast_rank=74&amp;RID=0BRUDHVF013","WP_076771283.1")</f>
        <v>WP_076771283.1</v>
      </c>
    </row>
    <row r="62" spans="1:9" s="1" customFormat="1">
      <c r="A62" s="1" t="s">
        <v>244</v>
      </c>
      <c r="B62" s="1" t="s">
        <v>52</v>
      </c>
      <c r="C62" s="1">
        <v>56.6</v>
      </c>
      <c r="D62" s="1">
        <v>56.6</v>
      </c>
      <c r="E62" s="2">
        <v>1</v>
      </c>
      <c r="F62" s="3">
        <v>8.9999999999999999E-11</v>
      </c>
      <c r="G62" s="1">
        <v>63.64</v>
      </c>
      <c r="H62" s="1">
        <v>261</v>
      </c>
      <c r="I62" s="1" t="str">
        <f>HYPERLINK("https://www.ncbi.nlm.nih.gov/protein/AAS84568.1?report=genbank&amp;log$=prottop&amp;blast_rank=75&amp;RID=0BRUDHVF013","AAS84568.1")</f>
        <v>AAS84568.1</v>
      </c>
    </row>
    <row r="63" spans="1:9" s="1" customFormat="1">
      <c r="A63" s="1" t="s">
        <v>236</v>
      </c>
      <c r="B63" s="1" t="s">
        <v>22</v>
      </c>
      <c r="C63" s="1">
        <v>56.6</v>
      </c>
      <c r="D63" s="1">
        <v>56.6</v>
      </c>
      <c r="E63" s="2">
        <v>1</v>
      </c>
      <c r="F63" s="3">
        <v>8.9999999999999999E-11</v>
      </c>
      <c r="G63" s="1">
        <v>63.64</v>
      </c>
      <c r="H63" s="1">
        <v>253</v>
      </c>
      <c r="I63" s="1" t="str">
        <f>HYPERLINK("https://www.ncbi.nlm.nih.gov/protein/WP_014300055.1?report=genbank&amp;log$=prottop&amp;blast_rank=76&amp;RID=0BRUDHVF013","WP_014300055.1")</f>
        <v>WP_014300055.1</v>
      </c>
    </row>
    <row r="64" spans="1:9" s="1" customFormat="1">
      <c r="A64" s="1" t="s">
        <v>250</v>
      </c>
      <c r="B64" s="1" t="s">
        <v>16</v>
      </c>
      <c r="C64" s="1">
        <v>56.6</v>
      </c>
      <c r="D64" s="1">
        <v>56.6</v>
      </c>
      <c r="E64" s="2">
        <v>1</v>
      </c>
      <c r="F64" s="3">
        <v>8.9999999999999999E-11</v>
      </c>
      <c r="G64" s="1">
        <v>63.64</v>
      </c>
      <c r="H64" s="1">
        <v>253</v>
      </c>
      <c r="I64" s="1" t="str">
        <f>HYPERLINK("https://www.ncbi.nlm.nih.gov/protein/WP_310795323.1?report=genbank&amp;log$=prottop&amp;blast_rank=77&amp;RID=0BRUDHVF013","WP_310795323.1")</f>
        <v>WP_310795323.1</v>
      </c>
    </row>
    <row r="65" spans="1:9" s="1" customFormat="1">
      <c r="A65" s="1" t="s">
        <v>236</v>
      </c>
      <c r="B65" s="1" t="s">
        <v>22</v>
      </c>
      <c r="C65" s="1">
        <v>56.6</v>
      </c>
      <c r="D65" s="1">
        <v>56.6</v>
      </c>
      <c r="E65" s="2">
        <v>1</v>
      </c>
      <c r="F65" s="3">
        <v>8.9999999999999999E-11</v>
      </c>
      <c r="G65" s="1">
        <v>63.64</v>
      </c>
      <c r="H65" s="1">
        <v>253</v>
      </c>
      <c r="I65" s="1" t="str">
        <f>HYPERLINK("https://www.ncbi.nlm.nih.gov/protein/WP_008507115.1?report=genbank&amp;log$=prottop&amp;blast_rank=78&amp;RID=0BRUDHVF013","WP_008507115.1")</f>
        <v>WP_008507115.1</v>
      </c>
    </row>
    <row r="66" spans="1:9" s="1" customFormat="1">
      <c r="A66" s="1" t="s">
        <v>241</v>
      </c>
      <c r="B66" s="1" t="s">
        <v>16</v>
      </c>
      <c r="C66" s="1">
        <v>56.6</v>
      </c>
      <c r="D66" s="1">
        <v>56.6</v>
      </c>
      <c r="E66" s="2">
        <v>1</v>
      </c>
      <c r="F66" s="3">
        <v>8.9999999999999999E-11</v>
      </c>
      <c r="G66" s="1">
        <v>63.64</v>
      </c>
      <c r="H66" s="1">
        <v>253</v>
      </c>
      <c r="I66" s="1" t="str">
        <f>HYPERLINK("https://www.ncbi.nlm.nih.gov/protein/WP_009362884.1?report=genbank&amp;log$=prottop&amp;blast_rank=80&amp;RID=0BRUDHVF013","WP_009362884.1")</f>
        <v>WP_009362884.1</v>
      </c>
    </row>
    <row r="67" spans="1:9" s="1" customFormat="1">
      <c r="A67" s="1" t="s">
        <v>238</v>
      </c>
      <c r="B67" s="1" t="s">
        <v>239</v>
      </c>
      <c r="C67" s="1">
        <v>56.6</v>
      </c>
      <c r="D67" s="1">
        <v>56.6</v>
      </c>
      <c r="E67" s="2">
        <v>1</v>
      </c>
      <c r="F67" s="3">
        <v>8.9999999999999999E-11</v>
      </c>
      <c r="G67" s="1">
        <v>63.64</v>
      </c>
      <c r="H67" s="1">
        <v>261</v>
      </c>
      <c r="I67" s="1" t="str">
        <f>HYPERLINK("https://www.ncbi.nlm.nih.gov/protein/EEZ33507.1?report=genbank&amp;log$=prottop&amp;blast_rank=82&amp;RID=0BRUDHVF013","EEZ33507.1")</f>
        <v>EEZ33507.1</v>
      </c>
    </row>
    <row r="68" spans="1:9" s="1" customFormat="1">
      <c r="A68" s="1" t="s">
        <v>240</v>
      </c>
      <c r="B68" s="1" t="s">
        <v>19</v>
      </c>
      <c r="C68" s="1">
        <v>56.6</v>
      </c>
      <c r="D68" s="1">
        <v>56.6</v>
      </c>
      <c r="E68" s="2">
        <v>1</v>
      </c>
      <c r="F68" s="3">
        <v>1E-10</v>
      </c>
      <c r="G68" s="1">
        <v>63.64</v>
      </c>
      <c r="H68" s="1">
        <v>253</v>
      </c>
      <c r="I68" s="1" t="str">
        <f>HYPERLINK("https://www.ncbi.nlm.nih.gov/protein/WP_371685638.1?report=genbank&amp;log$=prottop&amp;blast_rank=83&amp;RID=0BRUDHVF013","WP_371685638.1")</f>
        <v>WP_371685638.1</v>
      </c>
    </row>
    <row r="69" spans="1:9" s="1" customFormat="1">
      <c r="A69" s="1" t="s">
        <v>265</v>
      </c>
      <c r="B69" s="1" t="s">
        <v>135</v>
      </c>
      <c r="C69" s="1">
        <v>55.5</v>
      </c>
      <c r="D69" s="1">
        <v>55.5</v>
      </c>
      <c r="E69" s="2">
        <v>1</v>
      </c>
      <c r="F69" s="3">
        <v>2.0000000000000001E-10</v>
      </c>
      <c r="G69" s="1">
        <v>61.36</v>
      </c>
      <c r="H69" s="1">
        <v>244</v>
      </c>
      <c r="I69" s="1" t="str">
        <f>HYPERLINK("https://www.ncbi.nlm.nih.gov/protein/WP_122066545.1?report=genbank&amp;log$=prottop&amp;blast_rank=84&amp;RID=0BRUDHVF013","WP_122066545.1")</f>
        <v>WP_122066545.1</v>
      </c>
    </row>
    <row r="70" spans="1:9" s="1" customFormat="1">
      <c r="A70" s="1" t="s">
        <v>267</v>
      </c>
      <c r="B70" s="1" t="s">
        <v>150</v>
      </c>
      <c r="C70" s="1">
        <v>53.9</v>
      </c>
      <c r="D70" s="1">
        <v>53.9</v>
      </c>
      <c r="E70" s="2">
        <v>1</v>
      </c>
      <c r="F70" s="3">
        <v>8.0000000000000003E-10</v>
      </c>
      <c r="G70" s="1">
        <v>61.36</v>
      </c>
      <c r="H70" s="1">
        <v>244</v>
      </c>
      <c r="I70" s="1" t="str">
        <f>HYPERLINK("https://www.ncbi.nlm.nih.gov/protein/WP_188825328.1?report=genbank&amp;log$=prottop&amp;blast_rank=85&amp;RID=0BRUDHVF013","WP_188825328.1")</f>
        <v>WP_188825328.1</v>
      </c>
    </row>
    <row r="71" spans="1:9" s="1" customFormat="1">
      <c r="A71" s="1" t="s">
        <v>236</v>
      </c>
      <c r="B71" s="1" t="s">
        <v>22</v>
      </c>
      <c r="C71" s="1">
        <v>49.3</v>
      </c>
      <c r="D71" s="1">
        <v>49.3</v>
      </c>
      <c r="E71" s="2">
        <v>1</v>
      </c>
      <c r="F71" s="3">
        <v>4.0000000000000001E-8</v>
      </c>
      <c r="G71" s="1">
        <v>63.64</v>
      </c>
      <c r="H71" s="1">
        <v>239</v>
      </c>
      <c r="I71" s="1" t="str">
        <f>HYPERLINK("https://www.ncbi.nlm.nih.gov/protein/WP_008511604.1?report=genbank&amp;log$=prottop&amp;blast_rank=87&amp;RID=0BRUDHVF013","WP_008511604.1")</f>
        <v>WP_008511604.1</v>
      </c>
    </row>
    <row r="72" spans="1:9" s="1" customFormat="1">
      <c r="A72" s="1" t="s">
        <v>266</v>
      </c>
      <c r="B72" s="1" t="s">
        <v>38</v>
      </c>
      <c r="C72" s="1">
        <v>48.9</v>
      </c>
      <c r="D72" s="1">
        <v>48.9</v>
      </c>
      <c r="E72" s="2">
        <v>1</v>
      </c>
      <c r="F72" s="3">
        <v>4.9999999999999998E-8</v>
      </c>
      <c r="G72" s="1">
        <v>63.64</v>
      </c>
      <c r="H72" s="1">
        <v>239</v>
      </c>
      <c r="I72" s="1" t="str">
        <f>HYPERLINK("https://www.ncbi.nlm.nih.gov/protein/WP_070996923.1?report=genbank&amp;log$=prottop&amp;blast_rank=88&amp;RID=0BRUDHVF013","WP_070996923.1")</f>
        <v>WP_070996923.1</v>
      </c>
    </row>
    <row r="73" spans="1:9" s="1" customFormat="1">
      <c r="A73" s="1" t="s">
        <v>243</v>
      </c>
      <c r="B73" s="1" t="s">
        <v>52</v>
      </c>
      <c r="C73" s="1">
        <v>47.8</v>
      </c>
      <c r="D73" s="1">
        <v>47.8</v>
      </c>
      <c r="E73" s="2">
        <v>1</v>
      </c>
      <c r="F73" s="3">
        <v>9.9999999999999995E-8</v>
      </c>
      <c r="G73" s="1">
        <v>61.36</v>
      </c>
      <c r="H73" s="1">
        <v>237</v>
      </c>
      <c r="I73" s="1" t="str">
        <f>HYPERLINK("https://www.ncbi.nlm.nih.gov/protein/WP_247642898.1?report=genbank&amp;log$=prottop&amp;blast_rank=90&amp;RID=0BRUDHVF013","WP_247642898.1")</f>
        <v>WP_247642898.1</v>
      </c>
    </row>
    <row r="74" spans="1:9" s="1" customFormat="1">
      <c r="A74" s="1" t="s">
        <v>241</v>
      </c>
      <c r="B74" s="1" t="s">
        <v>16</v>
      </c>
      <c r="C74" s="1">
        <v>45.8</v>
      </c>
      <c r="D74" s="1">
        <v>45.8</v>
      </c>
      <c r="E74" s="2">
        <v>1</v>
      </c>
      <c r="F74" s="3">
        <v>5.9999999999999997E-7</v>
      </c>
      <c r="G74" s="1">
        <v>54.55</v>
      </c>
      <c r="H74" s="1">
        <v>240</v>
      </c>
      <c r="I74" s="1" t="str">
        <f>HYPERLINK("https://www.ncbi.nlm.nih.gov/protein/WP_420962479.1?report=genbank&amp;log$=prottop&amp;blast_rank=91&amp;RID=0BRUDHVF013","WP_420962479.1")</f>
        <v>WP_420962479.1</v>
      </c>
    </row>
    <row r="75" spans="1:9" s="1" customFormat="1">
      <c r="A75" s="1" t="s">
        <v>271</v>
      </c>
      <c r="B75" s="1" t="s">
        <v>125</v>
      </c>
      <c r="C75" s="1">
        <v>45.8</v>
      </c>
      <c r="D75" s="1">
        <v>45.8</v>
      </c>
      <c r="E75" s="2">
        <v>1</v>
      </c>
      <c r="F75" s="3">
        <v>7.9999999999999996E-7</v>
      </c>
      <c r="G75" s="1">
        <v>55.1</v>
      </c>
      <c r="H75" s="1">
        <v>260</v>
      </c>
      <c r="I75" s="1" t="str">
        <f>HYPERLINK("https://www.ncbi.nlm.nih.gov/protein/WP_273727333.1?report=genbank&amp;log$=prottop&amp;blast_rank=92&amp;RID=0BRUDHVF013","WP_273727333.1")</f>
        <v>WP_273727333.1</v>
      </c>
    </row>
    <row r="76" spans="1:9" s="1" customFormat="1">
      <c r="A76" s="1" t="s">
        <v>271</v>
      </c>
      <c r="B76" s="1" t="s">
        <v>125</v>
      </c>
      <c r="C76" s="1">
        <v>36.6</v>
      </c>
      <c r="D76" s="1">
        <v>36.6</v>
      </c>
      <c r="E76" s="2">
        <v>1</v>
      </c>
      <c r="F76" s="1">
        <v>1E-3</v>
      </c>
      <c r="G76" s="1">
        <v>43.33</v>
      </c>
      <c r="H76" s="1">
        <v>279</v>
      </c>
      <c r="I76" s="1" t="str">
        <f>HYPERLINK("https://www.ncbi.nlm.nih.gov/protein/WP_273725136.1?report=genbank&amp;log$=prottop&amp;blast_rank=93&amp;RID=0BRUDHVF013","WP_273725136.1")</f>
        <v>WP_273725136.1</v>
      </c>
    </row>
    <row r="77" spans="1:9" s="1" customFormat="1">
      <c r="A77" s="1" t="s">
        <v>278</v>
      </c>
      <c r="B77" s="1" t="s">
        <v>25</v>
      </c>
      <c r="C77" s="1">
        <v>35</v>
      </c>
      <c r="D77" s="1">
        <v>35</v>
      </c>
      <c r="E77" s="2">
        <v>0.5</v>
      </c>
      <c r="F77" s="1">
        <v>2E-3</v>
      </c>
      <c r="G77" s="1">
        <v>72.73</v>
      </c>
      <c r="H77" s="1">
        <v>83</v>
      </c>
      <c r="I77" s="1" t="str">
        <f>HYPERLINK("https://www.ncbi.nlm.nih.gov/protein/WP_423754295.1?report=genbank&amp;log$=prottop&amp;blast_rank=94&amp;RID=0BRUDHVF013","WP_423754295.1")</f>
        <v>WP_423754295.1</v>
      </c>
    </row>
    <row r="78" spans="1:9" s="1" customFormat="1">
      <c r="A78" s="1" t="s">
        <v>279</v>
      </c>
      <c r="B78" s="1" t="s">
        <v>137</v>
      </c>
      <c r="C78" s="1">
        <v>36.200000000000003</v>
      </c>
      <c r="D78" s="1">
        <v>36.200000000000003</v>
      </c>
      <c r="E78" s="2">
        <v>1</v>
      </c>
      <c r="F78" s="1">
        <v>2E-3</v>
      </c>
      <c r="G78" s="1">
        <v>38.64</v>
      </c>
      <c r="H78" s="1">
        <v>235</v>
      </c>
      <c r="I78" s="1" t="str">
        <f>HYPERLINK("https://www.ncbi.nlm.nih.gov/protein/WP_113159274.1?report=genbank&amp;log$=prottop&amp;blast_rank=95&amp;RID=0BRUDHVF013","WP_113159274.1")</f>
        <v>WP_113159274.1</v>
      </c>
    </row>
    <row r="79" spans="1:9" s="1" customFormat="1">
      <c r="A79" s="1" t="s">
        <v>280</v>
      </c>
      <c r="B79" s="1" t="s">
        <v>281</v>
      </c>
      <c r="C79" s="1">
        <v>36.200000000000003</v>
      </c>
      <c r="D79" s="1">
        <v>36.200000000000003</v>
      </c>
      <c r="E79" s="2">
        <v>1</v>
      </c>
      <c r="F79" s="1">
        <v>2E-3</v>
      </c>
      <c r="G79" s="1">
        <v>38.64</v>
      </c>
      <c r="H79" s="1">
        <v>235</v>
      </c>
      <c r="I79" s="1" t="str">
        <f>HYPERLINK("https://www.ncbi.nlm.nih.gov/protein/WP_128094529.1?report=genbank&amp;log$=prottop&amp;blast_rank=96&amp;RID=0BRUDHVF013","WP_128094529.1")</f>
        <v>WP_128094529.1</v>
      </c>
    </row>
    <row r="80" spans="1:9" s="1" customFormat="1">
      <c r="A80" s="1" t="s">
        <v>282</v>
      </c>
      <c r="B80" s="1" t="s">
        <v>108</v>
      </c>
      <c r="C80" s="1">
        <v>36.200000000000003</v>
      </c>
      <c r="D80" s="1">
        <v>36.200000000000003</v>
      </c>
      <c r="E80" s="2">
        <v>1</v>
      </c>
      <c r="F80" s="1">
        <v>2E-3</v>
      </c>
      <c r="G80" s="1">
        <v>40.909999999999997</v>
      </c>
      <c r="H80" s="1">
        <v>236</v>
      </c>
      <c r="I80" s="1" t="str">
        <f>HYPERLINK("https://www.ncbi.nlm.nih.gov/protein/WP_187961012.1?report=genbank&amp;log$=prottop&amp;blast_rank=97&amp;RID=0BRUDHVF013","WP_187961012.1")</f>
        <v>WP_187961012.1</v>
      </c>
    </row>
    <row r="81" spans="1:9" s="1" customFormat="1">
      <c r="A81" s="1" t="s">
        <v>241</v>
      </c>
      <c r="B81" s="1" t="s">
        <v>16</v>
      </c>
      <c r="C81" s="1">
        <v>36.200000000000003</v>
      </c>
      <c r="D81" s="1">
        <v>36.200000000000003</v>
      </c>
      <c r="E81" s="2">
        <v>1</v>
      </c>
      <c r="F81" s="1">
        <v>2E-3</v>
      </c>
      <c r="G81" s="1">
        <v>40.909999999999997</v>
      </c>
      <c r="H81" s="1">
        <v>236</v>
      </c>
      <c r="I81" s="1" t="str">
        <f>HYPERLINK("https://www.ncbi.nlm.nih.gov/protein/WP_076773882.1?report=genbank&amp;log$=prottop&amp;blast_rank=98&amp;RID=0BRUDHVF013","WP_076773882.1")</f>
        <v>WP_076773882.1</v>
      </c>
    </row>
    <row r="82" spans="1:9" s="1" customFormat="1">
      <c r="A82" s="1" t="s">
        <v>241</v>
      </c>
      <c r="B82" s="1" t="s">
        <v>16</v>
      </c>
      <c r="C82" s="1">
        <v>36.200000000000003</v>
      </c>
      <c r="D82" s="1">
        <v>36.200000000000003</v>
      </c>
      <c r="E82" s="2">
        <v>1</v>
      </c>
      <c r="F82" s="1">
        <v>2E-3</v>
      </c>
      <c r="G82" s="1">
        <v>40.909999999999997</v>
      </c>
      <c r="H82" s="1">
        <v>236</v>
      </c>
      <c r="I82" s="1" t="str">
        <f>HYPERLINK("https://www.ncbi.nlm.nih.gov/protein/WP_259598414.1?report=genbank&amp;log$=prottop&amp;blast_rank=99&amp;RID=0BRUDHVF013","WP_259598414.1")</f>
        <v>WP_259598414.1</v>
      </c>
    </row>
    <row r="83" spans="1:9" s="1" customFormat="1">
      <c r="A83" s="1" t="s">
        <v>236</v>
      </c>
      <c r="B83" s="1" t="s">
        <v>22</v>
      </c>
      <c r="C83" s="1">
        <v>35.799999999999997</v>
      </c>
      <c r="D83" s="1">
        <v>35.799999999999997</v>
      </c>
      <c r="E83" s="2">
        <v>1</v>
      </c>
      <c r="F83" s="1">
        <v>3.0000000000000001E-3</v>
      </c>
      <c r="G83" s="1">
        <v>40.909999999999997</v>
      </c>
      <c r="H83" s="1">
        <v>236</v>
      </c>
      <c r="I83" s="1" t="str">
        <f>HYPERLINK("https://www.ncbi.nlm.nih.gov/protein/WP_313827762.1?report=genbank&amp;log$=prottop&amp;blast_rank=100&amp;RID=0BRUDHVF013","WP_313827762.1")</f>
        <v>WP_313827762.1</v>
      </c>
    </row>
  </sheetData>
  <mergeCells count="1">
    <mergeCell ref="A1:J1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FDCDA5-AFE6-44CA-8065-1F756D9AE46C}">
  <dimension ref="A1:J82"/>
  <sheetViews>
    <sheetView workbookViewId="0">
      <selection activeCell="A2" sqref="A2"/>
    </sheetView>
  </sheetViews>
  <sheetFormatPr defaultRowHeight="15"/>
  <cols>
    <col min="2" max="2" width="29.42578125" bestFit="1" customWidth="1"/>
  </cols>
  <sheetData>
    <row r="1" spans="1:10" ht="15.75">
      <c r="A1" s="5" t="s">
        <v>373</v>
      </c>
      <c r="B1" s="5"/>
      <c r="C1" s="5"/>
      <c r="D1" s="5"/>
      <c r="E1" s="5"/>
      <c r="F1" s="5"/>
      <c r="G1" s="5"/>
      <c r="H1" s="5"/>
      <c r="I1" s="5"/>
      <c r="J1" s="5"/>
    </row>
    <row r="2" spans="1:10" s="1" customFormat="1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</row>
    <row r="3" spans="1:10" s="1" customFormat="1">
      <c r="A3" s="1" t="s">
        <v>216</v>
      </c>
      <c r="B3" s="1" t="s">
        <v>106</v>
      </c>
      <c r="C3" s="1">
        <v>68.099999999999994</v>
      </c>
      <c r="D3" s="1">
        <v>68.099999999999994</v>
      </c>
      <c r="E3" s="2">
        <v>1</v>
      </c>
      <c r="F3" s="3">
        <v>1E-14</v>
      </c>
      <c r="G3" s="1">
        <v>100</v>
      </c>
      <c r="H3" s="1">
        <v>242</v>
      </c>
      <c r="I3" s="1" t="str">
        <f>HYPERLINK("https://www.ncbi.nlm.nih.gov/protein/WP_069141993.1?report=genbank&amp;log$=prottop&amp;blast_rank=1&amp;RID=0BSCT33U016","WP_069141993.1")</f>
        <v>WP_069141993.1</v>
      </c>
    </row>
    <row r="4" spans="1:10" s="1" customFormat="1">
      <c r="A4" s="1" t="s">
        <v>211</v>
      </c>
      <c r="B4" s="1" t="s">
        <v>25</v>
      </c>
      <c r="C4" s="1">
        <v>68.099999999999994</v>
      </c>
      <c r="D4" s="1">
        <v>68.099999999999994</v>
      </c>
      <c r="E4" s="2">
        <v>1</v>
      </c>
      <c r="F4" s="3">
        <v>1E-14</v>
      </c>
      <c r="G4" s="1">
        <v>100</v>
      </c>
      <c r="H4" s="1">
        <v>240</v>
      </c>
      <c r="I4" s="1" t="str">
        <f>HYPERLINK("https://www.ncbi.nlm.nih.gov/protein/ACV07678.1?report=genbank&amp;log$=prottop&amp;blast_rank=2&amp;RID=0BSCT33U016","ACV07678.1")</f>
        <v>ACV07678.1</v>
      </c>
    </row>
    <row r="5" spans="1:10" s="1" customFormat="1">
      <c r="A5" s="1" t="s">
        <v>233</v>
      </c>
      <c r="B5" s="1" t="s">
        <v>199</v>
      </c>
      <c r="C5" s="1">
        <v>68.099999999999994</v>
      </c>
      <c r="D5" s="1">
        <v>68.099999999999994</v>
      </c>
      <c r="E5" s="2">
        <v>1</v>
      </c>
      <c r="F5" s="3">
        <v>1E-14</v>
      </c>
      <c r="G5" s="1">
        <v>100</v>
      </c>
      <c r="H5" s="1">
        <v>240</v>
      </c>
      <c r="I5" s="1" t="str">
        <f>HYPERLINK("https://www.ncbi.nlm.nih.gov/protein/WP_006015615.1?report=genbank&amp;log$=prottop&amp;blast_rank=3&amp;RID=0BSCT33U016","WP_006015615.1")</f>
        <v>WP_006015615.1</v>
      </c>
    </row>
    <row r="6" spans="1:10" s="1" customFormat="1">
      <c r="A6" s="1" t="s">
        <v>216</v>
      </c>
      <c r="B6" s="1" t="s">
        <v>106</v>
      </c>
      <c r="C6" s="1">
        <v>68.099999999999994</v>
      </c>
      <c r="D6" s="1">
        <v>68.099999999999994</v>
      </c>
      <c r="E6" s="2">
        <v>1</v>
      </c>
      <c r="F6" s="3">
        <v>1E-14</v>
      </c>
      <c r="G6" s="1">
        <v>100</v>
      </c>
      <c r="H6" s="1">
        <v>240</v>
      </c>
      <c r="I6" s="1" t="str">
        <f>HYPERLINK("https://www.ncbi.nlm.nih.gov/protein/WP_006133751.1?report=genbank&amp;log$=prottop&amp;blast_rank=4&amp;RID=0BSCT33U016","WP_006133751.1")</f>
        <v>WP_006133751.1</v>
      </c>
    </row>
    <row r="7" spans="1:10" s="1" customFormat="1">
      <c r="A7" s="1" t="s">
        <v>210</v>
      </c>
      <c r="B7" s="1" t="s">
        <v>38</v>
      </c>
      <c r="C7" s="1">
        <v>68.099999999999994</v>
      </c>
      <c r="D7" s="1">
        <v>68.099999999999994</v>
      </c>
      <c r="E7" s="2">
        <v>1</v>
      </c>
      <c r="F7" s="3">
        <v>1E-14</v>
      </c>
      <c r="G7" s="1">
        <v>100</v>
      </c>
      <c r="H7" s="1">
        <v>240</v>
      </c>
      <c r="I7" s="1" t="str">
        <f>HYPERLINK("https://www.ncbi.nlm.nih.gov/protein/WP_070998140.1?report=genbank&amp;log$=prottop&amp;blast_rank=5&amp;RID=0BSCT33U016","WP_070998140.1")</f>
        <v>WP_070998140.1</v>
      </c>
    </row>
    <row r="8" spans="1:10" s="1" customFormat="1">
      <c r="A8" s="1" t="s">
        <v>207</v>
      </c>
      <c r="B8" s="1" t="s">
        <v>16</v>
      </c>
      <c r="C8" s="1">
        <v>68.099999999999994</v>
      </c>
      <c r="D8" s="1">
        <v>68.099999999999994</v>
      </c>
      <c r="E8" s="2">
        <v>1</v>
      </c>
      <c r="F8" s="3">
        <v>1E-14</v>
      </c>
      <c r="G8" s="1">
        <v>100</v>
      </c>
      <c r="H8" s="1">
        <v>240</v>
      </c>
      <c r="I8" s="1" t="str">
        <f>HYPERLINK("https://www.ncbi.nlm.nih.gov/protein/WP_105984946.1?report=genbank&amp;log$=prottop&amp;blast_rank=6&amp;RID=0BSCT33U016","WP_105984946.1")</f>
        <v>WP_105984946.1</v>
      </c>
    </row>
    <row r="9" spans="1:10" s="1" customFormat="1">
      <c r="A9" s="1" t="s">
        <v>205</v>
      </c>
      <c r="B9" s="1" t="s">
        <v>93</v>
      </c>
      <c r="C9" s="1">
        <v>68.099999999999994</v>
      </c>
      <c r="D9" s="1">
        <v>68.099999999999994</v>
      </c>
      <c r="E9" s="2">
        <v>1</v>
      </c>
      <c r="F9" s="3">
        <v>1E-14</v>
      </c>
      <c r="G9" s="1">
        <v>100</v>
      </c>
      <c r="H9" s="1">
        <v>240</v>
      </c>
      <c r="I9" s="1" t="str">
        <f>HYPERLINK("https://www.ncbi.nlm.nih.gov/protein/WP_006196271.1?report=genbank&amp;log$=prottop&amp;blast_rank=7&amp;RID=0BSCT33U016","WP_006196271.1")</f>
        <v>WP_006196271.1</v>
      </c>
    </row>
    <row r="10" spans="1:10" s="1" customFormat="1">
      <c r="A10" s="1" t="s">
        <v>226</v>
      </c>
      <c r="B10" s="1" t="s">
        <v>25</v>
      </c>
      <c r="C10" s="1">
        <v>68.099999999999994</v>
      </c>
      <c r="D10" s="1">
        <v>68.099999999999994</v>
      </c>
      <c r="E10" s="2">
        <v>1</v>
      </c>
      <c r="F10" s="3">
        <v>1E-14</v>
      </c>
      <c r="G10" s="1">
        <v>100</v>
      </c>
      <c r="H10" s="1">
        <v>240</v>
      </c>
      <c r="I10" s="1" t="str">
        <f>HYPERLINK("https://www.ncbi.nlm.nih.gov/protein/ANM47931.1?report=genbank&amp;log$=prottop&amp;blast_rank=8&amp;RID=0BSCT33U016","ANM47931.1")</f>
        <v>ANM47931.1</v>
      </c>
    </row>
    <row r="11" spans="1:10" s="1" customFormat="1">
      <c r="A11" s="1" t="s">
        <v>207</v>
      </c>
      <c r="B11" s="1" t="s">
        <v>16</v>
      </c>
      <c r="C11" s="1">
        <v>68.099999999999994</v>
      </c>
      <c r="D11" s="1">
        <v>68.099999999999994</v>
      </c>
      <c r="E11" s="2">
        <v>1</v>
      </c>
      <c r="F11" s="3">
        <v>1E-14</v>
      </c>
      <c r="G11" s="1">
        <v>100</v>
      </c>
      <c r="H11" s="1">
        <v>240</v>
      </c>
      <c r="I11" s="1" t="str">
        <f>HYPERLINK("https://www.ncbi.nlm.nih.gov/protein/WP_076773417.1?report=genbank&amp;log$=prottop&amp;blast_rank=9&amp;RID=0BSCT33U016","WP_076773417.1")</f>
        <v>WP_076773417.1</v>
      </c>
    </row>
    <row r="12" spans="1:10" s="1" customFormat="1">
      <c r="A12" s="1" t="s">
        <v>209</v>
      </c>
      <c r="B12" s="1" t="s">
        <v>22</v>
      </c>
      <c r="C12" s="1">
        <v>68.099999999999994</v>
      </c>
      <c r="D12" s="1">
        <v>68.099999999999994</v>
      </c>
      <c r="E12" s="2">
        <v>1</v>
      </c>
      <c r="F12" s="3">
        <v>1E-14</v>
      </c>
      <c r="G12" s="1">
        <v>100</v>
      </c>
      <c r="H12" s="1">
        <v>240</v>
      </c>
      <c r="I12" s="1" t="str">
        <f>HYPERLINK("https://www.ncbi.nlm.nih.gov/protein/WP_006162098.1?report=genbank&amp;log$=prottop&amp;blast_rank=10&amp;RID=0BSCT33U016","WP_006162098.1")</f>
        <v>WP_006162098.1</v>
      </c>
    </row>
    <row r="13" spans="1:10" s="1" customFormat="1">
      <c r="A13" s="1" t="s">
        <v>208</v>
      </c>
      <c r="B13" s="1" t="s">
        <v>25</v>
      </c>
      <c r="C13" s="1">
        <v>68.099999999999994</v>
      </c>
      <c r="D13" s="1">
        <v>68.099999999999994</v>
      </c>
      <c r="E13" s="2">
        <v>1</v>
      </c>
      <c r="F13" s="3">
        <v>1E-14</v>
      </c>
      <c r="G13" s="1">
        <v>100</v>
      </c>
      <c r="H13" s="1">
        <v>240</v>
      </c>
      <c r="I13" s="1" t="str">
        <f>HYPERLINK("https://www.ncbi.nlm.nih.gov/protein/MEN3433584.1?report=genbank&amp;log$=prottop&amp;blast_rank=11&amp;RID=0BSCT33U016","MEN3433584.1")</f>
        <v>MEN3433584.1</v>
      </c>
    </row>
    <row r="14" spans="1:10" s="1" customFormat="1">
      <c r="A14" s="1" t="s">
        <v>205</v>
      </c>
      <c r="B14" s="1" t="s">
        <v>93</v>
      </c>
      <c r="C14" s="1">
        <v>68.099999999999994</v>
      </c>
      <c r="D14" s="1">
        <v>68.099999999999994</v>
      </c>
      <c r="E14" s="2">
        <v>1</v>
      </c>
      <c r="F14" s="3">
        <v>1E-14</v>
      </c>
      <c r="G14" s="1">
        <v>100</v>
      </c>
      <c r="H14" s="1">
        <v>240</v>
      </c>
      <c r="I14" s="1" t="str">
        <f>HYPERLINK("https://www.ncbi.nlm.nih.gov/protein/WP_223597133.1?report=genbank&amp;log$=prottop&amp;blast_rank=13&amp;RID=0BSCT33U016","WP_223597133.1")</f>
        <v>WP_223597133.1</v>
      </c>
    </row>
    <row r="15" spans="1:10" s="1" customFormat="1">
      <c r="A15" s="1" t="s">
        <v>207</v>
      </c>
      <c r="B15" s="1" t="s">
        <v>16</v>
      </c>
      <c r="C15" s="1">
        <v>68.099999999999994</v>
      </c>
      <c r="D15" s="1">
        <v>68.099999999999994</v>
      </c>
      <c r="E15" s="2">
        <v>1</v>
      </c>
      <c r="F15" s="3">
        <v>1E-14</v>
      </c>
      <c r="G15" s="1">
        <v>100</v>
      </c>
      <c r="H15" s="1">
        <v>240</v>
      </c>
      <c r="I15" s="1" t="str">
        <f>HYPERLINK("https://www.ncbi.nlm.nih.gov/protein/WP_259599220.1?report=genbank&amp;log$=prottop&amp;blast_rank=14&amp;RID=0BSCT33U016","WP_259599220.1")</f>
        <v>WP_259599220.1</v>
      </c>
    </row>
    <row r="16" spans="1:10" s="1" customFormat="1">
      <c r="A16" s="1" t="s">
        <v>231</v>
      </c>
      <c r="B16" s="1" t="s">
        <v>19</v>
      </c>
      <c r="C16" s="1">
        <v>68.099999999999994</v>
      </c>
      <c r="D16" s="1">
        <v>68.099999999999994</v>
      </c>
      <c r="E16" s="2">
        <v>1</v>
      </c>
      <c r="F16" s="3">
        <v>1E-14</v>
      </c>
      <c r="G16" s="1">
        <v>100</v>
      </c>
      <c r="H16" s="1">
        <v>240</v>
      </c>
      <c r="I16" s="1" t="str">
        <f>HYPERLINK("https://www.ncbi.nlm.nih.gov/protein/WP_138144919.1?report=genbank&amp;log$=prottop&amp;blast_rank=15&amp;RID=0BSCT33U016","WP_138144919.1")</f>
        <v>WP_138144919.1</v>
      </c>
    </row>
    <row r="17" spans="1:9" s="1" customFormat="1">
      <c r="A17" s="1" t="s">
        <v>228</v>
      </c>
      <c r="B17" s="1" t="s">
        <v>229</v>
      </c>
      <c r="C17" s="1">
        <v>68.099999999999994</v>
      </c>
      <c r="D17" s="1">
        <v>68.099999999999994</v>
      </c>
      <c r="E17" s="2">
        <v>1</v>
      </c>
      <c r="F17" s="3">
        <v>1E-14</v>
      </c>
      <c r="G17" s="1">
        <v>100</v>
      </c>
      <c r="H17" s="1">
        <v>240</v>
      </c>
      <c r="I17" s="1" t="str">
        <f>HYPERLINK("https://www.ncbi.nlm.nih.gov/protein/WP_154167972.1?report=genbank&amp;log$=prottop&amp;blast_rank=16&amp;RID=0BSCT33U016","WP_154167972.1")</f>
        <v>WP_154167972.1</v>
      </c>
    </row>
    <row r="18" spans="1:9" s="1" customFormat="1">
      <c r="A18" s="1" t="s">
        <v>208</v>
      </c>
      <c r="B18" s="1" t="s">
        <v>25</v>
      </c>
      <c r="C18" s="1">
        <v>68.099999999999994</v>
      </c>
      <c r="D18" s="1">
        <v>68.099999999999994</v>
      </c>
      <c r="E18" s="2">
        <v>1</v>
      </c>
      <c r="F18" s="3">
        <v>1E-14</v>
      </c>
      <c r="G18" s="1">
        <v>100</v>
      </c>
      <c r="H18" s="1">
        <v>240</v>
      </c>
      <c r="I18" s="1" t="str">
        <f>HYPERLINK("https://www.ncbi.nlm.nih.gov/protein/WP_004685017.1?report=genbank&amp;log$=prottop&amp;blast_rank=17&amp;RID=0BSCT33U016","WP_004685017.1")</f>
        <v>WP_004685017.1</v>
      </c>
    </row>
    <row r="19" spans="1:9" s="1" customFormat="1">
      <c r="A19" s="1" t="s">
        <v>207</v>
      </c>
      <c r="B19" s="1" t="s">
        <v>16</v>
      </c>
      <c r="C19" s="1">
        <v>68.099999999999994</v>
      </c>
      <c r="D19" s="1">
        <v>68.099999999999994</v>
      </c>
      <c r="E19" s="2">
        <v>1</v>
      </c>
      <c r="F19" s="3">
        <v>1E-14</v>
      </c>
      <c r="G19" s="1">
        <v>100</v>
      </c>
      <c r="H19" s="1">
        <v>240</v>
      </c>
      <c r="I19" s="1" t="str">
        <f>HYPERLINK("https://www.ncbi.nlm.nih.gov/protein/WP_404782652.1?report=genbank&amp;log$=prottop&amp;blast_rank=18&amp;RID=0BSCT33U016","WP_404782652.1")</f>
        <v>WP_404782652.1</v>
      </c>
    </row>
    <row r="20" spans="1:9" s="1" customFormat="1">
      <c r="A20" s="1" t="s">
        <v>208</v>
      </c>
      <c r="B20" s="1" t="s">
        <v>25</v>
      </c>
      <c r="C20" s="1">
        <v>68.099999999999994</v>
      </c>
      <c r="D20" s="1">
        <v>68.099999999999994</v>
      </c>
      <c r="E20" s="2">
        <v>1</v>
      </c>
      <c r="F20" s="3">
        <v>1E-14</v>
      </c>
      <c r="G20" s="1">
        <v>100</v>
      </c>
      <c r="H20" s="1">
        <v>240</v>
      </c>
      <c r="I20" s="1" t="str">
        <f>HYPERLINK("https://www.ncbi.nlm.nih.gov/protein/WP_203080149.1?report=genbank&amp;log$=prottop&amp;blast_rank=19&amp;RID=0BSCT33U016","WP_203080149.1")</f>
        <v>WP_203080149.1</v>
      </c>
    </row>
    <row r="21" spans="1:9" s="1" customFormat="1">
      <c r="A21" s="1" t="s">
        <v>230</v>
      </c>
      <c r="B21" s="1" t="s">
        <v>35</v>
      </c>
      <c r="C21" s="1">
        <v>68.099999999999994</v>
      </c>
      <c r="D21" s="1">
        <v>68.099999999999994</v>
      </c>
      <c r="E21" s="2">
        <v>1</v>
      </c>
      <c r="F21" s="3">
        <v>1E-14</v>
      </c>
      <c r="G21" s="1">
        <v>100</v>
      </c>
      <c r="H21" s="1">
        <v>240</v>
      </c>
      <c r="I21" s="1" t="str">
        <f>HYPERLINK("https://www.ncbi.nlm.nih.gov/protein/WP_259595096.1?report=genbank&amp;log$=prottop&amp;blast_rank=20&amp;RID=0BSCT33U016","WP_259595096.1")</f>
        <v>WP_259595096.1</v>
      </c>
    </row>
    <row r="22" spans="1:9" s="1" customFormat="1">
      <c r="A22" s="1" t="s">
        <v>210</v>
      </c>
      <c r="B22" s="1" t="s">
        <v>38</v>
      </c>
      <c r="C22" s="1">
        <v>68.099999999999994</v>
      </c>
      <c r="D22" s="1">
        <v>68.099999999999994</v>
      </c>
      <c r="E22" s="2">
        <v>1</v>
      </c>
      <c r="F22" s="3">
        <v>1E-14</v>
      </c>
      <c r="G22" s="1">
        <v>100</v>
      </c>
      <c r="H22" s="1">
        <v>240</v>
      </c>
      <c r="I22" s="1" t="str">
        <f>HYPERLINK("https://www.ncbi.nlm.nih.gov/protein/WP_029097105.1?report=genbank&amp;log$=prottop&amp;blast_rank=21&amp;RID=0BSCT33U016","WP_029097105.1")</f>
        <v>WP_029097105.1</v>
      </c>
    </row>
    <row r="23" spans="1:9" s="1" customFormat="1">
      <c r="A23" s="1" t="s">
        <v>205</v>
      </c>
      <c r="B23" s="1" t="s">
        <v>93</v>
      </c>
      <c r="C23" s="1">
        <v>68.099999999999994</v>
      </c>
      <c r="D23" s="1">
        <v>68.099999999999994</v>
      </c>
      <c r="E23" s="2">
        <v>1</v>
      </c>
      <c r="F23" s="3">
        <v>1E-14</v>
      </c>
      <c r="G23" s="1">
        <v>100</v>
      </c>
      <c r="H23" s="1">
        <v>240</v>
      </c>
      <c r="I23" s="1" t="str">
        <f>HYPERLINK("https://www.ncbi.nlm.nih.gov/protein/WP_006073543.1?report=genbank&amp;log$=prottop&amp;blast_rank=22&amp;RID=0BSCT33U016","WP_006073543.1")</f>
        <v>WP_006073543.1</v>
      </c>
    </row>
    <row r="24" spans="1:9" s="1" customFormat="1">
      <c r="A24" s="1" t="s">
        <v>208</v>
      </c>
      <c r="B24" s="1" t="s">
        <v>25</v>
      </c>
      <c r="C24" s="1">
        <v>68.099999999999994</v>
      </c>
      <c r="D24" s="1">
        <v>68.099999999999994</v>
      </c>
      <c r="E24" s="2">
        <v>1</v>
      </c>
      <c r="F24" s="3">
        <v>1E-14</v>
      </c>
      <c r="G24" s="1">
        <v>100</v>
      </c>
      <c r="H24" s="1">
        <v>240</v>
      </c>
      <c r="I24" s="1" t="str">
        <f>HYPERLINK("https://www.ncbi.nlm.nih.gov/protein/WP_346203963.1?report=genbank&amp;log$=prottop&amp;blast_rank=23&amp;RID=0BSCT33U016","WP_346203963.1")</f>
        <v>WP_346203963.1</v>
      </c>
    </row>
    <row r="25" spans="1:9" s="1" customFormat="1">
      <c r="A25" s="1" t="s">
        <v>207</v>
      </c>
      <c r="B25" s="1" t="s">
        <v>16</v>
      </c>
      <c r="C25" s="1">
        <v>68.099999999999994</v>
      </c>
      <c r="D25" s="1">
        <v>68.099999999999994</v>
      </c>
      <c r="E25" s="2">
        <v>1</v>
      </c>
      <c r="F25" s="3">
        <v>1E-14</v>
      </c>
      <c r="G25" s="1">
        <v>100</v>
      </c>
      <c r="H25" s="1">
        <v>240</v>
      </c>
      <c r="I25" s="1" t="str">
        <f>HYPERLINK("https://www.ncbi.nlm.nih.gov/protein/WP_008936918.1?report=genbank&amp;log$=prottop&amp;blast_rank=24&amp;RID=0BSCT33U016","WP_008936918.1")</f>
        <v>WP_008936918.1</v>
      </c>
    </row>
    <row r="26" spans="1:9" s="1" customFormat="1">
      <c r="A26" s="1" t="s">
        <v>213</v>
      </c>
      <c r="B26" s="1" t="s">
        <v>25</v>
      </c>
      <c r="C26" s="1">
        <v>68.099999999999994</v>
      </c>
      <c r="D26" s="1">
        <v>68.099999999999994</v>
      </c>
      <c r="E26" s="2">
        <v>1</v>
      </c>
      <c r="F26" s="3">
        <v>1E-14</v>
      </c>
      <c r="G26" s="1">
        <v>100</v>
      </c>
      <c r="H26" s="1">
        <v>240</v>
      </c>
      <c r="I26" s="1" t="str">
        <f>HYPERLINK("https://www.ncbi.nlm.nih.gov/protein/ACQ84164.1?report=genbank&amp;log$=prottop&amp;blast_rank=25&amp;RID=0BSCT33U016","ACQ84164.1")</f>
        <v>ACQ84164.1</v>
      </c>
    </row>
    <row r="27" spans="1:9" s="1" customFormat="1">
      <c r="A27" s="1" t="s">
        <v>209</v>
      </c>
      <c r="B27" s="1" t="s">
        <v>22</v>
      </c>
      <c r="C27" s="1">
        <v>68.099999999999994</v>
      </c>
      <c r="D27" s="1">
        <v>68.099999999999994</v>
      </c>
      <c r="E27" s="2">
        <v>1</v>
      </c>
      <c r="F27" s="3">
        <v>1E-14</v>
      </c>
      <c r="G27" s="1">
        <v>100</v>
      </c>
      <c r="H27" s="1">
        <v>240</v>
      </c>
      <c r="I27" s="1" t="str">
        <f>HYPERLINK("https://www.ncbi.nlm.nih.gov/protein/WP_004681766.1?report=genbank&amp;log$=prottop&amp;blast_rank=26&amp;RID=0BSCT33U016","WP_004681766.1")</f>
        <v>WP_004681766.1</v>
      </c>
    </row>
    <row r="28" spans="1:9" s="1" customFormat="1">
      <c r="A28" s="1" t="s">
        <v>205</v>
      </c>
      <c r="B28" s="1" t="s">
        <v>93</v>
      </c>
      <c r="C28" s="1">
        <v>68.099999999999994</v>
      </c>
      <c r="D28" s="1">
        <v>68.099999999999994</v>
      </c>
      <c r="E28" s="2">
        <v>1</v>
      </c>
      <c r="F28" s="3">
        <v>1E-14</v>
      </c>
      <c r="G28" s="1">
        <v>100</v>
      </c>
      <c r="H28" s="1">
        <v>240</v>
      </c>
      <c r="I28" s="1" t="str">
        <f>HYPERLINK("https://www.ncbi.nlm.nih.gov/protein/WP_004692363.1?report=genbank&amp;log$=prottop&amp;blast_rank=27&amp;RID=0BSCT33U016","WP_004692363.1")</f>
        <v>WP_004692363.1</v>
      </c>
    </row>
    <row r="29" spans="1:9" s="1" customFormat="1">
      <c r="A29" s="1" t="s">
        <v>214</v>
      </c>
      <c r="B29" s="1" t="s">
        <v>215</v>
      </c>
      <c r="C29" s="1">
        <v>68.099999999999994</v>
      </c>
      <c r="D29" s="1">
        <v>68.099999999999994</v>
      </c>
      <c r="E29" s="2">
        <v>1</v>
      </c>
      <c r="F29" s="3">
        <v>1E-14</v>
      </c>
      <c r="G29" s="1">
        <v>100</v>
      </c>
      <c r="H29" s="1">
        <v>229</v>
      </c>
      <c r="I29" s="1" t="str">
        <f>HYPERLINK("https://www.ncbi.nlm.nih.gov/protein/ADZ67646.1?report=genbank&amp;log$=prottop&amp;blast_rank=29&amp;RID=0BSCT33U016","ADZ67646.1")</f>
        <v>ADZ67646.1</v>
      </c>
    </row>
    <row r="30" spans="1:9" s="1" customFormat="1">
      <c r="A30" s="1" t="s">
        <v>227</v>
      </c>
      <c r="B30" s="1" t="s">
        <v>110</v>
      </c>
      <c r="C30" s="1">
        <v>68.099999999999994</v>
      </c>
      <c r="D30" s="1">
        <v>68.099999999999994</v>
      </c>
      <c r="E30" s="2">
        <v>1</v>
      </c>
      <c r="F30" s="3">
        <v>1E-14</v>
      </c>
      <c r="G30" s="1">
        <v>100</v>
      </c>
      <c r="H30" s="1">
        <v>229</v>
      </c>
      <c r="I30" s="1" t="str">
        <f>HYPERLINK("https://www.ncbi.nlm.nih.gov/protein/AIB19078.1?report=genbank&amp;log$=prottop&amp;blast_rank=31&amp;RID=0BSCT33U016","AIB19078.1")</f>
        <v>AIB19078.1</v>
      </c>
    </row>
    <row r="31" spans="1:9" s="1" customFormat="1">
      <c r="A31" s="1" t="s">
        <v>219</v>
      </c>
      <c r="B31" s="1" t="s">
        <v>220</v>
      </c>
      <c r="C31" s="1">
        <v>68.099999999999994</v>
      </c>
      <c r="D31" s="1">
        <v>68.099999999999994</v>
      </c>
      <c r="E31" s="2">
        <v>1</v>
      </c>
      <c r="F31" s="3">
        <v>1E-14</v>
      </c>
      <c r="G31" s="1">
        <v>100</v>
      </c>
      <c r="H31" s="1">
        <v>223</v>
      </c>
      <c r="I31" s="1" t="str">
        <f>HYPERLINK("https://www.ncbi.nlm.nih.gov/protein/ADZ88512.1?report=genbank&amp;log$=prottop&amp;blast_rank=32&amp;RID=0BSCT33U016","ADZ88512.1")</f>
        <v>ADZ88512.1</v>
      </c>
    </row>
    <row r="32" spans="1:9" s="1" customFormat="1">
      <c r="A32" s="1" t="s">
        <v>217</v>
      </c>
      <c r="B32" s="1" t="s">
        <v>86</v>
      </c>
      <c r="C32" s="1">
        <v>68.099999999999994</v>
      </c>
      <c r="D32" s="1">
        <v>68.099999999999994</v>
      </c>
      <c r="E32" s="2">
        <v>1</v>
      </c>
      <c r="F32" s="3">
        <v>1E-14</v>
      </c>
      <c r="G32" s="1">
        <v>100</v>
      </c>
      <c r="H32" s="1">
        <v>219</v>
      </c>
      <c r="I32" s="1" t="str">
        <f>HYPERLINK("https://www.ncbi.nlm.nih.gov/protein/AAL54086.1?report=genbank&amp;log$=prottop&amp;blast_rank=33&amp;RID=0BSCT33U016","AAL54086.1")</f>
        <v>AAL54086.1</v>
      </c>
    </row>
    <row r="33" spans="1:9" s="1" customFormat="1">
      <c r="A33" s="1" t="s">
        <v>223</v>
      </c>
      <c r="B33" s="1" t="s">
        <v>224</v>
      </c>
      <c r="C33" s="1">
        <v>68.099999999999994</v>
      </c>
      <c r="D33" s="1">
        <v>68.099999999999994</v>
      </c>
      <c r="E33" s="2">
        <v>1</v>
      </c>
      <c r="F33" s="3">
        <v>1E-14</v>
      </c>
      <c r="G33" s="1">
        <v>100</v>
      </c>
      <c r="H33" s="1">
        <v>219</v>
      </c>
      <c r="I33" s="1" t="str">
        <f>HYPERLINK("https://www.ncbi.nlm.nih.gov/protein/ADC95625.1?report=genbank&amp;log$=prottop&amp;blast_rank=34&amp;RID=0BSCT33U016","ADC95625.1")</f>
        <v>ADC95625.1</v>
      </c>
    </row>
    <row r="34" spans="1:9" s="1" customFormat="1">
      <c r="A34" s="1" t="s">
        <v>218</v>
      </c>
      <c r="B34" s="1" t="s">
        <v>66</v>
      </c>
      <c r="C34" s="1">
        <v>68.099999999999994</v>
      </c>
      <c r="D34" s="1">
        <v>68.099999999999994</v>
      </c>
      <c r="E34" s="2">
        <v>1</v>
      </c>
      <c r="F34" s="3">
        <v>1E-14</v>
      </c>
      <c r="G34" s="1">
        <v>100</v>
      </c>
      <c r="H34" s="1">
        <v>218</v>
      </c>
      <c r="I34" s="1" t="str">
        <f>HYPERLINK("https://www.ncbi.nlm.nih.gov/protein/ENT02200.1?report=genbank&amp;log$=prottop&amp;blast_rank=35&amp;RID=0BSCT33U016","ENT02200.1")</f>
        <v>ENT02200.1</v>
      </c>
    </row>
    <row r="35" spans="1:9" s="1" customFormat="1">
      <c r="A35" s="1" t="s">
        <v>272</v>
      </c>
      <c r="B35" s="1" t="s">
        <v>52</v>
      </c>
      <c r="C35" s="1">
        <v>68.099999999999994</v>
      </c>
      <c r="D35" s="1">
        <v>68.099999999999994</v>
      </c>
      <c r="E35" s="2">
        <v>1</v>
      </c>
      <c r="F35" s="3">
        <v>1E-14</v>
      </c>
      <c r="G35" s="1">
        <v>100</v>
      </c>
      <c r="H35" s="1">
        <v>176</v>
      </c>
      <c r="I35" s="1" t="str">
        <f>HYPERLINK("https://www.ncbi.nlm.nih.gov/protein/WP_002971128.1?report=genbank&amp;log$=prottop&amp;blast_rank=36&amp;RID=0BSCT33U016","WP_002971128.1")</f>
        <v>WP_002971128.1</v>
      </c>
    </row>
    <row r="36" spans="1:9" s="1" customFormat="1">
      <c r="A36" s="1" t="s">
        <v>207</v>
      </c>
      <c r="B36" s="1" t="s">
        <v>16</v>
      </c>
      <c r="C36" s="1">
        <v>63.4</v>
      </c>
      <c r="D36" s="1">
        <v>63.4</v>
      </c>
      <c r="E36" s="2">
        <v>1</v>
      </c>
      <c r="F36" s="3">
        <v>5.9999999999999997E-13</v>
      </c>
      <c r="G36" s="1">
        <v>90</v>
      </c>
      <c r="H36" s="1">
        <v>240</v>
      </c>
      <c r="I36" s="1" t="str">
        <f>HYPERLINK("https://www.ncbi.nlm.nih.gov/protein/WP_076778524.1?report=genbank&amp;log$=prottop&amp;blast_rank=37&amp;RID=0BSCT33U016","WP_076778524.1")</f>
        <v>WP_076778524.1</v>
      </c>
    </row>
    <row r="37" spans="1:9" s="1" customFormat="1">
      <c r="A37" s="1" t="s">
        <v>207</v>
      </c>
      <c r="B37" s="1" t="s">
        <v>16</v>
      </c>
      <c r="C37" s="1">
        <v>63.4</v>
      </c>
      <c r="D37" s="1">
        <v>63.4</v>
      </c>
      <c r="E37" s="2">
        <v>1</v>
      </c>
      <c r="F37" s="3">
        <v>5.9999999999999997E-13</v>
      </c>
      <c r="G37" s="1">
        <v>90</v>
      </c>
      <c r="H37" s="1">
        <v>240</v>
      </c>
      <c r="I37" s="1" t="str">
        <f>HYPERLINK("https://www.ncbi.nlm.nih.gov/protein/WP_069714802.1?report=genbank&amp;log$=prottop&amp;blast_rank=38&amp;RID=0BSCT33U016","WP_069714802.1")</f>
        <v>WP_069714802.1</v>
      </c>
    </row>
    <row r="38" spans="1:9" s="1" customFormat="1">
      <c r="A38" s="1" t="s">
        <v>234</v>
      </c>
      <c r="B38" s="1" t="s">
        <v>29</v>
      </c>
      <c r="C38" s="1">
        <v>63.4</v>
      </c>
      <c r="D38" s="1">
        <v>63.4</v>
      </c>
      <c r="E38" s="2">
        <v>1</v>
      </c>
      <c r="F38" s="3">
        <v>5.9999999999999997E-13</v>
      </c>
      <c r="G38" s="1">
        <v>90</v>
      </c>
      <c r="H38" s="1">
        <v>240</v>
      </c>
      <c r="I38" s="1" t="str">
        <f>HYPERLINK("https://www.ncbi.nlm.nih.gov/protein/WP_209409610.1?report=genbank&amp;log$=prottop&amp;blast_rank=39&amp;RID=0BSCT33U016","WP_209409610.1")</f>
        <v>WP_209409610.1</v>
      </c>
    </row>
    <row r="39" spans="1:9" s="1" customFormat="1">
      <c r="A39" s="1" t="s">
        <v>235</v>
      </c>
      <c r="B39" s="1" t="s">
        <v>47</v>
      </c>
      <c r="C39" s="1">
        <v>63.4</v>
      </c>
      <c r="D39" s="1">
        <v>63.4</v>
      </c>
      <c r="E39" s="2">
        <v>1</v>
      </c>
      <c r="F39" s="3">
        <v>5.9999999999999997E-13</v>
      </c>
      <c r="G39" s="1">
        <v>90</v>
      </c>
      <c r="H39" s="1">
        <v>240</v>
      </c>
      <c r="I39" s="1" t="str">
        <f>HYPERLINK("https://www.ncbi.nlm.nih.gov/protein/WP_025199217.1?report=genbank&amp;log$=prottop&amp;blast_rank=40&amp;RID=0BSCT33U016","WP_025199217.1")</f>
        <v>WP_025199217.1</v>
      </c>
    </row>
    <row r="40" spans="1:9" s="1" customFormat="1">
      <c r="A40" s="1" t="s">
        <v>235</v>
      </c>
      <c r="B40" s="1" t="s">
        <v>47</v>
      </c>
      <c r="C40" s="1">
        <v>63.4</v>
      </c>
      <c r="D40" s="1">
        <v>63.4</v>
      </c>
      <c r="E40" s="2">
        <v>1</v>
      </c>
      <c r="F40" s="3">
        <v>5.9999999999999997E-13</v>
      </c>
      <c r="G40" s="1">
        <v>90</v>
      </c>
      <c r="H40" s="1">
        <v>223</v>
      </c>
      <c r="I40" s="1" t="str">
        <f>HYPERLINK("https://www.ncbi.nlm.nih.gov/protein/EFM60410.1?report=genbank&amp;log$=prottop&amp;blast_rank=41&amp;RID=0BSCT33U016","EFM60410.1")</f>
        <v>EFM60410.1</v>
      </c>
    </row>
    <row r="41" spans="1:9" s="1" customFormat="1">
      <c r="A41" s="1" t="s">
        <v>236</v>
      </c>
      <c r="B41" s="1" t="s">
        <v>22</v>
      </c>
      <c r="C41" s="1">
        <v>60.9</v>
      </c>
      <c r="D41" s="1">
        <v>60.9</v>
      </c>
      <c r="E41" s="2">
        <v>1</v>
      </c>
      <c r="F41" s="3">
        <v>3.9999999999999999E-12</v>
      </c>
      <c r="G41" s="1">
        <v>85</v>
      </c>
      <c r="H41" s="1">
        <v>240</v>
      </c>
      <c r="I41" s="1" t="str">
        <f>HYPERLINK("https://www.ncbi.nlm.nih.gov/protein/WP_008510055.1?report=genbank&amp;log$=prottop&amp;blast_rank=42&amp;RID=0BSCT33U016","WP_008510055.1")</f>
        <v>WP_008510055.1</v>
      </c>
    </row>
    <row r="42" spans="1:9" s="1" customFormat="1">
      <c r="A42" s="1" t="s">
        <v>225</v>
      </c>
      <c r="B42" s="1" t="s">
        <v>25</v>
      </c>
      <c r="C42" s="1">
        <v>55.4</v>
      </c>
      <c r="D42" s="1">
        <v>55.4</v>
      </c>
      <c r="E42" s="2">
        <v>1</v>
      </c>
      <c r="F42" s="3">
        <v>4.0000000000000001E-10</v>
      </c>
      <c r="G42" s="1">
        <v>90</v>
      </c>
      <c r="H42" s="1">
        <v>240</v>
      </c>
      <c r="I42" s="1" t="str">
        <f>HYPERLINK("https://www.ncbi.nlm.nih.gov/protein/ADL14702.1?report=genbank&amp;log$=prottop&amp;blast_rank=43&amp;RID=0BSCT33U016","ADL14702.1")</f>
        <v>ADL14702.1</v>
      </c>
    </row>
    <row r="43" spans="1:9" s="1" customFormat="1">
      <c r="A43" s="1" t="s">
        <v>267</v>
      </c>
      <c r="B43" s="1" t="s">
        <v>150</v>
      </c>
      <c r="C43" s="1">
        <v>44.8</v>
      </c>
      <c r="D43" s="1">
        <v>44.8</v>
      </c>
      <c r="E43" s="2">
        <v>0.7</v>
      </c>
      <c r="F43" s="3">
        <v>1.9999999999999999E-6</v>
      </c>
      <c r="G43" s="1">
        <v>92.86</v>
      </c>
      <c r="H43" s="1">
        <v>244</v>
      </c>
      <c r="I43" s="1" t="str">
        <f>HYPERLINK("https://www.ncbi.nlm.nih.gov/protein/WP_188825328.1?report=genbank&amp;log$=prottop&amp;blast_rank=44&amp;RID=0BSCT33U016","WP_188825328.1")</f>
        <v>WP_188825328.1</v>
      </c>
    </row>
    <row r="44" spans="1:9" s="1" customFormat="1">
      <c r="A44" s="1" t="s">
        <v>241</v>
      </c>
      <c r="B44" s="1" t="s">
        <v>16</v>
      </c>
      <c r="C44" s="1">
        <v>44.8</v>
      </c>
      <c r="D44" s="1">
        <v>44.8</v>
      </c>
      <c r="E44" s="2">
        <v>0.7</v>
      </c>
      <c r="F44" s="3">
        <v>1.9999999999999999E-6</v>
      </c>
      <c r="G44" s="1">
        <v>92.86</v>
      </c>
      <c r="H44" s="1">
        <v>240</v>
      </c>
      <c r="I44" s="1" t="str">
        <f>HYPERLINK("https://www.ncbi.nlm.nih.gov/protein/WP_420962479.1?report=genbank&amp;log$=prottop&amp;blast_rank=45&amp;RID=0BSCT33U016","WP_420962479.1")</f>
        <v>WP_420962479.1</v>
      </c>
    </row>
    <row r="45" spans="1:9" s="1" customFormat="1">
      <c r="A45" s="1" t="s">
        <v>236</v>
      </c>
      <c r="B45" s="1" t="s">
        <v>22</v>
      </c>
      <c r="C45" s="1">
        <v>41.4</v>
      </c>
      <c r="D45" s="1">
        <v>41.4</v>
      </c>
      <c r="E45" s="2">
        <v>0.8</v>
      </c>
      <c r="F45" s="3">
        <v>3.0000000000000001E-5</v>
      </c>
      <c r="G45" s="1">
        <v>68.75</v>
      </c>
      <c r="H45" s="1">
        <v>239</v>
      </c>
      <c r="I45" s="1" t="str">
        <f>HYPERLINK("https://www.ncbi.nlm.nih.gov/protein/WP_008511604.1?report=genbank&amp;log$=prottop&amp;blast_rank=47&amp;RID=0BSCT33U016","WP_008511604.1")</f>
        <v>WP_008511604.1</v>
      </c>
    </row>
    <row r="46" spans="1:9" s="1" customFormat="1">
      <c r="A46" s="1" t="s">
        <v>262</v>
      </c>
      <c r="B46" s="1" t="s">
        <v>133</v>
      </c>
      <c r="C46" s="1">
        <v>40.1</v>
      </c>
      <c r="D46" s="1">
        <v>40.1</v>
      </c>
      <c r="E46" s="2">
        <v>0.7</v>
      </c>
      <c r="F46" s="3">
        <v>9.0000000000000006E-5</v>
      </c>
      <c r="G46" s="1">
        <v>78.569999999999993</v>
      </c>
      <c r="H46" s="1">
        <v>244</v>
      </c>
      <c r="I46" s="1" t="str">
        <f>HYPERLINK("https://www.ncbi.nlm.nih.gov/protein/WP_279719228.1?report=genbank&amp;log$=prottop&amp;blast_rank=48&amp;RID=0BSCT33U016","WP_279719228.1")</f>
        <v>WP_279719228.1</v>
      </c>
    </row>
    <row r="47" spans="1:9" s="1" customFormat="1">
      <c r="A47" s="1" t="s">
        <v>262</v>
      </c>
      <c r="B47" s="1" t="s">
        <v>133</v>
      </c>
      <c r="C47" s="1">
        <v>40.1</v>
      </c>
      <c r="D47" s="1">
        <v>40.1</v>
      </c>
      <c r="E47" s="2">
        <v>0.7</v>
      </c>
      <c r="F47" s="3">
        <v>9.0000000000000006E-5</v>
      </c>
      <c r="G47" s="1">
        <v>78.569999999999993</v>
      </c>
      <c r="H47" s="1">
        <v>244</v>
      </c>
      <c r="I47" s="1" t="str">
        <f>HYPERLINK("https://www.ncbi.nlm.nih.gov/protein/WP_025091065.1?report=genbank&amp;log$=prottop&amp;blast_rank=49&amp;RID=0BSCT33U016","WP_025091065.1")</f>
        <v>WP_025091065.1</v>
      </c>
    </row>
    <row r="48" spans="1:9" s="1" customFormat="1">
      <c r="A48" s="1" t="s">
        <v>265</v>
      </c>
      <c r="B48" s="1" t="s">
        <v>135</v>
      </c>
      <c r="C48" s="1">
        <v>40.1</v>
      </c>
      <c r="D48" s="1">
        <v>40.1</v>
      </c>
      <c r="E48" s="2">
        <v>0.7</v>
      </c>
      <c r="F48" s="3">
        <v>9.0000000000000006E-5</v>
      </c>
      <c r="G48" s="1">
        <v>78.569999999999993</v>
      </c>
      <c r="H48" s="1">
        <v>244</v>
      </c>
      <c r="I48" s="1" t="str">
        <f>HYPERLINK("https://www.ncbi.nlm.nih.gov/protein/WP_122066545.1?report=genbank&amp;log$=prottop&amp;blast_rank=50&amp;RID=0BSCT33U016","WP_122066545.1")</f>
        <v>WP_122066545.1</v>
      </c>
    </row>
    <row r="49" spans="1:9" s="1" customFormat="1">
      <c r="A49" s="1" t="s">
        <v>236</v>
      </c>
      <c r="B49" s="1" t="s">
        <v>22</v>
      </c>
      <c r="C49" s="1">
        <v>40.1</v>
      </c>
      <c r="D49" s="1">
        <v>40.1</v>
      </c>
      <c r="E49" s="2">
        <v>0.7</v>
      </c>
      <c r="F49" s="3">
        <v>9.0000000000000006E-5</v>
      </c>
      <c r="G49" s="1">
        <v>78.569999999999993</v>
      </c>
      <c r="H49" s="1">
        <v>244</v>
      </c>
      <c r="I49" s="1" t="str">
        <f>HYPERLINK("https://www.ncbi.nlm.nih.gov/protein/WP_151601866.1?report=genbank&amp;log$=prottop&amp;blast_rank=51&amp;RID=0BSCT33U016","WP_151601866.1")</f>
        <v>WP_151601866.1</v>
      </c>
    </row>
    <row r="50" spans="1:9" s="1" customFormat="1">
      <c r="A50" s="1" t="s">
        <v>236</v>
      </c>
      <c r="B50" s="1" t="s">
        <v>22</v>
      </c>
      <c r="C50" s="1">
        <v>40.1</v>
      </c>
      <c r="D50" s="1">
        <v>40.1</v>
      </c>
      <c r="E50" s="2">
        <v>0.7</v>
      </c>
      <c r="F50" s="3">
        <v>9.0000000000000006E-5</v>
      </c>
      <c r="G50" s="1">
        <v>78.569999999999993</v>
      </c>
      <c r="H50" s="1">
        <v>244</v>
      </c>
      <c r="I50" s="1" t="str">
        <f>HYPERLINK("https://www.ncbi.nlm.nih.gov/protein/WP_112701567.1?report=genbank&amp;log$=prottop&amp;blast_rank=52&amp;RID=0BSCT33U016","WP_112701567.1")</f>
        <v>WP_112701567.1</v>
      </c>
    </row>
    <row r="51" spans="1:9" s="1" customFormat="1">
      <c r="A51" s="1" t="s">
        <v>256</v>
      </c>
      <c r="B51" s="1" t="s">
        <v>257</v>
      </c>
      <c r="C51" s="1">
        <v>39.700000000000003</v>
      </c>
      <c r="D51" s="1">
        <v>39.700000000000003</v>
      </c>
      <c r="E51" s="2">
        <v>0.85</v>
      </c>
      <c r="F51" s="3">
        <v>1E-4</v>
      </c>
      <c r="G51" s="1">
        <v>68.42</v>
      </c>
      <c r="H51" s="1">
        <v>261</v>
      </c>
      <c r="I51" s="1" t="str">
        <f>HYPERLINK("https://www.ncbi.nlm.nih.gov/protein/AEE81049.1?report=genbank&amp;log$=prottop&amp;blast_rank=54&amp;RID=0BSCT33U016","AEE81049.1")</f>
        <v>AEE81049.1</v>
      </c>
    </row>
    <row r="52" spans="1:9" s="1" customFormat="1">
      <c r="A52" s="1" t="s">
        <v>278</v>
      </c>
      <c r="B52" s="1" t="s">
        <v>25</v>
      </c>
      <c r="C52" s="1">
        <v>38</v>
      </c>
      <c r="D52" s="1">
        <v>38</v>
      </c>
      <c r="E52" s="2">
        <v>0.85</v>
      </c>
      <c r="F52" s="3">
        <v>5.0000000000000001E-4</v>
      </c>
      <c r="G52" s="1">
        <v>68.42</v>
      </c>
      <c r="H52" s="1">
        <v>113</v>
      </c>
      <c r="I52" s="1" t="str">
        <f>HYPERLINK("https://www.ncbi.nlm.nih.gov/protein/WP_208016373.1?report=genbank&amp;log$=prottop&amp;blast_rank=56&amp;RID=0BSCT33U016","WP_208016373.1")</f>
        <v>WP_208016373.1</v>
      </c>
    </row>
    <row r="53" spans="1:9" s="1" customFormat="1">
      <c r="A53" s="1" t="s">
        <v>275</v>
      </c>
      <c r="B53" s="1" t="s">
        <v>187</v>
      </c>
      <c r="C53" s="1">
        <v>38</v>
      </c>
      <c r="D53" s="1">
        <v>38</v>
      </c>
      <c r="E53" s="2">
        <v>0.85</v>
      </c>
      <c r="F53" s="3">
        <v>5.0000000000000001E-4</v>
      </c>
      <c r="G53" s="1">
        <v>68.42</v>
      </c>
      <c r="H53" s="1">
        <v>201</v>
      </c>
      <c r="I53" s="1" t="str">
        <f>HYPERLINK("https://www.ncbi.nlm.nih.gov/protein/AEQ09179.1?report=genbank&amp;log$=prottop&amp;blast_rank=59&amp;RID=0BSCT33U016","AEQ09179.1")</f>
        <v>AEQ09179.1</v>
      </c>
    </row>
    <row r="54" spans="1:9" s="1" customFormat="1">
      <c r="A54" s="1" t="s">
        <v>217</v>
      </c>
      <c r="B54" s="1" t="s">
        <v>86</v>
      </c>
      <c r="C54" s="1">
        <v>38</v>
      </c>
      <c r="D54" s="1">
        <v>38</v>
      </c>
      <c r="E54" s="2">
        <v>0.85</v>
      </c>
      <c r="F54" s="3">
        <v>5.0000000000000001E-4</v>
      </c>
      <c r="G54" s="1">
        <v>68.42</v>
      </c>
      <c r="H54" s="1">
        <v>201</v>
      </c>
      <c r="I54" s="1" t="str">
        <f>HYPERLINK("https://www.ncbi.nlm.nih.gov/protein/AAL51583.1?report=genbank&amp;log$=prottop&amp;blast_rank=60&amp;RID=0BSCT33U016","AAL51583.1")</f>
        <v>AAL51583.1</v>
      </c>
    </row>
    <row r="55" spans="1:9" s="1" customFormat="1">
      <c r="A55" s="1" t="s">
        <v>273</v>
      </c>
      <c r="B55" s="1" t="s">
        <v>274</v>
      </c>
      <c r="C55" s="1">
        <v>38</v>
      </c>
      <c r="D55" s="1">
        <v>38</v>
      </c>
      <c r="E55" s="2">
        <v>0.85</v>
      </c>
      <c r="F55" s="3">
        <v>5.0000000000000001E-4</v>
      </c>
      <c r="G55" s="1">
        <v>68.42</v>
      </c>
      <c r="H55" s="1">
        <v>202</v>
      </c>
      <c r="I55" s="1" t="str">
        <f>HYPERLINK("https://www.ncbi.nlm.nih.gov/protein/ACO01370.1?report=genbank&amp;log$=prottop&amp;blast_rank=63&amp;RID=0BSCT33U016","ACO01370.1")</f>
        <v>ACO01370.1</v>
      </c>
    </row>
    <row r="56" spans="1:9" s="1" customFormat="1">
      <c r="A56" s="1" t="s">
        <v>243</v>
      </c>
      <c r="B56" s="1" t="s">
        <v>52</v>
      </c>
      <c r="C56" s="1">
        <v>38</v>
      </c>
      <c r="D56" s="1">
        <v>38</v>
      </c>
      <c r="E56" s="2">
        <v>0.85</v>
      </c>
      <c r="F56" s="3">
        <v>5.0000000000000001E-4</v>
      </c>
      <c r="G56" s="1">
        <v>68.42</v>
      </c>
      <c r="H56" s="1">
        <v>236</v>
      </c>
      <c r="I56" s="1" t="str">
        <f>HYPERLINK("https://www.ncbi.nlm.nih.gov/protein/WP_306315705.1?report=genbank&amp;log$=prottop&amp;blast_rank=65&amp;RID=0BSCT33U016","WP_306315705.1")</f>
        <v>WP_306315705.1</v>
      </c>
    </row>
    <row r="57" spans="1:9" s="1" customFormat="1">
      <c r="A57" s="1" t="s">
        <v>243</v>
      </c>
      <c r="B57" s="1" t="s">
        <v>52</v>
      </c>
      <c r="C57" s="1">
        <v>38</v>
      </c>
      <c r="D57" s="1">
        <v>38</v>
      </c>
      <c r="E57" s="2">
        <v>0.85</v>
      </c>
      <c r="F57" s="3">
        <v>5.0000000000000001E-4</v>
      </c>
      <c r="G57" s="1">
        <v>68.42</v>
      </c>
      <c r="H57" s="1">
        <v>237</v>
      </c>
      <c r="I57" s="1" t="str">
        <f>HYPERLINK("https://www.ncbi.nlm.nih.gov/protein/WP_247642898.1?report=genbank&amp;log$=prottop&amp;blast_rank=66&amp;RID=0BSCT33U016","WP_247642898.1")</f>
        <v>WP_247642898.1</v>
      </c>
    </row>
    <row r="58" spans="1:9" s="1" customFormat="1">
      <c r="A58" s="1" t="s">
        <v>243</v>
      </c>
      <c r="B58" s="1" t="s">
        <v>52</v>
      </c>
      <c r="C58" s="1">
        <v>38</v>
      </c>
      <c r="D58" s="1">
        <v>38</v>
      </c>
      <c r="E58" s="2">
        <v>0.85</v>
      </c>
      <c r="F58" s="3">
        <v>5.0000000000000001E-4</v>
      </c>
      <c r="G58" s="1">
        <v>68.42</v>
      </c>
      <c r="H58" s="1">
        <v>253</v>
      </c>
      <c r="I58" s="1" t="str">
        <f>HYPERLINK("https://www.ncbi.nlm.nih.gov/protein/WP_306373288.1?report=genbank&amp;log$=prottop&amp;blast_rank=67&amp;RID=0BSCT33U016","WP_306373288.1")</f>
        <v>WP_306373288.1</v>
      </c>
    </row>
    <row r="59" spans="1:9" s="1" customFormat="1">
      <c r="A59" s="1" t="s">
        <v>236</v>
      </c>
      <c r="B59" s="1" t="s">
        <v>22</v>
      </c>
      <c r="C59" s="1">
        <v>38</v>
      </c>
      <c r="D59" s="1">
        <v>38</v>
      </c>
      <c r="E59" s="2">
        <v>0.85</v>
      </c>
      <c r="F59" s="3">
        <v>5.0000000000000001E-4</v>
      </c>
      <c r="G59" s="1">
        <v>68.42</v>
      </c>
      <c r="H59" s="1">
        <v>253</v>
      </c>
      <c r="I59" s="1" t="str">
        <f>HYPERLINK("https://www.ncbi.nlm.nih.gov/protein/WP_012460693.1?report=genbank&amp;log$=prottop&amp;blast_rank=68&amp;RID=0BSCT33U016","WP_012460693.1")</f>
        <v>WP_012460693.1</v>
      </c>
    </row>
    <row r="60" spans="1:9" s="1" customFormat="1">
      <c r="A60" s="1" t="s">
        <v>241</v>
      </c>
      <c r="B60" s="1" t="s">
        <v>16</v>
      </c>
      <c r="C60" s="1">
        <v>38</v>
      </c>
      <c r="D60" s="1">
        <v>38</v>
      </c>
      <c r="E60" s="2">
        <v>0.85</v>
      </c>
      <c r="F60" s="3">
        <v>5.0000000000000001E-4</v>
      </c>
      <c r="G60" s="1">
        <v>68.42</v>
      </c>
      <c r="H60" s="1">
        <v>253</v>
      </c>
      <c r="I60" s="1" t="str">
        <f>HYPERLINK("https://www.ncbi.nlm.nih.gov/protein/WP_076771283.1?report=genbank&amp;log$=prottop&amp;blast_rank=69&amp;RID=0BSCT33U016","WP_076771283.1")</f>
        <v>WP_076771283.1</v>
      </c>
    </row>
    <row r="61" spans="1:9" s="1" customFormat="1">
      <c r="A61" s="1" t="s">
        <v>243</v>
      </c>
      <c r="B61" s="1" t="s">
        <v>52</v>
      </c>
      <c r="C61" s="1">
        <v>38</v>
      </c>
      <c r="D61" s="1">
        <v>56.4</v>
      </c>
      <c r="E61" s="2">
        <v>0.85</v>
      </c>
      <c r="F61" s="3">
        <v>5.0000000000000001E-4</v>
      </c>
      <c r="G61" s="1">
        <v>68.42</v>
      </c>
      <c r="H61" s="1">
        <v>253</v>
      </c>
      <c r="I61" s="1" t="str">
        <f>HYPERLINK("https://www.ncbi.nlm.nih.gov/protein/WP_339329403.1?report=genbank&amp;log$=prottop&amp;blast_rank=70&amp;RID=0BSCT33U016","WP_339329403.1")</f>
        <v>WP_339329403.1</v>
      </c>
    </row>
    <row r="62" spans="1:9" s="1" customFormat="1">
      <c r="A62" s="1" t="s">
        <v>236</v>
      </c>
      <c r="B62" s="1" t="s">
        <v>22</v>
      </c>
      <c r="C62" s="1">
        <v>38</v>
      </c>
      <c r="D62" s="1">
        <v>38</v>
      </c>
      <c r="E62" s="2">
        <v>0.85</v>
      </c>
      <c r="F62" s="3">
        <v>5.0000000000000001E-4</v>
      </c>
      <c r="G62" s="1">
        <v>68.42</v>
      </c>
      <c r="H62" s="1">
        <v>253</v>
      </c>
      <c r="I62" s="1" t="str">
        <f>HYPERLINK("https://www.ncbi.nlm.nih.gov/protein/WP_008507115.1?report=genbank&amp;log$=prottop&amp;blast_rank=71&amp;RID=0BSCT33U016","WP_008507115.1")</f>
        <v>WP_008507115.1</v>
      </c>
    </row>
    <row r="63" spans="1:9" s="1" customFormat="1">
      <c r="A63" s="1" t="s">
        <v>236</v>
      </c>
      <c r="B63" s="1" t="s">
        <v>22</v>
      </c>
      <c r="C63" s="1">
        <v>38</v>
      </c>
      <c r="D63" s="1">
        <v>38</v>
      </c>
      <c r="E63" s="2">
        <v>0.85</v>
      </c>
      <c r="F63" s="3">
        <v>5.0000000000000001E-4</v>
      </c>
      <c r="G63" s="1">
        <v>68.42</v>
      </c>
      <c r="H63" s="1">
        <v>253</v>
      </c>
      <c r="I63" s="1" t="str">
        <f>HYPERLINK("https://www.ncbi.nlm.nih.gov/protein/WP_014300055.1?report=genbank&amp;log$=prottop&amp;blast_rank=72&amp;RID=0BSCT33U016","WP_014300055.1")</f>
        <v>WP_014300055.1</v>
      </c>
    </row>
    <row r="64" spans="1:9" s="1" customFormat="1">
      <c r="A64" s="1" t="s">
        <v>240</v>
      </c>
      <c r="B64" s="1" t="s">
        <v>19</v>
      </c>
      <c r="C64" s="1">
        <v>38</v>
      </c>
      <c r="D64" s="1">
        <v>38</v>
      </c>
      <c r="E64" s="2">
        <v>0.85</v>
      </c>
      <c r="F64" s="3">
        <v>5.0000000000000001E-4</v>
      </c>
      <c r="G64" s="1">
        <v>68.42</v>
      </c>
      <c r="H64" s="1">
        <v>253</v>
      </c>
      <c r="I64" s="1" t="str">
        <f>HYPERLINK("https://www.ncbi.nlm.nih.gov/protein/WP_371685638.1?report=genbank&amp;log$=prottop&amp;blast_rank=75&amp;RID=0BSCT33U016","WP_371685638.1")</f>
        <v>WP_371685638.1</v>
      </c>
    </row>
    <row r="65" spans="1:9" s="1" customFormat="1">
      <c r="A65" s="1" t="s">
        <v>258</v>
      </c>
      <c r="B65" s="1" t="s">
        <v>29</v>
      </c>
      <c r="C65" s="1">
        <v>38</v>
      </c>
      <c r="D65" s="1">
        <v>38</v>
      </c>
      <c r="E65" s="2">
        <v>0.85</v>
      </c>
      <c r="F65" s="3">
        <v>5.0000000000000001E-4</v>
      </c>
      <c r="G65" s="1">
        <v>68.42</v>
      </c>
      <c r="H65" s="1">
        <v>253</v>
      </c>
      <c r="I65" s="1" t="str">
        <f>HYPERLINK("https://www.ncbi.nlm.nih.gov/protein/WP_371812778.1?report=genbank&amp;log$=prottop&amp;blast_rank=76&amp;RID=0BSCT33U016","WP_371812778.1")</f>
        <v>WP_371812778.1</v>
      </c>
    </row>
    <row r="66" spans="1:9" s="1" customFormat="1">
      <c r="A66" s="1" t="s">
        <v>250</v>
      </c>
      <c r="B66" s="1" t="s">
        <v>16</v>
      </c>
      <c r="C66" s="1">
        <v>38</v>
      </c>
      <c r="D66" s="1">
        <v>38</v>
      </c>
      <c r="E66" s="2">
        <v>0.85</v>
      </c>
      <c r="F66" s="3">
        <v>5.0000000000000001E-4</v>
      </c>
      <c r="G66" s="1">
        <v>68.42</v>
      </c>
      <c r="H66" s="1">
        <v>253</v>
      </c>
      <c r="I66" s="1" t="str">
        <f>HYPERLINK("https://www.ncbi.nlm.nih.gov/protein/WP_310795323.1?report=genbank&amp;log$=prottop&amp;blast_rank=77&amp;RID=0BSCT33U016","WP_310795323.1")</f>
        <v>WP_310795323.1</v>
      </c>
    </row>
    <row r="67" spans="1:9" s="1" customFormat="1">
      <c r="A67" s="1" t="s">
        <v>241</v>
      </c>
      <c r="B67" s="1" t="s">
        <v>16</v>
      </c>
      <c r="C67" s="1">
        <v>38</v>
      </c>
      <c r="D67" s="1">
        <v>38</v>
      </c>
      <c r="E67" s="2">
        <v>0.85</v>
      </c>
      <c r="F67" s="3">
        <v>5.0000000000000001E-4</v>
      </c>
      <c r="G67" s="1">
        <v>68.42</v>
      </c>
      <c r="H67" s="1">
        <v>253</v>
      </c>
      <c r="I67" s="1" t="str">
        <f>HYPERLINK("https://www.ncbi.nlm.nih.gov/protein/WP_009362884.1?report=genbank&amp;log$=prottop&amp;blast_rank=78&amp;RID=0BSCT33U016","WP_009362884.1")</f>
        <v>WP_009362884.1</v>
      </c>
    </row>
    <row r="68" spans="1:9" s="1" customFormat="1">
      <c r="A68" s="1" t="s">
        <v>253</v>
      </c>
      <c r="B68" s="1" t="s">
        <v>193</v>
      </c>
      <c r="C68" s="1">
        <v>38</v>
      </c>
      <c r="D68" s="1">
        <v>38</v>
      </c>
      <c r="E68" s="2">
        <v>0.85</v>
      </c>
      <c r="F68" s="3">
        <v>5.0000000000000001E-4</v>
      </c>
      <c r="G68" s="1">
        <v>68.42</v>
      </c>
      <c r="H68" s="1">
        <v>261</v>
      </c>
      <c r="I68" s="1" t="str">
        <f>HYPERLINK("https://www.ncbi.nlm.nih.gov/protein/AAN30527.1?report=genbank&amp;log$=prottop&amp;blast_rank=82&amp;RID=0BSCT33U016","AAN30527.1")</f>
        <v>AAN30527.1</v>
      </c>
    </row>
    <row r="69" spans="1:9" s="1" customFormat="1">
      <c r="A69" s="1" t="s">
        <v>238</v>
      </c>
      <c r="B69" s="1" t="s">
        <v>239</v>
      </c>
      <c r="C69" s="1">
        <v>38</v>
      </c>
      <c r="D69" s="1">
        <v>38</v>
      </c>
      <c r="E69" s="2">
        <v>0.85</v>
      </c>
      <c r="F69" s="3">
        <v>5.0000000000000001E-4</v>
      </c>
      <c r="G69" s="1">
        <v>68.42</v>
      </c>
      <c r="H69" s="1">
        <v>261</v>
      </c>
      <c r="I69" s="1" t="str">
        <f>HYPERLINK("https://www.ncbi.nlm.nih.gov/protein/EEZ33507.1?report=genbank&amp;log$=prottop&amp;blast_rank=83&amp;RID=0BSCT33U016","EEZ33507.1")</f>
        <v>EEZ33507.1</v>
      </c>
    </row>
    <row r="70" spans="1:9" s="1" customFormat="1">
      <c r="A70" s="1" t="s">
        <v>260</v>
      </c>
      <c r="B70" s="1" t="s">
        <v>261</v>
      </c>
      <c r="C70" s="1">
        <v>38</v>
      </c>
      <c r="D70" s="1">
        <v>38</v>
      </c>
      <c r="E70" s="2">
        <v>0.85</v>
      </c>
      <c r="F70" s="3">
        <v>5.0000000000000001E-4</v>
      </c>
      <c r="G70" s="1">
        <v>68.42</v>
      </c>
      <c r="H70" s="1">
        <v>261</v>
      </c>
      <c r="I70" s="1" t="str">
        <f>HYPERLINK("https://www.ncbi.nlm.nih.gov/protein/KEY05694.1?report=genbank&amp;log$=prottop&amp;blast_rank=85&amp;RID=0BSCT33U016","KEY05694.1")</f>
        <v>KEY05694.1</v>
      </c>
    </row>
    <row r="71" spans="1:9" s="1" customFormat="1">
      <c r="A71" s="1" t="s">
        <v>244</v>
      </c>
      <c r="B71" s="1" t="s">
        <v>52</v>
      </c>
      <c r="C71" s="1">
        <v>38</v>
      </c>
      <c r="D71" s="1">
        <v>38</v>
      </c>
      <c r="E71" s="2">
        <v>0.85</v>
      </c>
      <c r="F71" s="3">
        <v>5.0000000000000001E-4</v>
      </c>
      <c r="G71" s="1">
        <v>68.42</v>
      </c>
      <c r="H71" s="1">
        <v>261</v>
      </c>
      <c r="I71" s="1" t="str">
        <f>HYPERLINK("https://www.ncbi.nlm.nih.gov/protein/AAS84568.1?report=genbank&amp;log$=prottop&amp;blast_rank=86&amp;RID=0BSCT33U016","AAS84568.1")</f>
        <v>AAS84568.1</v>
      </c>
    </row>
    <row r="72" spans="1:9" s="1" customFormat="1">
      <c r="A72" s="1" t="s">
        <v>245</v>
      </c>
      <c r="B72" s="1" t="s">
        <v>246</v>
      </c>
      <c r="C72" s="1">
        <v>38</v>
      </c>
      <c r="D72" s="1">
        <v>38</v>
      </c>
      <c r="E72" s="2">
        <v>0.85</v>
      </c>
      <c r="F72" s="3">
        <v>5.0000000000000001E-4</v>
      </c>
      <c r="G72" s="1">
        <v>68.42</v>
      </c>
      <c r="H72" s="1">
        <v>261</v>
      </c>
      <c r="I72" s="1" t="str">
        <f>HYPERLINK("https://www.ncbi.nlm.nih.gov/protein/MRN45409.1?report=genbank&amp;log$=prottop&amp;blast_rank=87&amp;RID=0BSCT33U016","MRN45409.1")</f>
        <v>MRN45409.1</v>
      </c>
    </row>
    <row r="73" spans="1:9" s="1" customFormat="1">
      <c r="A73" s="1" t="s">
        <v>266</v>
      </c>
      <c r="B73" s="1" t="s">
        <v>38</v>
      </c>
      <c r="C73" s="1">
        <v>37.5</v>
      </c>
      <c r="D73" s="1">
        <v>37.5</v>
      </c>
      <c r="E73" s="2">
        <v>0.8</v>
      </c>
      <c r="F73" s="3">
        <v>6.9999999999999999E-4</v>
      </c>
      <c r="G73" s="1">
        <v>62.5</v>
      </c>
      <c r="H73" s="1">
        <v>239</v>
      </c>
      <c r="I73" s="1" t="str">
        <f>HYPERLINK("https://www.ncbi.nlm.nih.gov/protein/WP_070996923.1?report=genbank&amp;log$=prottop&amp;blast_rank=89&amp;RID=0BSCT33U016","WP_070996923.1")</f>
        <v>WP_070996923.1</v>
      </c>
    </row>
    <row r="74" spans="1:9" s="1" customFormat="1">
      <c r="A74" s="1" t="s">
        <v>271</v>
      </c>
      <c r="B74" s="1" t="s">
        <v>125</v>
      </c>
      <c r="C74" s="1">
        <v>32.9</v>
      </c>
      <c r="D74" s="1">
        <v>32.9</v>
      </c>
      <c r="E74" s="2">
        <v>0.45</v>
      </c>
      <c r="F74" s="1">
        <v>3.2000000000000001E-2</v>
      </c>
      <c r="G74" s="1">
        <v>100</v>
      </c>
      <c r="H74" s="1">
        <v>260</v>
      </c>
      <c r="I74" s="1" t="str">
        <f>HYPERLINK("https://www.ncbi.nlm.nih.gov/protein/WP_273727333.1?report=genbank&amp;log$=prottop&amp;blast_rank=91&amp;RID=0BSCT33U016","WP_273727333.1")</f>
        <v>WP_273727333.1</v>
      </c>
    </row>
    <row r="75" spans="1:9" s="1" customFormat="1">
      <c r="A75" s="1" t="s">
        <v>283</v>
      </c>
      <c r="B75" s="1" t="s">
        <v>113</v>
      </c>
      <c r="C75" s="1">
        <v>32</v>
      </c>
      <c r="D75" s="1">
        <v>32</v>
      </c>
      <c r="E75" s="2">
        <v>0.6</v>
      </c>
      <c r="F75" s="1">
        <v>6.3E-2</v>
      </c>
      <c r="G75" s="1">
        <v>83.33</v>
      </c>
      <c r="H75" s="1">
        <v>229</v>
      </c>
      <c r="I75" s="1" t="str">
        <f>HYPERLINK("https://www.ncbi.nlm.nih.gov/protein/WP_138783994.1?report=genbank&amp;log$=prottop&amp;blast_rank=92&amp;RID=0BSCT33U016","WP_138783994.1")</f>
        <v>WP_138783994.1</v>
      </c>
    </row>
    <row r="76" spans="1:9" s="1" customFormat="1">
      <c r="A76" s="1" t="s">
        <v>276</v>
      </c>
      <c r="B76" s="1" t="s">
        <v>277</v>
      </c>
      <c r="C76" s="1">
        <v>31.6</v>
      </c>
      <c r="D76" s="1">
        <v>31.6</v>
      </c>
      <c r="E76" s="2">
        <v>0.95</v>
      </c>
      <c r="F76" s="1">
        <v>0.09</v>
      </c>
      <c r="G76" s="1">
        <v>58.33</v>
      </c>
      <c r="H76" s="1">
        <v>326</v>
      </c>
      <c r="I76" s="1" t="str">
        <f>HYPERLINK("https://www.ncbi.nlm.nih.gov/protein/WP_285540582.1?report=genbank&amp;log$=prottop&amp;blast_rank=93&amp;RID=0BSCT33U016","WP_285540582.1")</f>
        <v>WP_285540582.1</v>
      </c>
    </row>
    <row r="77" spans="1:9" s="1" customFormat="1">
      <c r="A77" s="1" t="s">
        <v>262</v>
      </c>
      <c r="B77" s="1" t="s">
        <v>133</v>
      </c>
      <c r="C77" s="1">
        <v>29.9</v>
      </c>
      <c r="D77" s="1">
        <v>29.9</v>
      </c>
      <c r="E77" s="2">
        <v>0.75</v>
      </c>
      <c r="F77" s="1">
        <v>0.36</v>
      </c>
      <c r="G77" s="1">
        <v>64.709999999999994</v>
      </c>
      <c r="H77" s="1">
        <v>319</v>
      </c>
      <c r="I77" s="1" t="str">
        <f>HYPERLINK("https://www.ncbi.nlm.nih.gov/protein/WP_313011791.1?report=genbank&amp;log$=prottop&amp;blast_rank=95&amp;RID=0BSCT33U016","WP_313011791.1")</f>
        <v>WP_313011791.1</v>
      </c>
    </row>
    <row r="78" spans="1:9" s="1" customFormat="1">
      <c r="A78" s="1" t="s">
        <v>265</v>
      </c>
      <c r="B78" s="1" t="s">
        <v>135</v>
      </c>
      <c r="C78" s="1">
        <v>29.9</v>
      </c>
      <c r="D78" s="1">
        <v>29.9</v>
      </c>
      <c r="E78" s="2">
        <v>0.75</v>
      </c>
      <c r="F78" s="1">
        <v>0.36</v>
      </c>
      <c r="G78" s="1">
        <v>64.709999999999994</v>
      </c>
      <c r="H78" s="1">
        <v>331</v>
      </c>
      <c r="I78" s="1" t="str">
        <f>HYPERLINK("https://www.ncbi.nlm.nih.gov/protein/WP_322267412.1?report=genbank&amp;log$=prottop&amp;blast_rank=96&amp;RID=0BSCT33U016","WP_322267412.1")</f>
        <v>WP_322267412.1</v>
      </c>
    </row>
    <row r="79" spans="1:9" s="1" customFormat="1">
      <c r="A79" s="1" t="s">
        <v>262</v>
      </c>
      <c r="B79" s="1" t="s">
        <v>133</v>
      </c>
      <c r="C79" s="1">
        <v>29.9</v>
      </c>
      <c r="D79" s="1">
        <v>29.9</v>
      </c>
      <c r="E79" s="2">
        <v>0.75</v>
      </c>
      <c r="F79" s="1">
        <v>0.36</v>
      </c>
      <c r="G79" s="1">
        <v>64.709999999999994</v>
      </c>
      <c r="H79" s="1">
        <v>331</v>
      </c>
      <c r="I79" s="1" t="str">
        <f>HYPERLINK("https://www.ncbi.nlm.nih.gov/protein/WP_305403526.1?report=genbank&amp;log$=prottop&amp;blast_rank=97&amp;RID=0BSCT33U016","WP_305403526.1")</f>
        <v>WP_305403526.1</v>
      </c>
    </row>
    <row r="80" spans="1:9" s="1" customFormat="1">
      <c r="A80" s="1" t="s">
        <v>271</v>
      </c>
      <c r="B80" s="1" t="s">
        <v>125</v>
      </c>
      <c r="C80" s="1">
        <v>29.9</v>
      </c>
      <c r="D80" s="1">
        <v>29.9</v>
      </c>
      <c r="E80" s="2">
        <v>0.75</v>
      </c>
      <c r="F80" s="1">
        <v>0.36</v>
      </c>
      <c r="G80" s="1">
        <v>64.709999999999994</v>
      </c>
      <c r="H80" s="1">
        <v>331</v>
      </c>
      <c r="I80" s="1" t="str">
        <f>HYPERLINK("https://www.ncbi.nlm.nih.gov/protein/WP_121987251.1?report=genbank&amp;log$=prottop&amp;blast_rank=98&amp;RID=0BSCT33U016","WP_121987251.1")</f>
        <v>WP_121987251.1</v>
      </c>
    </row>
    <row r="81" spans="1:9" s="1" customFormat="1">
      <c r="A81" s="1" t="s">
        <v>236</v>
      </c>
      <c r="B81" s="1" t="s">
        <v>22</v>
      </c>
      <c r="C81" s="1">
        <v>29.9</v>
      </c>
      <c r="D81" s="1">
        <v>29.9</v>
      </c>
      <c r="E81" s="2">
        <v>0.75</v>
      </c>
      <c r="F81" s="1">
        <v>0.36</v>
      </c>
      <c r="G81" s="1">
        <v>64.709999999999994</v>
      </c>
      <c r="H81" s="1">
        <v>331</v>
      </c>
      <c r="I81" s="1" t="str">
        <f>HYPERLINK("https://www.ncbi.nlm.nih.gov/protein/WP_162759336.1?report=genbank&amp;log$=prottop&amp;blast_rank=99&amp;RID=0BSCT33U016","WP_162759336.1")</f>
        <v>WP_162759336.1</v>
      </c>
    </row>
    <row r="82" spans="1:9" s="1" customFormat="1">
      <c r="A82" s="1" t="s">
        <v>284</v>
      </c>
      <c r="B82" s="1" t="s">
        <v>129</v>
      </c>
      <c r="C82" s="1">
        <v>29.9</v>
      </c>
      <c r="D82" s="1">
        <v>29.9</v>
      </c>
      <c r="E82" s="2">
        <v>0.75</v>
      </c>
      <c r="F82" s="1">
        <v>0.36</v>
      </c>
      <c r="G82" s="1">
        <v>64.709999999999994</v>
      </c>
      <c r="H82" s="1">
        <v>331</v>
      </c>
      <c r="I82" s="1" t="str">
        <f>HYPERLINK("https://www.ncbi.nlm.nih.gov/protein/WP_374789001.1?report=genbank&amp;log$=prottop&amp;blast_rank=100&amp;RID=0BSCT33U016","WP_374789001.1")</f>
        <v>WP_374789001.1</v>
      </c>
    </row>
  </sheetData>
  <mergeCells count="1">
    <mergeCell ref="A1:J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Table A</vt:lpstr>
      <vt:lpstr>Table B</vt:lpstr>
      <vt:lpstr>Table C</vt:lpstr>
      <vt:lpstr>Table D</vt:lpstr>
      <vt:lpstr>Table E</vt:lpstr>
      <vt:lpstr>Table F</vt:lpstr>
      <vt:lpstr>Table G</vt:lpstr>
      <vt:lpstr>Table H</vt:lpstr>
      <vt:lpstr>Table I</vt:lpstr>
      <vt:lpstr>Table J</vt:lpstr>
      <vt:lpstr>Table 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Eric Estes</cp:lastModifiedBy>
  <dcterms:created xsi:type="dcterms:W3CDTF">2015-06-05T18:19:34Z</dcterms:created>
  <dcterms:modified xsi:type="dcterms:W3CDTF">2025-12-01T08:02:08Z</dcterms:modified>
</cp:coreProperties>
</file>